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9" firstSheet="0" activeTab="9"/>
  </bookViews>
  <sheets>
    <sheet name="1ken" sheetId="1" state="visible" r:id="rId2"/>
    <sheet name="1kxt" sheetId="2" state="visible" r:id="rId3"/>
    <sheet name="1te1" sheetId="3" state="visible" r:id="rId4"/>
    <sheet name="1syx" sheetId="4" state="visible" r:id="rId5"/>
    <sheet name="1urz" sheetId="5" state="visible" r:id="rId6"/>
    <sheet name="1v74" sheetId="6" state="visible" r:id="rId7"/>
    <sheet name="1ta3" sheetId="7" state="visible" r:id="rId8"/>
    <sheet name="3u43" sheetId="8" state="visible" r:id="rId9"/>
    <sheet name="2vdu" sheetId="9" state="visible" r:id="rId10"/>
    <sheet name="3r2x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8">
  <si>
    <t xml:space="preserve">No.</t>
  </si>
  <si>
    <t xml:space="preserve">IntfSurfArea</t>
  </si>
  <si>
    <t xml:space="preserve">IntfShtCont</t>
  </si>
  <si>
    <t xml:space="preserve">AvgConsurf</t>
  </si>
  <si>
    <t xml:space="preserve">AvgHydro</t>
  </si>
  <si>
    <t xml:space="preserve">AvgScore</t>
  </si>
  <si>
    <t xml:space="preserve">Normalise weighted score</t>
  </si>
  <si>
    <t xml:space="preserve">FinScor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10.90234375" defaultRowHeight="15" zeroHeight="false" outlineLevelRow="0" outlineLevelCol="0"/>
  <cols>
    <col collapsed="false" customWidth="true" hidden="false" outlineLevel="0" max="7" min="7" style="1" width="11.4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customFormat="false" ht="15" hidden="false" customHeight="false" outlineLevel="0" collapsed="false">
      <c r="A2" s="3" t="n">
        <v>100</v>
      </c>
      <c r="B2" s="3" t="n">
        <v>1</v>
      </c>
      <c r="C2" s="3" t="n">
        <v>0.9377680617313</v>
      </c>
      <c r="D2" s="3" t="n">
        <v>0.522794117647059</v>
      </c>
      <c r="E2" s="3" t="n">
        <v>0.489705882352941</v>
      </c>
      <c r="F2" s="3" t="n">
        <v>0.667532107825</v>
      </c>
      <c r="G2" s="4" t="n">
        <f aca="false">SUM(0.2*B2,0.73*C2,0.05*D2,0.02*E2)</f>
        <v>0.920504508593261</v>
      </c>
    </row>
    <row r="3" customFormat="false" ht="15" hidden="false" customHeight="false" outlineLevel="0" collapsed="false">
      <c r="A3" s="1" t="n">
        <v>1</v>
      </c>
      <c r="B3" s="1" t="n">
        <v>0.990465223399355</v>
      </c>
      <c r="C3" s="1" t="n">
        <v>0.78058428395077</v>
      </c>
      <c r="D3" s="1" t="n">
        <v>0.506977671451356</v>
      </c>
      <c r="E3" s="1" t="n">
        <v>0.435207336523126</v>
      </c>
      <c r="F3" s="1" t="n">
        <v>0.627476337402409</v>
      </c>
      <c r="G3" s="2" t="n">
        <f aca="false">SUM(0.2*B3,0.73*C3,0.05*D3,0.02*E3)</f>
        <v>0.801972602266963</v>
      </c>
    </row>
    <row r="4" customFormat="false" ht="15" hidden="false" customHeight="false" outlineLevel="0" collapsed="false">
      <c r="A4" s="1" t="n">
        <v>7</v>
      </c>
      <c r="B4" s="1" t="n">
        <v>0.355596499309074</v>
      </c>
      <c r="C4" s="1" t="n">
        <v>0.943847017682929</v>
      </c>
      <c r="D4" s="1" t="n">
        <v>0.321120689655172</v>
      </c>
      <c r="E4" s="1" t="n">
        <v>0.442528735632184</v>
      </c>
      <c r="F4" s="1" t="n">
        <v>0.553806344952607</v>
      </c>
      <c r="G4" s="2" t="n">
        <f aca="false">SUM(0.2*B4,0.73*C4,0.05*D4,0.02*E4)</f>
        <v>0.785034231965755</v>
      </c>
    </row>
    <row r="5" customFormat="false" ht="15" hidden="false" customHeight="false" outlineLevel="0" collapsed="false">
      <c r="A5" s="1" t="n">
        <v>94</v>
      </c>
      <c r="B5" s="1" t="n">
        <v>0.13371718102257</v>
      </c>
      <c r="C5" s="1" t="n">
        <v>1</v>
      </c>
      <c r="D5" s="1" t="n">
        <v>0.323529411764706</v>
      </c>
      <c r="E5" s="1" t="n">
        <v>0.470588235294118</v>
      </c>
      <c r="F5" s="1" t="n">
        <v>0.532090118405722</v>
      </c>
      <c r="G5" s="2" t="n">
        <f aca="false">SUM(0.2*B5,0.73*C5,0.05*D5,0.02*E5)</f>
        <v>0.782331671498632</v>
      </c>
    </row>
    <row r="6" customFormat="false" ht="15" hidden="false" customHeight="false" outlineLevel="0" collapsed="false">
      <c r="A6" s="1" t="n">
        <v>6</v>
      </c>
      <c r="B6" s="1" t="n">
        <v>0.328327959465684</v>
      </c>
      <c r="C6" s="1" t="n">
        <v>0.915116448055621</v>
      </c>
      <c r="D6" s="1" t="n">
        <v>0.570075757575758</v>
      </c>
      <c r="E6" s="1" t="n">
        <v>0.479166666666667</v>
      </c>
      <c r="F6" s="1" t="n">
        <v>0.589177336632182</v>
      </c>
      <c r="G6" s="2" t="n">
        <f aca="false">SUM(0.2*B6,0.73*C6,0.05*D6,0.02*E6)</f>
        <v>0.771787720185861</v>
      </c>
    </row>
    <row r="7" customFormat="false" ht="15" hidden="false" customHeight="false" outlineLevel="0" collapsed="false">
      <c r="A7" s="1" t="n">
        <v>22</v>
      </c>
      <c r="B7" s="1" t="n">
        <v>0.107185628742514</v>
      </c>
      <c r="C7" s="1" t="n">
        <v>0.968249501467729</v>
      </c>
      <c r="D7" s="1" t="n">
        <v>0.389204545454545</v>
      </c>
      <c r="E7" s="1" t="n">
        <v>0.244318181818182</v>
      </c>
      <c r="F7" s="1" t="n">
        <v>0.499188683317869</v>
      </c>
      <c r="G7" s="5" t="n">
        <f aca="false">SUM(0.2*B7,0.73*C7,0.05*D7,0.02*E7)</f>
        <v>0.752605852729036</v>
      </c>
    </row>
    <row r="8" customFormat="false" ht="15" hidden="false" customHeight="false" outlineLevel="0" collapsed="false">
      <c r="A8" s="1" t="n">
        <v>42</v>
      </c>
      <c r="B8" s="1" t="n">
        <v>0.144887148779364</v>
      </c>
      <c r="C8" s="1" t="n">
        <v>0.94877354868276</v>
      </c>
      <c r="D8" s="1" t="n">
        <v>0.424603174603175</v>
      </c>
      <c r="E8" s="1" t="n">
        <v>0.273809523809524</v>
      </c>
      <c r="F8" s="1" t="n">
        <v>0.520099689850908</v>
      </c>
      <c r="G8" s="2" t="n">
        <f aca="false">SUM(0.2*B8,0.73*C8,0.05*D8,0.02*E8)</f>
        <v>0.748288469500637</v>
      </c>
    </row>
    <row r="9" customFormat="false" ht="15" hidden="false" customHeight="false" outlineLevel="0" collapsed="false">
      <c r="A9" s="1" t="n">
        <v>83</v>
      </c>
      <c r="B9" s="1" t="n">
        <v>0.154514048825426</v>
      </c>
      <c r="C9" s="1" t="n">
        <v>0.959947236087544</v>
      </c>
      <c r="D9" s="1" t="n">
        <v>0.225</v>
      </c>
      <c r="E9" s="1" t="n">
        <v>0.241666666666667</v>
      </c>
      <c r="F9" s="1" t="n">
        <v>0.452086488170541</v>
      </c>
      <c r="G9" s="2" t="n">
        <f aca="false">SUM(0.2*B9,0.73*C9,0.05*D9,0.02*E9)</f>
        <v>0.747747625442326</v>
      </c>
    </row>
    <row r="10" customFormat="false" ht="15" hidden="false" customHeight="false" outlineLevel="0" collapsed="false">
      <c r="A10" s="1" t="n">
        <v>57</v>
      </c>
      <c r="B10" s="1" t="n">
        <v>0.0889451865499772</v>
      </c>
      <c r="C10" s="1" t="n">
        <v>0.947811990372031</v>
      </c>
      <c r="D10" s="1" t="n">
        <v>0.4</v>
      </c>
      <c r="E10" s="1" t="n">
        <v>0.433333333333333</v>
      </c>
      <c r="F10" s="1" t="n">
        <v>0.522637245017658</v>
      </c>
      <c r="G10" s="2" t="n">
        <f aca="false">SUM(0.2*B10,0.73*C10,0.05*D10,0.02*E10)</f>
        <v>0.738358456948245</v>
      </c>
    </row>
    <row r="11" customFormat="false" ht="15" hidden="false" customHeight="false" outlineLevel="0" collapsed="false">
      <c r="A11" s="1" t="n">
        <v>52</v>
      </c>
      <c r="B11" s="1" t="n">
        <v>0.186250575771534</v>
      </c>
      <c r="C11" s="1" t="n">
        <v>0.920507821692656</v>
      </c>
      <c r="D11" s="1" t="n">
        <v>0.41640866873065</v>
      </c>
      <c r="E11" s="1" t="n">
        <v>0.363777089783282</v>
      </c>
      <c r="F11" s="1" t="n">
        <v>0.520258379854856</v>
      </c>
      <c r="G11" s="2" t="n">
        <f aca="false">SUM(0.2*B11,0.73*C11,0.05*D11,0.02*E11)</f>
        <v>0.737316800222144</v>
      </c>
    </row>
    <row r="12" customFormat="false" ht="15" hidden="false" customHeight="false" outlineLevel="0" collapsed="false">
      <c r="A12" s="1" t="n">
        <v>62</v>
      </c>
      <c r="B12" s="1" t="n">
        <v>0.0156379548595112</v>
      </c>
      <c r="C12" s="1" t="n">
        <v>0.980464140769825</v>
      </c>
      <c r="D12" s="1" t="n">
        <v>0.272727272727273</v>
      </c>
      <c r="E12" s="1" t="n">
        <v>0.227272727272727</v>
      </c>
      <c r="F12" s="1" t="n">
        <v>0.456926106847314</v>
      </c>
      <c r="G12" s="2" t="n">
        <f aca="false">SUM(0.2*B12,0.73*C12,0.05*D12,0.02*E12)</f>
        <v>0.737048231915693</v>
      </c>
    </row>
    <row r="13" customFormat="false" ht="15" hidden="false" customHeight="false" outlineLevel="0" collapsed="false">
      <c r="A13" s="1" t="n">
        <v>40</v>
      </c>
      <c r="B13" s="1" t="n">
        <v>0.0315983417779827</v>
      </c>
      <c r="C13" s="1" t="n">
        <v>0.97552770105404</v>
      </c>
      <c r="D13" s="1" t="n">
        <v>0.242307692307692</v>
      </c>
      <c r="E13" s="1" t="n">
        <v>0.253846153846154</v>
      </c>
      <c r="F13" s="1" t="n">
        <v>0.444919867537531</v>
      </c>
      <c r="G13" s="2" t="n">
        <f aca="false">SUM(0.2*B13,0.73*C13,0.05*D13,0.02*E13)</f>
        <v>0.735647197817353</v>
      </c>
    </row>
    <row r="14" customFormat="false" ht="15" hidden="false" customHeight="false" outlineLevel="0" collapsed="false">
      <c r="A14" s="1" t="n">
        <v>20</v>
      </c>
      <c r="B14" s="1" t="n">
        <v>0.0624366651312755</v>
      </c>
      <c r="C14" s="1" t="n">
        <v>0.952650127368286</v>
      </c>
      <c r="D14" s="1" t="n">
        <v>0.362637362637363</v>
      </c>
      <c r="E14" s="1" t="n">
        <v>0.478021978021978</v>
      </c>
      <c r="F14" s="1" t="n">
        <v>0.497630460532589</v>
      </c>
      <c r="G14" s="2" t="n">
        <f aca="false">SUM(0.2*B14,0.73*C14,0.05*D14,0.02*E14)</f>
        <v>0.735614233697412</v>
      </c>
    </row>
    <row r="15" customFormat="false" ht="15" hidden="false" customHeight="false" outlineLevel="0" collapsed="false">
      <c r="A15" s="1" t="n">
        <v>47</v>
      </c>
      <c r="B15" s="1" t="n">
        <v>0.12464302164901</v>
      </c>
      <c r="C15" s="1" t="n">
        <v>0.931366263299355</v>
      </c>
      <c r="D15" s="1" t="n">
        <v>0.428571428571429</v>
      </c>
      <c r="E15" s="1" t="n">
        <v>0.428571428571429</v>
      </c>
      <c r="F15" s="1" t="n">
        <v>0.510708507198354</v>
      </c>
      <c r="G15" s="2" t="n">
        <f aca="false">SUM(0.2*B15,0.73*C15,0.05*D15,0.02*E15)</f>
        <v>0.734825976538331</v>
      </c>
    </row>
    <row r="16" customFormat="false" ht="15" hidden="false" customHeight="false" outlineLevel="0" collapsed="false">
      <c r="A16" s="1" t="n">
        <v>55</v>
      </c>
      <c r="B16" s="1" t="n">
        <v>0.247973284200829</v>
      </c>
      <c r="C16" s="1" t="n">
        <v>0.906972722130704</v>
      </c>
      <c r="D16" s="1" t="n">
        <v>0.295321637426901</v>
      </c>
      <c r="E16" s="1" t="n">
        <v>0.35233918128655</v>
      </c>
      <c r="F16" s="1" t="n">
        <v>0.488357300791524</v>
      </c>
      <c r="G16" s="2" t="n">
        <f aca="false">SUM(0.2*B16,0.73*C16,0.05*D16,0.02*E16)</f>
        <v>0.733497609492656</v>
      </c>
    </row>
    <row r="17" customFormat="false" ht="15" hidden="false" customHeight="false" outlineLevel="0" collapsed="false">
      <c r="A17" s="1" t="n">
        <v>81</v>
      </c>
      <c r="B17" s="1" t="n">
        <v>0.0868724090280978</v>
      </c>
      <c r="C17" s="1" t="n">
        <v>0.936766199718427</v>
      </c>
      <c r="D17" s="1" t="n">
        <v>0.388392857142857</v>
      </c>
      <c r="E17" s="1" t="n">
        <v>0.558035714285714</v>
      </c>
      <c r="F17" s="1" t="n">
        <v>0.533812326121979</v>
      </c>
      <c r="G17" s="2" t="n">
        <f aca="false">SUM(0.2*B17,0.73*C17,0.05*D17,0.02*E17)</f>
        <v>0.731794164742929</v>
      </c>
    </row>
    <row r="18" customFormat="false" ht="15" hidden="false" customHeight="false" outlineLevel="0" collapsed="false">
      <c r="A18" s="1" t="n">
        <v>67</v>
      </c>
      <c r="B18" s="1" t="n">
        <v>0.0076001842468908</v>
      </c>
      <c r="C18" s="1" t="n">
        <v>0.971329873540013</v>
      </c>
      <c r="D18" s="1" t="n">
        <v>0.21969696969697</v>
      </c>
      <c r="E18" s="1" t="n">
        <v>0.340909090909091</v>
      </c>
      <c r="F18" s="1" t="n">
        <v>0.442574201550342</v>
      </c>
      <c r="G18" s="2" t="n">
        <f aca="false">SUM(0.2*B18,0.73*C18,0.05*D18,0.02*E18)</f>
        <v>0.728393874836618</v>
      </c>
    </row>
    <row r="19" customFormat="false" ht="15" hidden="false" customHeight="false" outlineLevel="0" collapsed="false">
      <c r="A19" s="1" t="n">
        <v>34</v>
      </c>
      <c r="B19" s="1" t="n">
        <v>0.00207277752187929</v>
      </c>
      <c r="C19" s="1" t="n">
        <v>0.975863565238573</v>
      </c>
      <c r="D19" s="1" t="n">
        <v>0.136363636363636</v>
      </c>
      <c r="E19" s="1" t="n">
        <v>0.335227272727273</v>
      </c>
      <c r="F19" s="1" t="n">
        <v>0.435310819031504</v>
      </c>
      <c r="G19" s="2" t="n">
        <f aca="false">SUM(0.2*B19,0.73*C19,0.05*D19,0.02*E19)</f>
        <v>0.726317685401261</v>
      </c>
    </row>
    <row r="20" customFormat="false" ht="15" hidden="false" customHeight="false" outlineLevel="0" collapsed="false">
      <c r="A20" s="1" t="n">
        <v>26</v>
      </c>
      <c r="B20" s="1" t="n">
        <v>0.114048825426071</v>
      </c>
      <c r="C20" s="1" t="n">
        <v>0.927217384842142</v>
      </c>
      <c r="D20" s="1" t="n">
        <v>0.25625</v>
      </c>
      <c r="E20" s="1" t="n">
        <v>0.414583333333333</v>
      </c>
      <c r="F20" s="1" t="n">
        <v>0.486441193774861</v>
      </c>
      <c r="G20" s="2" t="n">
        <f aca="false">SUM(0.2*B20,0.73*C20,0.05*D20,0.02*E20)</f>
        <v>0.720782622686645</v>
      </c>
    </row>
    <row r="21" customFormat="false" ht="15" hidden="false" customHeight="false" outlineLevel="0" collapsed="false">
      <c r="A21" s="1" t="n">
        <v>88</v>
      </c>
      <c r="B21" s="1" t="n">
        <v>0.099769691386458</v>
      </c>
      <c r="C21" s="1" t="n">
        <v>0.92205407681732</v>
      </c>
      <c r="D21" s="1" t="n">
        <v>0.366666666666667</v>
      </c>
      <c r="E21" s="1" t="n">
        <v>0.266666666666667</v>
      </c>
      <c r="F21" s="1" t="n">
        <v>0.481415072478408</v>
      </c>
      <c r="G21" s="2" t="n">
        <f aca="false">SUM(0.2*B21,0.73*C21,0.05*D21,0.02*E21)</f>
        <v>0.716720081020602</v>
      </c>
    </row>
    <row r="22" customFormat="false" ht="15" hidden="false" customHeight="false" outlineLevel="0" collapsed="false">
      <c r="A22" s="1" t="n">
        <v>97</v>
      </c>
      <c r="B22" s="1" t="n">
        <v>0.023491478581299</v>
      </c>
      <c r="C22" s="1" t="n">
        <v>0.949217541730144</v>
      </c>
      <c r="D22" s="1" t="n">
        <v>0.247863247863248</v>
      </c>
      <c r="E22" s="1" t="n">
        <v>0.209401709401709</v>
      </c>
      <c r="F22" s="1" t="n">
        <v>0.404817600251337</v>
      </c>
      <c r="G22" s="2" t="n">
        <f aca="false">SUM(0.2*B22,0.73*C22,0.05*D22,0.02*E22)</f>
        <v>0.714208297760462</v>
      </c>
    </row>
    <row r="23" customFormat="false" ht="15" hidden="false" customHeight="false" outlineLevel="0" collapsed="false">
      <c r="A23" s="1" t="n">
        <v>78</v>
      </c>
      <c r="B23" s="1" t="n">
        <v>0.0373790879778902</v>
      </c>
      <c r="C23" s="1" t="n">
        <v>0.932699873251008</v>
      </c>
      <c r="D23" s="1" t="n">
        <v>0.181818181818182</v>
      </c>
      <c r="E23" s="1" t="n">
        <v>0.318181818181818</v>
      </c>
      <c r="F23" s="1" t="n">
        <v>0.440224199165855</v>
      </c>
      <c r="G23" s="2" t="n">
        <f aca="false">SUM(0.2*B23,0.73*C23,0.05*D23,0.02*E23)</f>
        <v>0.703801270523359</v>
      </c>
    </row>
    <row r="24" customFormat="false" ht="15" hidden="false" customHeight="false" outlineLevel="0" collapsed="false">
      <c r="A24" s="1" t="n">
        <v>90</v>
      </c>
      <c r="B24" s="1" t="n">
        <v>0.010179640718563</v>
      </c>
      <c r="C24" s="1" t="n">
        <v>0.937021939548575</v>
      </c>
      <c r="D24" s="1" t="n">
        <v>0.154761904761905</v>
      </c>
      <c r="E24" s="1" t="n">
        <v>0.25</v>
      </c>
      <c r="F24" s="1" t="n">
        <v>0.389919599597193</v>
      </c>
      <c r="G24" s="2" t="n">
        <f aca="false">SUM(0.2*B24,0.73*C24,0.05*D24,0.02*E24)</f>
        <v>0.698800039252268</v>
      </c>
    </row>
    <row r="25" customFormat="false" ht="15" hidden="false" customHeight="false" outlineLevel="0" collapsed="false">
      <c r="A25" s="1" t="n">
        <v>68</v>
      </c>
      <c r="B25" s="1" t="n">
        <v>0.244564716720405</v>
      </c>
      <c r="C25" s="1" t="n">
        <v>0.834950931212868</v>
      </c>
      <c r="D25" s="1" t="n">
        <v>0.603636363636364</v>
      </c>
      <c r="E25" s="1" t="n">
        <v>0.404545454545455</v>
      </c>
      <c r="F25" s="1" t="n">
        <v>0.545099649835921</v>
      </c>
      <c r="G25" s="2" t="n">
        <f aca="false">SUM(0.2*B25,0.73*C25,0.05*D25,0.02*E25)</f>
        <v>0.696699850402202</v>
      </c>
    </row>
    <row r="26" customFormat="false" ht="15" hidden="false" customHeight="false" outlineLevel="0" collapsed="false">
      <c r="A26" s="1" t="n">
        <v>15</v>
      </c>
      <c r="B26" s="1" t="n">
        <v>0.298825426070935</v>
      </c>
      <c r="C26" s="1" t="n">
        <v>0.840384623324292</v>
      </c>
      <c r="D26" s="1" t="n">
        <v>0.290513833992095</v>
      </c>
      <c r="E26" s="1" t="n">
        <v>0.357707509881423</v>
      </c>
      <c r="F26" s="1" t="n">
        <v>0.481754595408647</v>
      </c>
      <c r="G26" s="2" t="n">
        <f aca="false">SUM(0.2*B26,0.73*C26,0.05*D26,0.02*E26)</f>
        <v>0.694925702138153</v>
      </c>
    </row>
    <row r="27" customFormat="false" ht="15" hidden="false" customHeight="false" outlineLevel="0" collapsed="false">
      <c r="A27" s="1" t="n">
        <v>56</v>
      </c>
      <c r="B27" s="1" t="n">
        <v>0.102671579917089</v>
      </c>
      <c r="C27" s="1" t="n">
        <v>0.862810524707796</v>
      </c>
      <c r="D27" s="1" t="n">
        <v>0.571428571428571</v>
      </c>
      <c r="E27" s="1" t="n">
        <v>0.400793650793651</v>
      </c>
      <c r="F27" s="1" t="n">
        <v>0.559310222206568</v>
      </c>
      <c r="G27" s="2" t="n">
        <f aca="false">SUM(0.2*B27,0.73*C27,0.05*D27,0.02*E27)</f>
        <v>0.68697330060741</v>
      </c>
    </row>
    <row r="28" customFormat="false" ht="15" hidden="false" customHeight="false" outlineLevel="0" collapsed="false">
      <c r="A28" s="1" t="n">
        <v>75</v>
      </c>
      <c r="B28" s="1" t="n">
        <v>0.0863196683555963</v>
      </c>
      <c r="C28" s="1" t="n">
        <v>0.874316608246529</v>
      </c>
      <c r="D28" s="1" t="n">
        <v>0.416289592760181</v>
      </c>
      <c r="E28" s="1" t="n">
        <v>0.445701357466063</v>
      </c>
      <c r="F28" s="1" t="n">
        <v>0.495528997332129</v>
      </c>
      <c r="G28" s="2" t="n">
        <f aca="false">SUM(0.2*B28,0.73*C28,0.05*D28,0.02*E28)</f>
        <v>0.685243564478416</v>
      </c>
    </row>
    <row r="29" customFormat="false" ht="15" hidden="false" customHeight="false" outlineLevel="0" collapsed="false">
      <c r="A29" s="1" t="n">
        <v>14</v>
      </c>
      <c r="B29" s="1" t="n">
        <v>0.325863657300783</v>
      </c>
      <c r="C29" s="1" t="n">
        <v>0.809177948152644</v>
      </c>
      <c r="D29" s="1" t="n">
        <v>0.360294117647059</v>
      </c>
      <c r="E29" s="1" t="n">
        <v>0.530882352941176</v>
      </c>
      <c r="F29" s="1" t="n">
        <v>0.52269398274585</v>
      </c>
      <c r="G29" s="2" t="n">
        <f aca="false">SUM(0.2*B29,0.73*C29,0.05*D29,0.02*E29)</f>
        <v>0.684504986552763</v>
      </c>
    </row>
    <row r="30" customFormat="false" ht="15" hidden="false" customHeight="false" outlineLevel="0" collapsed="false">
      <c r="A30" s="1" t="n">
        <v>63</v>
      </c>
      <c r="B30" s="1" t="n">
        <v>0.00163519115614885</v>
      </c>
      <c r="C30" s="1" t="n">
        <v>0.893478826312595</v>
      </c>
      <c r="D30" s="1" t="n">
        <v>0.205357142857143</v>
      </c>
      <c r="E30" s="1" t="n">
        <v>0.455357142857143</v>
      </c>
      <c r="F30" s="1" t="n">
        <v>0.468134082276537</v>
      </c>
      <c r="G30" s="2" t="n">
        <f aca="false">SUM(0.2*B30,0.73*C30,0.05*D30,0.02*E30)</f>
        <v>0.671941581439424</v>
      </c>
    </row>
    <row r="31" customFormat="false" ht="15" hidden="false" customHeight="false" outlineLevel="0" collapsed="false">
      <c r="A31" s="1" t="n">
        <v>49</v>
      </c>
      <c r="B31" s="1" t="n">
        <v>0.386112390603409</v>
      </c>
      <c r="C31" s="1" t="n">
        <v>0.781296885773148</v>
      </c>
      <c r="D31" s="1" t="n">
        <v>0.318840579710145</v>
      </c>
      <c r="E31" s="1" t="n">
        <v>0.390096618357488</v>
      </c>
      <c r="F31" s="1" t="n">
        <v>0.506530547070277</v>
      </c>
      <c r="G31" s="2" t="n">
        <f aca="false">SUM(0.2*B31,0.73*C31,0.05*D31,0.02*E31)</f>
        <v>0.671313166087737</v>
      </c>
    </row>
    <row r="32" customFormat="false" ht="15" hidden="false" customHeight="false" outlineLevel="0" collapsed="false">
      <c r="A32" s="1" t="n">
        <v>74</v>
      </c>
      <c r="B32" s="1" t="n">
        <v>0.0481345002303086</v>
      </c>
      <c r="C32" s="1" t="n">
        <v>0.86994727737386</v>
      </c>
      <c r="D32" s="1" t="n">
        <v>0.153846153846154</v>
      </c>
      <c r="E32" s="1" t="n">
        <v>0.423076923076923</v>
      </c>
      <c r="F32" s="1" t="n">
        <v>0.441475168062233</v>
      </c>
      <c r="G32" s="2" t="n">
        <f aca="false">SUM(0.2*B32,0.73*C32,0.05*D32,0.02*E32)</f>
        <v>0.660842258682826</v>
      </c>
    </row>
    <row r="33" customFormat="false" ht="15" hidden="false" customHeight="false" outlineLevel="0" collapsed="false">
      <c r="A33" s="1" t="n">
        <v>24</v>
      </c>
      <c r="B33" s="1" t="n">
        <v>0.447029018885306</v>
      </c>
      <c r="C33" s="1" t="n">
        <v>0.744825792387629</v>
      </c>
      <c r="D33" s="1" t="n">
        <v>0.366666666666667</v>
      </c>
      <c r="E33" s="1" t="n">
        <v>0.358333333333333</v>
      </c>
      <c r="F33" s="1" t="n">
        <v>0.516967135577053</v>
      </c>
      <c r="G33" s="2" t="n">
        <f aca="false">SUM(0.2*B33,0.73*C33,0.05*D33,0.02*E33)</f>
        <v>0.65862863222003</v>
      </c>
    </row>
    <row r="34" customFormat="false" ht="15" hidden="false" customHeight="false" outlineLevel="0" collapsed="false">
      <c r="A34" s="1" t="n">
        <v>72</v>
      </c>
      <c r="B34" s="1" t="n">
        <v>0.442607093505297</v>
      </c>
      <c r="C34" s="1" t="n">
        <v>0.734755234072771</v>
      </c>
      <c r="D34" s="1" t="n">
        <v>0.473118279569892</v>
      </c>
      <c r="E34" s="1" t="n">
        <v>0.473655913978495</v>
      </c>
      <c r="F34" s="1" t="n">
        <v>0.559188987608333</v>
      </c>
      <c r="G34" s="2" t="n">
        <f aca="false">SUM(0.2*B34,0.73*C34,0.05*D34,0.02*E34)</f>
        <v>0.658021771832247</v>
      </c>
    </row>
    <row r="35" customFormat="false" ht="15" hidden="false" customHeight="false" outlineLevel="0" collapsed="false">
      <c r="A35" s="1" t="n">
        <v>51</v>
      </c>
      <c r="B35" s="1" t="n">
        <v>0.216605251036389</v>
      </c>
      <c r="C35" s="1" t="n">
        <v>0.802019313738847</v>
      </c>
      <c r="D35" s="1" t="n">
        <v>0.388888888888889</v>
      </c>
      <c r="E35" s="1" t="n">
        <v>0.444444444444444</v>
      </c>
      <c r="F35" s="1" t="n">
        <v>0.507461392604151</v>
      </c>
      <c r="G35" s="2" t="n">
        <f aca="false">SUM(0.2*B35,0.73*C35,0.05*D35,0.02*E35)</f>
        <v>0.65712848256997</v>
      </c>
    </row>
    <row r="36" customFormat="false" ht="15" hidden="false" customHeight="false" outlineLevel="0" collapsed="false">
      <c r="A36" s="1" t="n">
        <v>82</v>
      </c>
      <c r="B36" s="1" t="n">
        <v>0.0380469829571628</v>
      </c>
      <c r="C36" s="1" t="n">
        <v>0.831213280982284</v>
      </c>
      <c r="D36" s="1" t="n">
        <v>0.509615384615385</v>
      </c>
      <c r="E36" s="1" t="n">
        <v>0.317307692307692</v>
      </c>
      <c r="F36" s="1" t="n">
        <v>0.468886034665899</v>
      </c>
      <c r="G36" s="2" t="n">
        <f aca="false">SUM(0.2*B36,0.73*C36,0.05*D36,0.02*E36)</f>
        <v>0.646222014785423</v>
      </c>
    </row>
    <row r="37" customFormat="false" ht="15" hidden="false" customHeight="false" outlineLevel="0" collapsed="false">
      <c r="A37" s="1" t="n">
        <v>12</v>
      </c>
      <c r="B37" s="1" t="n">
        <v>0.248733302625518</v>
      </c>
      <c r="C37" s="1" t="n">
        <v>0.777080314271441</v>
      </c>
      <c r="D37" s="1" t="n">
        <v>0.369047619047619</v>
      </c>
      <c r="E37" s="1" t="n">
        <v>0.529761904761905</v>
      </c>
      <c r="F37" s="1" t="n">
        <v>0.507136120414504</v>
      </c>
      <c r="G37" s="2" t="n">
        <f aca="false">SUM(0.2*B37,0.73*C37,0.05*D37,0.02*E37)</f>
        <v>0.646062908990875</v>
      </c>
    </row>
    <row r="38" customFormat="false" ht="15" hidden="false" customHeight="false" outlineLevel="0" collapsed="false">
      <c r="A38" s="1" t="n">
        <v>13</v>
      </c>
      <c r="B38" s="1" t="n">
        <v>0.229387379087978</v>
      </c>
      <c r="C38" s="1" t="n">
        <v>0.79871145406278</v>
      </c>
      <c r="D38" s="1" t="n">
        <v>0.224598930481283</v>
      </c>
      <c r="E38" s="1" t="n">
        <v>0.263368983957219</v>
      </c>
      <c r="F38" s="1" t="n">
        <v>0.437734768601266</v>
      </c>
      <c r="G38" s="2" t="n">
        <f aca="false">SUM(0.2*B38,0.73*C38,0.05*D38,0.02*E38)</f>
        <v>0.645434163486634</v>
      </c>
    </row>
    <row r="39" customFormat="false" ht="15" hidden="false" customHeight="false" outlineLevel="0" collapsed="false">
      <c r="A39" s="1" t="n">
        <v>87</v>
      </c>
      <c r="B39" s="1" t="n">
        <v>0.0557577153385533</v>
      </c>
      <c r="C39" s="1" t="n">
        <v>0.839723216534344</v>
      </c>
      <c r="D39" s="1" t="n">
        <v>0.192307692307692</v>
      </c>
      <c r="E39" s="1" t="n">
        <v>0.384615384615385</v>
      </c>
      <c r="F39" s="1" t="n">
        <v>0.412067334799329</v>
      </c>
      <c r="G39" s="2" t="n">
        <f aca="false">SUM(0.2*B39,0.73*C39,0.05*D39,0.02*E39)</f>
        <v>0.641457183445474</v>
      </c>
    </row>
    <row r="40" customFormat="false" ht="15" hidden="false" customHeight="false" outlineLevel="0" collapsed="false">
      <c r="A40" s="1" t="n">
        <v>11</v>
      </c>
      <c r="B40" s="1" t="n">
        <v>0.143896821741133</v>
      </c>
      <c r="C40" s="1" t="n">
        <v>0.787524100887243</v>
      </c>
      <c r="D40" s="1" t="n">
        <v>0.514705882352941</v>
      </c>
      <c r="E40" s="1" t="n">
        <v>0.53781512605042</v>
      </c>
      <c r="F40" s="1" t="n">
        <v>0.52200179565892</v>
      </c>
      <c r="G40" s="2" t="n">
        <f aca="false">SUM(0.2*B40,0.73*C40,0.05*D40,0.02*E40)</f>
        <v>0.640163554634569</v>
      </c>
    </row>
    <row r="41" customFormat="false" ht="15" hidden="false" customHeight="false" outlineLevel="0" collapsed="false">
      <c r="A41" s="1" t="n">
        <v>19</v>
      </c>
      <c r="B41" s="1" t="n">
        <v>0.472385997236296</v>
      </c>
      <c r="C41" s="1" t="n">
        <v>0.71409597417128</v>
      </c>
      <c r="D41" s="1" t="n">
        <v>0.354166666666667</v>
      </c>
      <c r="E41" s="1" t="n">
        <v>0.318865740740741</v>
      </c>
      <c r="F41" s="1" t="n">
        <v>0.488481944151669</v>
      </c>
      <c r="G41" s="2" t="n">
        <f aca="false">SUM(0.2*B41,0.73*C41,0.05*D41,0.02*E41)</f>
        <v>0.639852908740442</v>
      </c>
    </row>
    <row r="42" customFormat="false" ht="15" hidden="false" customHeight="false" outlineLevel="0" collapsed="false">
      <c r="A42" s="1" t="n">
        <v>31</v>
      </c>
      <c r="B42" s="1" t="n">
        <v>0.237379087977891</v>
      </c>
      <c r="C42" s="1" t="n">
        <v>0.785735990520662</v>
      </c>
      <c r="D42" s="1" t="n">
        <v>0.15625</v>
      </c>
      <c r="E42" s="1" t="n">
        <v>0.3375</v>
      </c>
      <c r="F42" s="1" t="n">
        <v>0.439525027702975</v>
      </c>
      <c r="G42" s="2" t="n">
        <f aca="false">SUM(0.2*B42,0.73*C42,0.05*D42,0.02*E42)</f>
        <v>0.635625590675662</v>
      </c>
    </row>
    <row r="43" customFormat="false" ht="15" hidden="false" customHeight="false" outlineLevel="0" collapsed="false">
      <c r="A43" s="1" t="n">
        <v>45</v>
      </c>
      <c r="B43" s="1" t="n">
        <v>0.419276830953478</v>
      </c>
      <c r="C43" s="1" t="n">
        <v>0.710550718175475</v>
      </c>
      <c r="D43" s="1" t="n">
        <v>0.427956989247312</v>
      </c>
      <c r="E43" s="1" t="n">
        <v>0.426881720430108</v>
      </c>
      <c r="F43" s="1" t="n">
        <v>0.5282841984922</v>
      </c>
      <c r="G43" s="2" t="n">
        <f aca="false">SUM(0.2*B43,0.73*C43,0.05*D43,0.02*E43)</f>
        <v>0.63249287432976</v>
      </c>
    </row>
    <row r="44" customFormat="false" ht="15" hidden="false" customHeight="false" outlineLevel="0" collapsed="false">
      <c r="A44" s="1" t="n">
        <v>80</v>
      </c>
      <c r="B44" s="1" t="n">
        <v>0</v>
      </c>
      <c r="C44" s="1" t="n">
        <v>0.826702750907267</v>
      </c>
      <c r="D44" s="1" t="n">
        <v>0.352272727272727</v>
      </c>
      <c r="E44" s="1" t="n">
        <v>0.414772727272727</v>
      </c>
      <c r="F44" s="1" t="n">
        <v>0.489434224718311</v>
      </c>
      <c r="G44" s="2" t="n">
        <f aca="false">SUM(0.2*B44,0.73*C44,0.05*D44,0.02*E44)</f>
        <v>0.629402099071396</v>
      </c>
    </row>
    <row r="45" customFormat="false" ht="15" hidden="false" customHeight="false" outlineLevel="0" collapsed="false">
      <c r="A45" s="1" t="n">
        <v>64</v>
      </c>
      <c r="B45" s="1" t="n">
        <v>0.0223399355135883</v>
      </c>
      <c r="C45" s="1" t="n">
        <v>0.824870464182056</v>
      </c>
      <c r="D45" s="1" t="n">
        <v>0.283216783216783</v>
      </c>
      <c r="E45" s="1" t="n">
        <v>0.328671328671329</v>
      </c>
      <c r="F45" s="1" t="n">
        <v>0.423039340120214</v>
      </c>
      <c r="G45" s="2" t="n">
        <f aca="false">SUM(0.2*B45,0.73*C45,0.05*D45,0.02*E45)</f>
        <v>0.627357691689884</v>
      </c>
    </row>
    <row r="46" customFormat="false" ht="15" hidden="false" customHeight="false" outlineLevel="0" collapsed="false">
      <c r="A46" s="1" t="n">
        <v>28</v>
      </c>
      <c r="B46" s="1" t="n">
        <v>0.32273146015661</v>
      </c>
      <c r="C46" s="1" t="n">
        <v>0.726822894088212</v>
      </c>
      <c r="D46" s="1" t="n">
        <v>0.393162393162393</v>
      </c>
      <c r="E46" s="1" t="n">
        <v>0.411680911680912</v>
      </c>
      <c r="F46" s="1" t="n">
        <v>0.515742439857518</v>
      </c>
      <c r="G46" s="2" t="n">
        <f aca="false">SUM(0.2*B46,0.73*C46,0.05*D46,0.02*E46)</f>
        <v>0.623018742607455</v>
      </c>
    </row>
    <row r="47" customFormat="false" ht="15" hidden="false" customHeight="false" outlineLevel="0" collapsed="false">
      <c r="A47" s="1" t="n">
        <v>44</v>
      </c>
      <c r="B47" s="1" t="n">
        <v>0.374712114233072</v>
      </c>
      <c r="C47" s="1" t="n">
        <v>0.716562831580729</v>
      </c>
      <c r="D47" s="1" t="n">
        <v>0.310185185185185</v>
      </c>
      <c r="E47" s="1" t="n">
        <v>0.331018518518518</v>
      </c>
      <c r="F47" s="1" t="n">
        <v>0.489154695436534</v>
      </c>
      <c r="G47" s="2" t="n">
        <f aca="false">SUM(0.2*B47,0.73*C47,0.05*D47,0.02*E47)</f>
        <v>0.620162919530176</v>
      </c>
    </row>
    <row r="48" customFormat="false" ht="15" hidden="false" customHeight="false" outlineLevel="0" collapsed="false">
      <c r="A48" s="1" t="n">
        <v>66</v>
      </c>
      <c r="B48" s="1" t="n">
        <v>0.233141409488715</v>
      </c>
      <c r="C48" s="1" t="n">
        <v>0.756780245323292</v>
      </c>
      <c r="D48" s="1" t="n">
        <v>0.276315789473684</v>
      </c>
      <c r="E48" s="1" t="n">
        <v>0.328947368421053</v>
      </c>
      <c r="F48" s="1" t="n">
        <v>0.47527655538986</v>
      </c>
      <c r="G48" s="2" t="n">
        <f aca="false">SUM(0.2*B48,0.73*C48,0.05*D48,0.02*E48)</f>
        <v>0.619472597825851</v>
      </c>
    </row>
    <row r="49" customFormat="false" ht="15" hidden="false" customHeight="false" outlineLevel="0" collapsed="false">
      <c r="A49" s="1" t="n">
        <v>36</v>
      </c>
      <c r="B49" s="1" t="n">
        <v>0.0656379548595117</v>
      </c>
      <c r="C49" s="1" t="n">
        <v>0.789099586723972</v>
      </c>
      <c r="D49" s="1" t="n">
        <v>0.333333333333333</v>
      </c>
      <c r="E49" s="1" t="n">
        <v>0.458333333333333</v>
      </c>
      <c r="F49" s="1" t="n">
        <v>0.460096949571273</v>
      </c>
      <c r="G49" s="2" t="n">
        <f aca="false">SUM(0.2*B49,0.73*C49,0.05*D49,0.02*E49)</f>
        <v>0.615003622613735</v>
      </c>
    </row>
    <row r="50" customFormat="false" ht="15" hidden="false" customHeight="false" outlineLevel="0" collapsed="false">
      <c r="A50" s="1" t="n">
        <v>43</v>
      </c>
      <c r="B50" s="1" t="n">
        <v>0.145578074619991</v>
      </c>
      <c r="C50" s="1" t="n">
        <v>0.766403259967549</v>
      </c>
      <c r="D50" s="1" t="n">
        <v>0.218487394957983</v>
      </c>
      <c r="E50" s="1" t="n">
        <v>0.342436974789916</v>
      </c>
      <c r="F50" s="1" t="n">
        <v>0.433098752920375</v>
      </c>
      <c r="G50" s="2" t="n">
        <f aca="false">SUM(0.2*B50,0.73*C50,0.05*D50,0.02*E50)</f>
        <v>0.606363103944006</v>
      </c>
    </row>
    <row r="51" customFormat="false" ht="15" hidden="false" customHeight="false" outlineLevel="0" collapsed="false">
      <c r="A51" s="1" t="n">
        <v>85</v>
      </c>
      <c r="B51" s="1" t="n">
        <v>0.0800092123445412</v>
      </c>
      <c r="C51" s="1" t="n">
        <v>0.770322569990628</v>
      </c>
      <c r="D51" s="1" t="n">
        <v>0.25</v>
      </c>
      <c r="E51" s="1" t="n">
        <v>0.428571428571429</v>
      </c>
      <c r="F51" s="1" t="n">
        <v>0.459487531488096</v>
      </c>
      <c r="G51" s="2" t="n">
        <f aca="false">SUM(0.2*B51,0.73*C51,0.05*D51,0.02*E51)</f>
        <v>0.599408747133495</v>
      </c>
    </row>
    <row r="52" customFormat="false" ht="15" hidden="false" customHeight="false" outlineLevel="0" collapsed="false">
      <c r="A52" s="1" t="n">
        <v>30</v>
      </c>
      <c r="B52" s="1" t="n">
        <v>0.430792261630585</v>
      </c>
      <c r="C52" s="1" t="n">
        <v>0.657618770410923</v>
      </c>
      <c r="D52" s="1" t="n">
        <v>0.428319623971798</v>
      </c>
      <c r="E52" s="1" t="n">
        <v>0.41186839012926</v>
      </c>
      <c r="F52" s="1" t="n">
        <v>0.496225555671215</v>
      </c>
      <c r="G52" s="2" t="n">
        <f aca="false">SUM(0.2*B52,0.73*C52,0.05*D52,0.02*E52)</f>
        <v>0.595873503727266</v>
      </c>
    </row>
    <row r="53" customFormat="false" ht="15" hidden="false" customHeight="false" outlineLevel="0" collapsed="false">
      <c r="A53" s="1" t="n">
        <v>93</v>
      </c>
      <c r="B53" s="1" t="n">
        <v>0.157991708889912</v>
      </c>
      <c r="C53" s="1" t="n">
        <v>0.732626098732097</v>
      </c>
      <c r="D53" s="1" t="n">
        <v>0.357894736842105</v>
      </c>
      <c r="E53" s="1" t="n">
        <v>0.334210526315789</v>
      </c>
      <c r="F53" s="1" t="n">
        <v>0.458645852927255</v>
      </c>
      <c r="G53" s="2" t="n">
        <f aca="false">SUM(0.2*B53,0.73*C53,0.05*D53,0.02*E53)</f>
        <v>0.590994341220834</v>
      </c>
    </row>
    <row r="54" customFormat="false" ht="15" hidden="false" customHeight="false" outlineLevel="0" collapsed="false">
      <c r="A54" s="1" t="n">
        <v>17</v>
      </c>
      <c r="B54" s="1" t="n">
        <v>0.142399815753109</v>
      </c>
      <c r="C54" s="1" t="n">
        <v>0.731537791429786</v>
      </c>
      <c r="D54" s="1" t="n">
        <v>0.366396761133603</v>
      </c>
      <c r="E54" s="1" t="n">
        <v>0.287449392712551</v>
      </c>
      <c r="F54" s="1" t="n">
        <v>0.442739788631547</v>
      </c>
      <c r="G54" s="2" t="n">
        <f aca="false">SUM(0.2*B54,0.73*C54,0.05*D54,0.02*E54)</f>
        <v>0.586571376805297</v>
      </c>
    </row>
    <row r="55" customFormat="false" ht="15" hidden="false" customHeight="false" outlineLevel="0" collapsed="false">
      <c r="A55" s="1" t="n">
        <v>8</v>
      </c>
      <c r="B55" s="1" t="n">
        <v>0.276600644864118</v>
      </c>
      <c r="C55" s="1" t="n">
        <v>0.65930077494416</v>
      </c>
      <c r="D55" s="1" t="n">
        <v>0.625</v>
      </c>
      <c r="E55" s="1" t="n">
        <v>0.4125</v>
      </c>
      <c r="F55" s="1" t="n">
        <v>0.525706110013813</v>
      </c>
      <c r="G55" s="2" t="n">
        <f aca="false">SUM(0.2*B55,0.73*C55,0.05*D55,0.02*E55)</f>
        <v>0.57610969468206</v>
      </c>
    </row>
    <row r="56" customFormat="false" ht="15" hidden="false" customHeight="false" outlineLevel="0" collapsed="false">
      <c r="A56" s="1" t="n">
        <v>54</v>
      </c>
      <c r="B56" s="1" t="n">
        <v>0.201957623215108</v>
      </c>
      <c r="C56" s="1" t="n">
        <v>0.685234774638641</v>
      </c>
      <c r="D56" s="1" t="n">
        <v>0.5</v>
      </c>
      <c r="E56" s="1" t="n">
        <v>0.4375</v>
      </c>
      <c r="F56" s="1" t="n">
        <v>0.498907066308958</v>
      </c>
      <c r="G56" s="2" t="n">
        <f aca="false">SUM(0.2*B56,0.73*C56,0.05*D56,0.02*E56)</f>
        <v>0.57436291012923</v>
      </c>
    </row>
    <row r="57" customFormat="false" ht="15" hidden="false" customHeight="false" outlineLevel="0" collapsed="false">
      <c r="A57" s="1" t="n">
        <v>35</v>
      </c>
      <c r="B57" s="1" t="n">
        <v>0.0978811607554122</v>
      </c>
      <c r="C57" s="1" t="n">
        <v>0.721847480089674</v>
      </c>
      <c r="D57" s="1" t="n">
        <v>0.3625</v>
      </c>
      <c r="E57" s="1" t="n">
        <v>0.3625</v>
      </c>
      <c r="F57" s="1" t="n">
        <v>0.453178457684707</v>
      </c>
      <c r="G57" s="2" t="n">
        <f aca="false">SUM(0.2*B57,0.73*C57,0.05*D57,0.02*E57)</f>
        <v>0.571899892616545</v>
      </c>
    </row>
    <row r="58" customFormat="false" ht="15" hidden="false" customHeight="false" outlineLevel="0" collapsed="false">
      <c r="A58" s="1" t="n">
        <v>77</v>
      </c>
      <c r="B58" s="1" t="n">
        <v>0.219322892676186</v>
      </c>
      <c r="C58" s="1" t="n">
        <v>0.661453443485226</v>
      </c>
      <c r="D58" s="1" t="n">
        <v>0.657352941176471</v>
      </c>
      <c r="E58" s="1" t="n">
        <v>0.435294117647059</v>
      </c>
      <c r="F58" s="1" t="n">
        <v>0.545280318152805</v>
      </c>
      <c r="G58" s="2" t="n">
        <f aca="false">SUM(0.2*B58,0.73*C58,0.05*D58,0.02*E58)</f>
        <v>0.568299121691217</v>
      </c>
    </row>
    <row r="59" customFormat="false" ht="15" hidden="false" customHeight="false" outlineLevel="0" collapsed="false">
      <c r="A59" s="1" t="n">
        <v>92</v>
      </c>
      <c r="B59" s="1" t="n">
        <v>0.282634730538922</v>
      </c>
      <c r="C59" s="1" t="n">
        <v>0.645232049741754</v>
      </c>
      <c r="D59" s="1" t="n">
        <v>0.425465838509317</v>
      </c>
      <c r="E59" s="1" t="n">
        <v>0.503105590062112</v>
      </c>
      <c r="F59" s="1" t="n">
        <v>0.495628841321012</v>
      </c>
      <c r="G59" s="2" t="n">
        <f aca="false">SUM(0.2*B59,0.73*C59,0.05*D59,0.02*E59)</f>
        <v>0.558881746145973</v>
      </c>
    </row>
    <row r="60" customFormat="false" ht="15" hidden="false" customHeight="false" outlineLevel="0" collapsed="false">
      <c r="A60" s="1" t="n">
        <v>32</v>
      </c>
      <c r="B60" s="1" t="n">
        <v>0.155435283279594</v>
      </c>
      <c r="C60" s="1" t="n">
        <v>0.671216831605501</v>
      </c>
      <c r="D60" s="1" t="n">
        <v>0.368421052631579</v>
      </c>
      <c r="E60" s="1" t="n">
        <v>0.368421052631579</v>
      </c>
      <c r="F60" s="1" t="n">
        <v>0.452102837860966</v>
      </c>
      <c r="G60" s="2" t="n">
        <f aca="false">SUM(0.2*B60,0.73*C60,0.05*D60,0.02*E60)</f>
        <v>0.546864817412145</v>
      </c>
    </row>
    <row r="61" customFormat="false" ht="15" hidden="false" customHeight="false" outlineLevel="0" collapsed="false">
      <c r="A61" s="1" t="n">
        <v>79</v>
      </c>
      <c r="B61" s="1" t="n">
        <v>0.376853984339014</v>
      </c>
      <c r="C61" s="1" t="n">
        <v>0.596873800116427</v>
      </c>
      <c r="D61" s="1" t="n">
        <v>0.487455197132617</v>
      </c>
      <c r="E61" s="1" t="n">
        <v>0.524492234169654</v>
      </c>
      <c r="F61" s="1" t="n">
        <v>0.548790430148265</v>
      </c>
      <c r="G61" s="2" t="n">
        <f aca="false">SUM(0.2*B61,0.73*C61,0.05*D61,0.02*E61)</f>
        <v>0.545951275492818</v>
      </c>
    </row>
    <row r="62" customFormat="false" ht="15" hidden="false" customHeight="false" outlineLevel="0" collapsed="false">
      <c r="A62" s="1" t="n">
        <v>91</v>
      </c>
      <c r="B62" s="1" t="n">
        <v>0.129479502533395</v>
      </c>
      <c r="C62" s="1" t="n">
        <v>0.667480007101246</v>
      </c>
      <c r="D62" s="1" t="n">
        <v>0.426470588235294</v>
      </c>
      <c r="E62" s="1" t="n">
        <v>0.426470588235294</v>
      </c>
      <c r="F62" s="1" t="n">
        <v>0.470738672851195</v>
      </c>
      <c r="G62" s="2" t="n">
        <f aca="false">SUM(0.2*B62,0.73*C62,0.05*D62,0.02*E62)</f>
        <v>0.543009246867059</v>
      </c>
    </row>
    <row r="63" customFormat="false" ht="15" hidden="false" customHeight="false" outlineLevel="0" collapsed="false">
      <c r="A63" s="1" t="n">
        <v>89</v>
      </c>
      <c r="B63" s="1" t="n">
        <v>0.422063565177337</v>
      </c>
      <c r="C63" s="1" t="n">
        <v>0.594812374334774</v>
      </c>
      <c r="D63" s="1" t="n">
        <v>0.241379310344828</v>
      </c>
      <c r="E63" s="1" t="n">
        <v>0.379310344827586</v>
      </c>
      <c r="F63" s="1" t="n">
        <v>0.467919388933464</v>
      </c>
      <c r="G63" s="2" t="n">
        <f aca="false">SUM(0.2*B63,0.73*C63,0.05*D63,0.02*E63)</f>
        <v>0.538280918713646</v>
      </c>
    </row>
    <row r="64" customFormat="false" ht="15" hidden="false" customHeight="false" outlineLevel="0" collapsed="false">
      <c r="A64" s="1" t="n">
        <v>73</v>
      </c>
      <c r="B64" s="1" t="n">
        <v>0.146982957162598</v>
      </c>
      <c r="C64" s="1" t="n">
        <v>0.661304399882747</v>
      </c>
      <c r="D64" s="1" t="n">
        <v>0.36547619047619</v>
      </c>
      <c r="E64" s="1" t="n">
        <v>0.366666666666667</v>
      </c>
      <c r="F64" s="1" t="n">
        <v>0.455829847728109</v>
      </c>
      <c r="G64" s="2" t="n">
        <f aca="false">SUM(0.2*B64,0.73*C64,0.05*D64,0.02*E64)</f>
        <v>0.537755946204068</v>
      </c>
    </row>
    <row r="65" customFormat="false" ht="15" hidden="false" customHeight="false" outlineLevel="0" collapsed="false">
      <c r="A65" s="1" t="n">
        <v>9</v>
      </c>
      <c r="B65" s="1" t="n">
        <v>0.201934592353754</v>
      </c>
      <c r="C65" s="1" t="n">
        <v>0.621277728922303</v>
      </c>
      <c r="D65" s="1" t="n">
        <v>0.630325814536341</v>
      </c>
      <c r="E65" s="1" t="n">
        <v>0.401002506265664</v>
      </c>
      <c r="F65" s="1" t="n">
        <v>0.520145523331585</v>
      </c>
      <c r="G65" s="2" t="n">
        <f aca="false">SUM(0.2*B65,0.73*C65,0.05*D65,0.02*E65)</f>
        <v>0.533456001436162</v>
      </c>
    </row>
    <row r="66" customFormat="false" ht="15" hidden="false" customHeight="false" outlineLevel="0" collapsed="false">
      <c r="A66" s="1" t="n">
        <v>37</v>
      </c>
      <c r="B66" s="1" t="n">
        <v>0.398180561953017</v>
      </c>
      <c r="C66" s="1" t="n">
        <v>0.577812320662563</v>
      </c>
      <c r="D66" s="1" t="n">
        <v>0.351574212893553</v>
      </c>
      <c r="E66" s="1" t="n">
        <v>0.480509745127436</v>
      </c>
      <c r="F66" s="1" t="n">
        <v>0.476648099516</v>
      </c>
      <c r="G66" s="2" t="n">
        <f aca="false">SUM(0.2*B66,0.73*C66,0.05*D66,0.02*E66)</f>
        <v>0.528628012021501</v>
      </c>
    </row>
    <row r="67" customFormat="false" ht="15" hidden="false" customHeight="false" outlineLevel="0" collapsed="false">
      <c r="A67" s="1" t="n">
        <v>50</v>
      </c>
      <c r="B67" s="1" t="n">
        <v>0.561216029479502</v>
      </c>
      <c r="C67" s="1" t="n">
        <v>0.521029185297117</v>
      </c>
      <c r="D67" s="1" t="n">
        <v>0.370833333333333</v>
      </c>
      <c r="E67" s="1" t="n">
        <v>0.383333333333333</v>
      </c>
      <c r="F67" s="1" t="n">
        <v>0.482785416727432</v>
      </c>
      <c r="G67" s="2" t="n">
        <f aca="false">SUM(0.2*B67,0.73*C67,0.05*D67,0.02*E67)</f>
        <v>0.518802844496129</v>
      </c>
    </row>
    <row r="68" customFormat="false" ht="15" hidden="false" customHeight="false" outlineLevel="0" collapsed="false">
      <c r="A68" s="1" t="n">
        <v>76</v>
      </c>
      <c r="B68" s="1" t="n">
        <v>0.377544910179641</v>
      </c>
      <c r="C68" s="1" t="n">
        <v>0.552090532634769</v>
      </c>
      <c r="D68" s="1" t="n">
        <v>0.393076923076923</v>
      </c>
      <c r="E68" s="1" t="n">
        <v>0.451538461538462</v>
      </c>
      <c r="F68" s="1" t="n">
        <v>0.474875137904966</v>
      </c>
      <c r="G68" s="2" t="n">
        <f aca="false">SUM(0.2*B68,0.73*C68,0.05*D68,0.02*E68)</f>
        <v>0.507219686243925</v>
      </c>
    </row>
    <row r="69" customFormat="false" ht="15" hidden="false" customHeight="false" outlineLevel="0" collapsed="false">
      <c r="A69" s="1" t="n">
        <v>4</v>
      </c>
      <c r="B69" s="1" t="n">
        <v>0.602372178719484</v>
      </c>
      <c r="C69" s="1" t="n">
        <v>0.488660713179831</v>
      </c>
      <c r="D69" s="1" t="n">
        <v>0.364285714285714</v>
      </c>
      <c r="E69" s="1" t="n">
        <v>0.380827067669173</v>
      </c>
      <c r="F69" s="1" t="n">
        <v>0.499348607284549</v>
      </c>
      <c r="G69" s="2" t="n">
        <f aca="false">SUM(0.2*B69,0.73*C69,0.05*D69,0.02*E69)</f>
        <v>0.503027583432843</v>
      </c>
    </row>
    <row r="70" customFormat="false" ht="15" hidden="false" customHeight="false" outlineLevel="0" collapsed="false">
      <c r="A70" s="1" t="n">
        <v>99</v>
      </c>
      <c r="B70" s="1" t="n">
        <v>0.0881391064025796</v>
      </c>
      <c r="C70" s="1" t="n">
        <v>0.616862570238346</v>
      </c>
      <c r="D70" s="1" t="n">
        <v>0.5</v>
      </c>
      <c r="E70" s="1" t="n">
        <v>0.392857142857143</v>
      </c>
      <c r="F70" s="1" t="n">
        <v>0.461822623762499</v>
      </c>
      <c r="G70" s="2" t="n">
        <f aca="false">SUM(0.2*B70,0.73*C70,0.05*D70,0.02*E70)</f>
        <v>0.500794640411651</v>
      </c>
    </row>
    <row r="71" customFormat="false" ht="15" hidden="false" customHeight="false" outlineLevel="0" collapsed="false">
      <c r="A71" s="1" t="n">
        <v>23</v>
      </c>
      <c r="B71" s="1" t="n">
        <v>0.286089359742055</v>
      </c>
      <c r="C71" s="1" t="n">
        <v>0.558841258241781</v>
      </c>
      <c r="D71" s="1" t="n">
        <v>0.361363636363636</v>
      </c>
      <c r="E71" s="1" t="n">
        <v>0.356818181818182</v>
      </c>
      <c r="F71" s="1" t="n">
        <v>0.445156470051305</v>
      </c>
      <c r="G71" s="2" t="n">
        <f aca="false">SUM(0.2*B71,0.73*C71,0.05*D71,0.02*E71)</f>
        <v>0.490376535919457</v>
      </c>
    </row>
    <row r="72" customFormat="false" ht="15" hidden="false" customHeight="false" outlineLevel="0" collapsed="false">
      <c r="A72" s="1" t="n">
        <v>53</v>
      </c>
      <c r="B72" s="1" t="n">
        <v>0.549239981575311</v>
      </c>
      <c r="C72" s="1" t="n">
        <v>0.475705067069621</v>
      </c>
      <c r="D72" s="1" t="n">
        <v>0.508064516129032</v>
      </c>
      <c r="E72" s="1" t="n">
        <v>0.366935483870968</v>
      </c>
      <c r="F72" s="1" t="n">
        <v>0.489193350401395</v>
      </c>
      <c r="G72" s="2" t="n">
        <f aca="false">SUM(0.2*B72,0.73*C72,0.05*D72,0.02*E72)</f>
        <v>0.489854630759757</v>
      </c>
    </row>
    <row r="73" customFormat="false" ht="15" hidden="false" customHeight="false" outlineLevel="0" collapsed="false">
      <c r="A73" s="1" t="n">
        <v>71</v>
      </c>
      <c r="B73" s="1" t="n">
        <v>0.367134960847535</v>
      </c>
      <c r="C73" s="1" t="n">
        <v>0.526619352547985</v>
      </c>
      <c r="D73" s="1" t="n">
        <v>0.36969696969697</v>
      </c>
      <c r="E73" s="1" t="n">
        <v>0.427272727272727</v>
      </c>
      <c r="F73" s="1" t="n">
        <v>0.473309701583236</v>
      </c>
      <c r="G73" s="2" t="n">
        <f aca="false">SUM(0.2*B73,0.73*C73,0.05*D73,0.02*E73)</f>
        <v>0.484889422559839</v>
      </c>
    </row>
    <row r="74" customFormat="false" ht="15" hidden="false" customHeight="false" outlineLevel="0" collapsed="false">
      <c r="A74" s="1" t="n">
        <v>10</v>
      </c>
      <c r="B74" s="1" t="n">
        <v>0.262482726853985</v>
      </c>
      <c r="C74" s="1" t="n">
        <v>0.536652753178014</v>
      </c>
      <c r="D74" s="1" t="n">
        <v>0.468531468531469</v>
      </c>
      <c r="E74" s="1" t="n">
        <v>0.335664335664336</v>
      </c>
      <c r="F74" s="1" t="n">
        <v>0.45323253671529</v>
      </c>
      <c r="G74" s="2" t="n">
        <f aca="false">SUM(0.2*B74,0.73*C74,0.05*D74,0.02*E74)</f>
        <v>0.474392915330607</v>
      </c>
    </row>
    <row r="75" customFormat="false" ht="15" hidden="false" customHeight="false" outlineLevel="0" collapsed="false">
      <c r="A75" s="1" t="n">
        <v>58</v>
      </c>
      <c r="B75" s="1" t="n">
        <v>0.443942883463841</v>
      </c>
      <c r="C75" s="1" t="n">
        <v>0.490448410683247</v>
      </c>
      <c r="D75" s="1" t="n">
        <v>0.380803571428571</v>
      </c>
      <c r="E75" s="1" t="n">
        <v>0.366517857142857</v>
      </c>
      <c r="F75" s="1" t="n">
        <v>0.474707779168185</v>
      </c>
      <c r="G75" s="2" t="n">
        <f aca="false">SUM(0.2*B75,0.73*C75,0.05*D75,0.02*E75)</f>
        <v>0.473186452205824</v>
      </c>
    </row>
    <row r="76" customFormat="false" ht="15" hidden="false" customHeight="false" outlineLevel="0" collapsed="false">
      <c r="A76" s="1" t="n">
        <v>5</v>
      </c>
      <c r="B76" s="1" t="n">
        <v>0.568493781667434</v>
      </c>
      <c r="C76" s="1" t="n">
        <v>0.441899831138965</v>
      </c>
      <c r="D76" s="1" t="n">
        <v>0.404365904365904</v>
      </c>
      <c r="E76" s="1" t="n">
        <v>0.392931392931393</v>
      </c>
      <c r="F76" s="1" t="n">
        <v>0.493680694960019</v>
      </c>
      <c r="G76" s="2" t="n">
        <f aca="false">SUM(0.2*B76,0.73*C76,0.05*D76,0.02*E76)</f>
        <v>0.464362556141854</v>
      </c>
    </row>
    <row r="77" customFormat="false" ht="15" hidden="false" customHeight="false" outlineLevel="0" collapsed="false">
      <c r="A77" s="1" t="n">
        <v>2</v>
      </c>
      <c r="B77" s="1" t="n">
        <v>0.504836480884385</v>
      </c>
      <c r="C77" s="1" t="n">
        <v>0.444389396022476</v>
      </c>
      <c r="D77" s="1" t="n">
        <v>0.415172413793103</v>
      </c>
      <c r="E77" s="1" t="n">
        <v>0.501379310344828</v>
      </c>
      <c r="F77" s="1" t="n">
        <v>0.48927026793549</v>
      </c>
      <c r="G77" s="2" t="n">
        <f aca="false">SUM(0.2*B77,0.73*C77,0.05*D77,0.02*E77)</f>
        <v>0.456157762169836</v>
      </c>
    </row>
    <row r="78" customFormat="false" ht="15" hidden="false" customHeight="false" outlineLevel="0" collapsed="false">
      <c r="A78" s="1" t="n">
        <v>84</v>
      </c>
      <c r="B78" s="1" t="n">
        <v>0.249861814831874</v>
      </c>
      <c r="C78" s="1" t="n">
        <v>0.531632749957682</v>
      </c>
      <c r="D78" s="1" t="n">
        <v>0.133333333333333</v>
      </c>
      <c r="E78" s="1" t="n">
        <v>0.413888888888889</v>
      </c>
      <c r="F78" s="1" t="n">
        <v>0.421012768022202</v>
      </c>
      <c r="G78" s="2" t="n">
        <f aca="false">SUM(0.2*B78,0.73*C78,0.05*D78,0.02*E78)</f>
        <v>0.453008714879927</v>
      </c>
    </row>
    <row r="79" customFormat="false" ht="15" hidden="false" customHeight="false" outlineLevel="0" collapsed="false">
      <c r="A79" s="1" t="n">
        <v>86</v>
      </c>
      <c r="B79" s="1" t="n">
        <v>0.406540764624597</v>
      </c>
      <c r="C79" s="1" t="n">
        <v>0.478194631953132</v>
      </c>
      <c r="D79" s="1" t="n">
        <v>0.32078853046595</v>
      </c>
      <c r="E79" s="1" t="n">
        <v>0.311827956989247</v>
      </c>
      <c r="F79" s="1" t="n">
        <v>0.436989643264441</v>
      </c>
      <c r="G79" s="2" t="n">
        <f aca="false">SUM(0.2*B79,0.73*C79,0.05*D79,0.02*E79)</f>
        <v>0.452666219913788</v>
      </c>
    </row>
    <row r="80" customFormat="false" ht="15" hidden="false" customHeight="false" outlineLevel="0" collapsed="false">
      <c r="A80" s="1" t="n">
        <v>69</v>
      </c>
      <c r="B80" s="1" t="n">
        <v>0.326531552280055</v>
      </c>
      <c r="C80" s="1" t="n">
        <v>0.477653781207295</v>
      </c>
      <c r="D80" s="1" t="n">
        <v>0.396551724137931</v>
      </c>
      <c r="E80" s="1" t="n">
        <v>0.413793103448276</v>
      </c>
      <c r="F80" s="1" t="n">
        <v>0.477832202543458</v>
      </c>
      <c r="G80" s="2" t="n">
        <f aca="false">SUM(0.2*B80,0.73*C80,0.05*D80,0.02*E80)</f>
        <v>0.442097019013198</v>
      </c>
    </row>
    <row r="81" customFormat="false" ht="15" hidden="false" customHeight="false" outlineLevel="0" collapsed="false">
      <c r="A81" s="1" t="n">
        <v>3</v>
      </c>
      <c r="B81" s="1" t="n">
        <v>0.325863657300783</v>
      </c>
      <c r="C81" s="1" t="n">
        <v>0.458942822580312</v>
      </c>
      <c r="D81" s="1" t="n">
        <v>0.395833333333333</v>
      </c>
      <c r="E81" s="1" t="n">
        <v>0.354166666666667</v>
      </c>
      <c r="F81" s="1" t="n">
        <v>0.440583688675835</v>
      </c>
      <c r="G81" s="2" t="n">
        <f aca="false">SUM(0.2*B81,0.73*C81,0.05*D81,0.02*E81)</f>
        <v>0.427075991943784</v>
      </c>
    </row>
    <row r="82" customFormat="false" ht="15" hidden="false" customHeight="false" outlineLevel="0" collapsed="false">
      <c r="A82" s="1" t="n">
        <v>95</v>
      </c>
      <c r="B82" s="1" t="n">
        <v>0.226531552280055</v>
      </c>
      <c r="C82" s="1" t="n">
        <v>0.482389321707107</v>
      </c>
      <c r="D82" s="1" t="n">
        <v>0.224310776942356</v>
      </c>
      <c r="E82" s="1" t="n">
        <v>0.390977443609023</v>
      </c>
      <c r="F82" s="1" t="n">
        <v>0.42731527237018</v>
      </c>
      <c r="G82" s="2" t="n">
        <f aca="false">SUM(0.2*B82,0.73*C82,0.05*D82,0.02*E82)</f>
        <v>0.416485603021497</v>
      </c>
    </row>
    <row r="83" customFormat="false" ht="15" hidden="false" customHeight="false" outlineLevel="0" collapsed="false">
      <c r="A83" s="1" t="n">
        <v>96</v>
      </c>
      <c r="B83" s="1" t="n">
        <v>0.380377706126209</v>
      </c>
      <c r="C83" s="1" t="n">
        <v>0.427119329840511</v>
      </c>
      <c r="D83" s="1" t="n">
        <v>0.306277056277056</v>
      </c>
      <c r="E83" s="1" t="n">
        <v>0.442640692640693</v>
      </c>
      <c r="F83" s="1" t="n">
        <v>0.442158596903544</v>
      </c>
      <c r="G83" s="2" t="n">
        <f aca="false">SUM(0.2*B83,0.73*C83,0.05*D83,0.02*E83)</f>
        <v>0.412039318675482</v>
      </c>
    </row>
    <row r="84" customFormat="false" ht="15" hidden="false" customHeight="false" outlineLevel="0" collapsed="false">
      <c r="A84" s="1" t="n">
        <v>21</v>
      </c>
      <c r="B84" s="1" t="n">
        <v>0.504398894518655</v>
      </c>
      <c r="C84" s="1" t="n">
        <v>0.391394280193715</v>
      </c>
      <c r="D84" s="1" t="n">
        <v>0.323116219667944</v>
      </c>
      <c r="E84" s="1" t="n">
        <v>0.353767560664112</v>
      </c>
      <c r="F84" s="1" t="n">
        <v>0.439746866980526</v>
      </c>
      <c r="G84" s="2" t="n">
        <f aca="false">SUM(0.2*B84,0.73*C84,0.05*D84,0.02*E84)</f>
        <v>0.409828765641822</v>
      </c>
    </row>
    <row r="85" customFormat="false" ht="15" hidden="false" customHeight="false" outlineLevel="0" collapsed="false">
      <c r="A85" s="1" t="n">
        <v>70</v>
      </c>
      <c r="B85" s="1" t="n">
        <v>0.474113311837862</v>
      </c>
      <c r="C85" s="1" t="n">
        <v>0.375094442448939</v>
      </c>
      <c r="D85" s="1" t="n">
        <v>0.571794871794872</v>
      </c>
      <c r="E85" s="1" t="n">
        <v>0.45</v>
      </c>
      <c r="F85" s="1" t="n">
        <v>0.505361622472498</v>
      </c>
      <c r="G85" s="2" t="n">
        <f aca="false">SUM(0.2*B85,0.73*C85,0.05*D85,0.02*E85)</f>
        <v>0.406231348945042</v>
      </c>
    </row>
    <row r="86" customFormat="false" ht="15" hidden="false" customHeight="false" outlineLevel="0" collapsed="false">
      <c r="A86" s="1" t="n">
        <v>46</v>
      </c>
      <c r="B86" s="1" t="n">
        <v>0.414900967296177</v>
      </c>
      <c r="C86" s="1" t="n">
        <v>0.390007059960117</v>
      </c>
      <c r="D86" s="1" t="n">
        <v>0.345238095238095</v>
      </c>
      <c r="E86" s="1" t="n">
        <v>0.241071428571429</v>
      </c>
      <c r="F86" s="1" t="n">
        <v>0.418770040429534</v>
      </c>
      <c r="G86" s="2" t="n">
        <f aca="false">SUM(0.2*B86,0.73*C86,0.05*D86,0.02*E86)</f>
        <v>0.389768680563454</v>
      </c>
    </row>
    <row r="87" customFormat="false" ht="15" hidden="false" customHeight="false" outlineLevel="0" collapsed="false">
      <c r="A87" s="1" t="n">
        <v>59</v>
      </c>
      <c r="B87" s="1" t="n">
        <v>0.364417319207738</v>
      </c>
      <c r="C87" s="1" t="n">
        <v>0.383776954803869</v>
      </c>
      <c r="D87" s="1" t="n">
        <v>0.273846153846154</v>
      </c>
      <c r="E87" s="1" t="n">
        <v>0.352307692307692</v>
      </c>
      <c r="F87" s="1" t="n">
        <v>0.4229896439592</v>
      </c>
      <c r="G87" s="2" t="n">
        <f aca="false">SUM(0.2*B87,0.73*C87,0.05*D87,0.02*E87)</f>
        <v>0.373779102386834</v>
      </c>
    </row>
    <row r="88" customFormat="false" ht="15" hidden="false" customHeight="false" outlineLevel="0" collapsed="false">
      <c r="A88" s="1" t="n">
        <v>41</v>
      </c>
      <c r="B88" s="1" t="n">
        <v>0.288760939659143</v>
      </c>
      <c r="C88" s="1" t="n">
        <v>0.394895359830891</v>
      </c>
      <c r="D88" s="1" t="n">
        <v>0.333333333333333</v>
      </c>
      <c r="E88" s="1" t="n">
        <v>0.530555555555556</v>
      </c>
      <c r="F88" s="1" t="n">
        <v>0.457402468903654</v>
      </c>
      <c r="G88" s="2" t="n">
        <f aca="false">SUM(0.2*B88,0.73*C88,0.05*D88,0.02*E88)</f>
        <v>0.373303578386157</v>
      </c>
    </row>
    <row r="89" customFormat="false" ht="15" hidden="false" customHeight="false" outlineLevel="0" collapsed="false">
      <c r="A89" s="1" t="n">
        <v>61</v>
      </c>
      <c r="B89" s="1" t="n">
        <v>0.379226163058498</v>
      </c>
      <c r="C89" s="1" t="n">
        <v>0.33887395700443</v>
      </c>
      <c r="D89" s="1" t="n">
        <v>0.313076923076923</v>
      </c>
      <c r="E89" s="1" t="n">
        <v>0.311538461538462</v>
      </c>
      <c r="F89" s="1" t="n">
        <v>0.410944037104505</v>
      </c>
      <c r="G89" s="2" t="n">
        <f aca="false">SUM(0.2*B89,0.73*C89,0.05*D89,0.02*E89)</f>
        <v>0.345107836609549</v>
      </c>
    </row>
    <row r="90" customFormat="false" ht="15" hidden="false" customHeight="false" outlineLevel="0" collapsed="false">
      <c r="A90" s="1" t="n">
        <v>38</v>
      </c>
      <c r="B90" s="1" t="n">
        <v>0.328327959465684</v>
      </c>
      <c r="C90" s="1" t="n">
        <v>0.322912667054758</v>
      </c>
      <c r="D90" s="1" t="n">
        <v>0.404682274247492</v>
      </c>
      <c r="E90" s="1" t="n">
        <v>0.330267558528428</v>
      </c>
      <c r="F90" s="1" t="n">
        <v>0.412250452043465</v>
      </c>
      <c r="G90" s="2" t="n">
        <f aca="false">SUM(0.2*B90,0.73*C90,0.05*D90,0.02*E90)</f>
        <v>0.328231303726053</v>
      </c>
    </row>
    <row r="91" customFormat="false" ht="15" hidden="false" customHeight="false" outlineLevel="0" collapsed="false">
      <c r="A91" s="1" t="n">
        <v>16</v>
      </c>
      <c r="B91" s="1" t="n">
        <v>0.403730999539383</v>
      </c>
      <c r="C91" s="1" t="n">
        <v>0.272010767471337</v>
      </c>
      <c r="D91" s="1" t="n">
        <v>0.45014245014245</v>
      </c>
      <c r="E91" s="1" t="n">
        <v>0.490740740740741</v>
      </c>
      <c r="F91" s="1" t="n">
        <v>0.447096562308054</v>
      </c>
      <c r="G91" s="2" t="n">
        <f aca="false">SUM(0.2*B91,0.73*C91,0.05*D91,0.02*E91)</f>
        <v>0.31163599748389</v>
      </c>
    </row>
    <row r="92" customFormat="false" ht="15" hidden="false" customHeight="false" outlineLevel="0" collapsed="false">
      <c r="A92" s="1" t="n">
        <v>33</v>
      </c>
      <c r="B92" s="1" t="n">
        <v>0.260525103638876</v>
      </c>
      <c r="C92" s="1" t="n">
        <v>0.284338861571109</v>
      </c>
      <c r="D92" s="1" t="n">
        <v>0.479090909090909</v>
      </c>
      <c r="E92" s="1" t="n">
        <v>0.51</v>
      </c>
      <c r="F92" s="1" t="n">
        <v>0.446081223638894</v>
      </c>
      <c r="G92" s="2" t="n">
        <f aca="false">SUM(0.2*B92,0.73*C92,0.05*D92,0.02*E92)</f>
        <v>0.29382693512923</v>
      </c>
    </row>
    <row r="93" customFormat="false" ht="15" hidden="false" customHeight="false" outlineLevel="0" collapsed="false">
      <c r="A93" s="1" t="n">
        <v>27</v>
      </c>
      <c r="B93" s="1" t="n">
        <v>0.612505757715339</v>
      </c>
      <c r="C93" s="1" t="n">
        <v>0.179351887403958</v>
      </c>
      <c r="D93" s="1" t="n">
        <v>0.355555555555556</v>
      </c>
      <c r="E93" s="1" t="n">
        <v>0.441666666666667</v>
      </c>
      <c r="F93" s="1" t="n">
        <v>0.46232740453768</v>
      </c>
      <c r="G93" s="2" t="n">
        <f aca="false">SUM(0.2*B93,0.73*C93,0.05*D93,0.02*E93)</f>
        <v>0.280039140459068</v>
      </c>
    </row>
    <row r="94" customFormat="false" ht="15" hidden="false" customHeight="false" outlineLevel="0" collapsed="false">
      <c r="A94" s="1" t="n">
        <v>60</v>
      </c>
      <c r="B94" s="1" t="n">
        <v>0.341225241824044</v>
      </c>
      <c r="C94" s="1" t="n">
        <v>0.234242045158973</v>
      </c>
      <c r="D94" s="1" t="n">
        <v>0.476600985221675</v>
      </c>
      <c r="E94" s="1" t="n">
        <v>0.474137931034483</v>
      </c>
      <c r="F94" s="1" t="n">
        <v>0.437682789027365</v>
      </c>
      <c r="G94" s="2" t="n">
        <f aca="false">SUM(0.2*B94,0.73*C94,0.05*D94,0.02*E94)</f>
        <v>0.272554549212633</v>
      </c>
    </row>
    <row r="95" customFormat="false" ht="15" hidden="false" customHeight="false" outlineLevel="0" collapsed="false">
      <c r="A95" s="1" t="n">
        <v>18</v>
      </c>
      <c r="B95" s="1" t="n">
        <v>0.393620451404882</v>
      </c>
      <c r="C95" s="1" t="n">
        <v>0.196993530434208</v>
      </c>
      <c r="D95" s="1" t="n">
        <v>0.372119815668203</v>
      </c>
      <c r="E95" s="1" t="n">
        <v>0.373847926267281</v>
      </c>
      <c r="F95" s="1" t="n">
        <v>0.415011302258498</v>
      </c>
      <c r="G95" s="2" t="n">
        <f aca="false">SUM(0.2*B95,0.73*C95,0.05*D95,0.02*E95)</f>
        <v>0.248612316806704</v>
      </c>
    </row>
    <row r="96" customFormat="false" ht="15" hidden="false" customHeight="false" outlineLevel="0" collapsed="false">
      <c r="A96" s="1" t="n">
        <v>98</v>
      </c>
      <c r="B96" s="1" t="n">
        <v>0.436457853523721</v>
      </c>
      <c r="C96" s="1" t="n">
        <v>0.141009285292575</v>
      </c>
      <c r="D96" s="1" t="n">
        <v>0.490990990990991</v>
      </c>
      <c r="E96" s="1" t="n">
        <v>0.463588588588589</v>
      </c>
      <c r="F96" s="1" t="n">
        <v>0.456065057956584</v>
      </c>
      <c r="G96" s="2" t="n">
        <f aca="false">SUM(0.2*B96,0.73*C96,0.05*D96,0.02*E96)</f>
        <v>0.224049670289645</v>
      </c>
    </row>
    <row r="97" customFormat="false" ht="15" hidden="false" customHeight="false" outlineLevel="0" collapsed="false">
      <c r="A97" s="1" t="n">
        <v>48</v>
      </c>
      <c r="B97" s="1" t="n">
        <v>0.639912482726854</v>
      </c>
      <c r="C97" s="1" t="n">
        <v>0.086003525851427</v>
      </c>
      <c r="D97" s="1" t="n">
        <v>0.417857142857143</v>
      </c>
      <c r="E97" s="1" t="n">
        <v>0.40297619047619</v>
      </c>
      <c r="F97" s="1" t="n">
        <v>0.429851103130181</v>
      </c>
      <c r="G97" s="2" t="n">
        <f aca="false">SUM(0.2*B97,0.73*C97,0.05*D97,0.02*E97)</f>
        <v>0.219717451369293</v>
      </c>
    </row>
    <row r="98" customFormat="false" ht="15" hidden="false" customHeight="false" outlineLevel="0" collapsed="false">
      <c r="A98" s="1" t="n">
        <v>25</v>
      </c>
      <c r="B98" s="1" t="n">
        <v>0.413242745278673</v>
      </c>
      <c r="C98" s="1" t="n">
        <v>0.117075607631363</v>
      </c>
      <c r="D98" s="1" t="n">
        <v>0.374615384615385</v>
      </c>
      <c r="E98" s="1" t="n">
        <v>0.41</v>
      </c>
      <c r="F98" s="1" t="n">
        <v>0.407788101553382</v>
      </c>
      <c r="G98" s="2" t="n">
        <f aca="false">SUM(0.2*B98,0.73*C98,0.05*D98,0.02*E98)</f>
        <v>0.195044511857399</v>
      </c>
    </row>
    <row r="99" customFormat="false" ht="15" hidden="false" customHeight="false" outlineLevel="0" collapsed="false">
      <c r="A99" s="1" t="n">
        <v>29</v>
      </c>
      <c r="B99" s="1" t="n">
        <v>0.540672501151543</v>
      </c>
      <c r="C99" s="1" t="n">
        <v>0.081160640928777</v>
      </c>
      <c r="D99" s="1" t="n">
        <v>0.307603686635945</v>
      </c>
      <c r="E99" s="1" t="n">
        <v>0.418778801843318</v>
      </c>
      <c r="F99" s="1" t="n">
        <v>0.407043874934534</v>
      </c>
      <c r="G99" s="2" t="n">
        <f aca="false">SUM(0.2*B99,0.73*C99,0.05*D99,0.02*E99)</f>
        <v>0.191137528476979</v>
      </c>
    </row>
    <row r="100" customFormat="false" ht="15" hidden="false" customHeight="false" outlineLevel="0" collapsed="false">
      <c r="A100" s="1" t="n">
        <v>65</v>
      </c>
      <c r="B100" s="1" t="n">
        <v>0.484546292031321</v>
      </c>
      <c r="C100" s="1" t="n">
        <v>0.0483504052251961</v>
      </c>
      <c r="D100" s="1" t="n">
        <v>0.434210526315789</v>
      </c>
      <c r="E100" s="1" t="n">
        <v>0.338450292397661</v>
      </c>
      <c r="F100" s="1" t="n">
        <v>0.393694396745595</v>
      </c>
      <c r="G100" s="2" t="n">
        <f aca="false">SUM(0.2*B100,0.73*C100,0.05*D100,0.02*E100)</f>
        <v>0.1606845863844</v>
      </c>
    </row>
    <row r="101" customFormat="false" ht="15" hidden="false" customHeight="false" outlineLevel="0" collapsed="false">
      <c r="A101" s="1" t="n">
        <v>39</v>
      </c>
      <c r="B101" s="1" t="n">
        <v>0.540856748042376</v>
      </c>
      <c r="C101" s="1" t="n">
        <v>0</v>
      </c>
      <c r="D101" s="1" t="n">
        <v>0.321631878557875</v>
      </c>
      <c r="E101" s="1" t="n">
        <v>0.353889943074004</v>
      </c>
      <c r="F101" s="1" t="n">
        <v>0.393709770429197</v>
      </c>
      <c r="G101" s="2" t="n">
        <f aca="false">SUM(0.2*B101,0.73*C101,0.05*D101,0.02*E101)</f>
        <v>0.1313307423978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7</v>
      </c>
      <c r="G1" s="8" t="s">
        <v>6</v>
      </c>
    </row>
    <row r="2" customFormat="false" ht="15" hidden="false" customHeight="false" outlineLevel="0" collapsed="false">
      <c r="A2" s="7" t="n">
        <v>1</v>
      </c>
      <c r="B2" s="7" t="n">
        <v>0.754467158</v>
      </c>
      <c r="C2" s="7" t="n">
        <v>0.994834328</v>
      </c>
      <c r="D2" s="7" t="n">
        <v>0.640625</v>
      </c>
      <c r="E2" s="7" t="n">
        <v>0.478125</v>
      </c>
      <c r="F2" s="7" t="n">
        <v>0.663666063</v>
      </c>
      <c r="G2" s="5" t="n">
        <v>0.92</v>
      </c>
    </row>
    <row r="3" customFormat="false" ht="15" hidden="false" customHeight="false" outlineLevel="0" collapsed="false">
      <c r="A3" s="9" t="n">
        <v>100</v>
      </c>
      <c r="B3" s="9" t="n">
        <v>1</v>
      </c>
      <c r="C3" s="9" t="n">
        <v>0.861494202</v>
      </c>
      <c r="D3" s="9" t="n">
        <v>0.638437911</v>
      </c>
      <c r="E3" s="9" t="n">
        <v>0.527204914</v>
      </c>
      <c r="F3" s="9" t="n">
        <v>0.690889467</v>
      </c>
      <c r="G3" s="10" t="n">
        <v>0.87</v>
      </c>
    </row>
    <row r="4" customFormat="false" ht="15" hidden="false" customHeight="false" outlineLevel="0" collapsed="false">
      <c r="A4" s="7" t="n">
        <v>23</v>
      </c>
      <c r="B4" s="7" t="n">
        <v>0.332252636</v>
      </c>
      <c r="C4" s="7" t="n">
        <v>1</v>
      </c>
      <c r="D4" s="7" t="n">
        <v>0.341025641</v>
      </c>
      <c r="E4" s="7" t="n">
        <v>0.492307692</v>
      </c>
      <c r="F4" s="7" t="n">
        <v>0.562859966</v>
      </c>
      <c r="G4" s="8" t="n">
        <v>0.82</v>
      </c>
    </row>
    <row r="5" customFormat="false" ht="15" hidden="false" customHeight="false" outlineLevel="0" collapsed="false">
      <c r="A5" s="7" t="n">
        <v>9</v>
      </c>
      <c r="B5" s="7" t="n">
        <v>0.301613622</v>
      </c>
      <c r="C5" s="7" t="n">
        <v>0.979478754</v>
      </c>
      <c r="D5" s="7" t="n">
        <v>0.395927602</v>
      </c>
      <c r="E5" s="7" t="n">
        <v>0.407239819</v>
      </c>
      <c r="F5" s="7" t="n">
        <v>0.522008986</v>
      </c>
      <c r="G5" s="8" t="n">
        <v>0.8</v>
      </c>
    </row>
    <row r="6" customFormat="false" ht="15" hidden="false" customHeight="false" outlineLevel="0" collapsed="false">
      <c r="A6" s="7" t="n">
        <v>67</v>
      </c>
      <c r="B6" s="7" t="n">
        <v>0.347794882</v>
      </c>
      <c r="C6" s="7" t="n">
        <v>0.967386976</v>
      </c>
      <c r="D6" s="7" t="n">
        <v>0.344444444</v>
      </c>
      <c r="E6" s="7" t="n">
        <v>0.255555556</v>
      </c>
      <c r="F6" s="7" t="n">
        <v>0.489418281</v>
      </c>
      <c r="G6" s="8" t="n">
        <v>0.8</v>
      </c>
    </row>
    <row r="7" customFormat="false" ht="15" hidden="false" customHeight="false" outlineLevel="0" collapsed="false">
      <c r="A7" s="7" t="n">
        <v>4</v>
      </c>
      <c r="B7" s="7" t="n">
        <v>0.205142801</v>
      </c>
      <c r="C7" s="7" t="n">
        <v>0.996730963</v>
      </c>
      <c r="D7" s="7" t="n">
        <v>0.310606061</v>
      </c>
      <c r="E7" s="7" t="n">
        <v>0.54040404</v>
      </c>
      <c r="F7" s="7" t="n">
        <v>0.557741629</v>
      </c>
      <c r="G7" s="8" t="n">
        <v>0.79</v>
      </c>
    </row>
    <row r="8" customFormat="false" ht="15" hidden="false" customHeight="false" outlineLevel="0" collapsed="false">
      <c r="A8" s="7" t="n">
        <v>37</v>
      </c>
      <c r="B8" s="7" t="n">
        <v>0.225733802</v>
      </c>
      <c r="C8" s="7" t="n">
        <v>0.991491601</v>
      </c>
      <c r="D8" s="7" t="n">
        <v>0.323529412</v>
      </c>
      <c r="E8" s="7" t="n">
        <v>0.382352941</v>
      </c>
      <c r="F8" s="7" t="n">
        <v>0.528238548</v>
      </c>
      <c r="G8" s="8" t="n">
        <v>0.79</v>
      </c>
    </row>
    <row r="9" customFormat="false" ht="15" hidden="false" customHeight="false" outlineLevel="0" collapsed="false">
      <c r="A9" s="7" t="n">
        <v>70</v>
      </c>
      <c r="B9" s="7" t="n">
        <v>0.307800822</v>
      </c>
      <c r="C9" s="7" t="n">
        <v>0.969990831</v>
      </c>
      <c r="D9" s="7" t="n">
        <v>0.288888889</v>
      </c>
      <c r="E9" s="7" t="n">
        <v>0.183333333</v>
      </c>
      <c r="F9" s="7" t="n">
        <v>0.469168692</v>
      </c>
      <c r="G9" s="8" t="n">
        <v>0.79</v>
      </c>
    </row>
    <row r="10" customFormat="false" ht="15" hidden="false" customHeight="false" outlineLevel="0" collapsed="false">
      <c r="A10" s="7" t="n">
        <v>34</v>
      </c>
      <c r="B10" s="7" t="n">
        <v>0.251051824</v>
      </c>
      <c r="C10" s="7" t="n">
        <v>0.967243999</v>
      </c>
      <c r="D10" s="7" t="n">
        <v>0.406086957</v>
      </c>
      <c r="E10" s="7" t="n">
        <v>0.422608696</v>
      </c>
      <c r="F10" s="7" t="n">
        <v>0.542309295</v>
      </c>
      <c r="G10" s="8" t="n">
        <v>0.79</v>
      </c>
    </row>
    <row r="11" customFormat="false" ht="15" hidden="false" customHeight="false" outlineLevel="0" collapsed="false">
      <c r="A11" s="7" t="n">
        <v>38</v>
      </c>
      <c r="B11" s="7" t="n">
        <v>0.212542692</v>
      </c>
      <c r="C11" s="7" t="n">
        <v>0.981108327</v>
      </c>
      <c r="D11" s="7" t="n">
        <v>0.348039216</v>
      </c>
      <c r="E11" s="7" t="n">
        <v>0.433006536</v>
      </c>
      <c r="F11" s="7" t="n">
        <v>0.547389549</v>
      </c>
      <c r="G11" s="8" t="n">
        <v>0.78</v>
      </c>
    </row>
    <row r="12" customFormat="false" ht="15" hidden="false" customHeight="false" outlineLevel="0" collapsed="false">
      <c r="A12" s="7" t="n">
        <v>90</v>
      </c>
      <c r="B12" s="7" t="n">
        <v>0.260604861</v>
      </c>
      <c r="C12" s="7" t="n">
        <v>0.976997995</v>
      </c>
      <c r="D12" s="7" t="n">
        <v>0.223856209</v>
      </c>
      <c r="E12" s="7" t="n">
        <v>0.374183007</v>
      </c>
      <c r="F12" s="7" t="n">
        <v>0.509439801</v>
      </c>
      <c r="G12" s="8" t="n">
        <v>0.78</v>
      </c>
    </row>
    <row r="13" customFormat="false" ht="15" hidden="false" customHeight="false" outlineLevel="0" collapsed="false">
      <c r="A13" s="7" t="n">
        <v>20</v>
      </c>
      <c r="B13" s="7" t="n">
        <v>0.180022769</v>
      </c>
      <c r="C13" s="7" t="n">
        <v>0.967605868</v>
      </c>
      <c r="D13" s="7" t="n">
        <v>0.356862745</v>
      </c>
      <c r="E13" s="7" t="n">
        <v>0.623529412</v>
      </c>
      <c r="F13" s="7" t="n">
        <v>0.591866678</v>
      </c>
      <c r="G13" s="8" t="n">
        <v>0.77</v>
      </c>
    </row>
    <row r="14" customFormat="false" ht="15" hidden="false" customHeight="false" outlineLevel="0" collapsed="false">
      <c r="A14" s="7" t="n">
        <v>98</v>
      </c>
      <c r="B14" s="7" t="n">
        <v>0.216873732</v>
      </c>
      <c r="C14" s="7" t="n">
        <v>0.956250736</v>
      </c>
      <c r="D14" s="7" t="n">
        <v>0.446428571</v>
      </c>
      <c r="E14" s="7" t="n">
        <v>0.401785714</v>
      </c>
      <c r="F14" s="7" t="n">
        <v>0.508341257</v>
      </c>
      <c r="G14" s="8" t="n">
        <v>0.77</v>
      </c>
    </row>
    <row r="15" customFormat="false" ht="15" hidden="false" customHeight="false" outlineLevel="0" collapsed="false">
      <c r="A15" s="7" t="n">
        <v>26</v>
      </c>
      <c r="B15" s="7" t="n">
        <v>0.209993565</v>
      </c>
      <c r="C15" s="7" t="n">
        <v>0.976806699</v>
      </c>
      <c r="D15" s="7" t="n">
        <v>0.25625</v>
      </c>
      <c r="E15" s="7" t="n">
        <v>0.191666667</v>
      </c>
      <c r="F15" s="7" t="n">
        <v>0.481282187</v>
      </c>
      <c r="G15" s="8" t="n">
        <v>0.77</v>
      </c>
    </row>
    <row r="16" customFormat="false" ht="15" hidden="false" customHeight="false" outlineLevel="0" collapsed="false">
      <c r="A16" s="7" t="n">
        <v>15</v>
      </c>
      <c r="B16" s="7" t="n">
        <v>0.429342177</v>
      </c>
      <c r="C16" s="7" t="n">
        <v>0.905639757</v>
      </c>
      <c r="D16" s="7" t="n">
        <v>0.389880952</v>
      </c>
      <c r="E16" s="7" t="n">
        <v>0.208333333</v>
      </c>
      <c r="F16" s="7" t="n">
        <v>0.489982707</v>
      </c>
      <c r="G16" s="8" t="n">
        <v>0.77</v>
      </c>
    </row>
    <row r="17" customFormat="false" ht="15" hidden="false" customHeight="false" outlineLevel="0" collapsed="false">
      <c r="A17" s="7" t="n">
        <v>81</v>
      </c>
      <c r="B17" s="7" t="n">
        <v>0.170766718</v>
      </c>
      <c r="C17" s="7" t="n">
        <v>0.9794382</v>
      </c>
      <c r="D17" s="7" t="n">
        <v>0.238461538</v>
      </c>
      <c r="E17" s="7" t="n">
        <v>0.430769231</v>
      </c>
      <c r="F17" s="7" t="n">
        <v>0.535076888</v>
      </c>
      <c r="G17" s="8" t="n">
        <v>0.77</v>
      </c>
    </row>
    <row r="18" customFormat="false" ht="15" hidden="false" customHeight="false" outlineLevel="0" collapsed="false">
      <c r="A18" s="7" t="n">
        <v>97</v>
      </c>
      <c r="B18" s="7" t="n">
        <v>0.197099441</v>
      </c>
      <c r="C18" s="7" t="n">
        <v>0.976840824</v>
      </c>
      <c r="D18" s="7" t="n">
        <v>0.157575758</v>
      </c>
      <c r="E18" s="7" t="n">
        <v>0.190909091</v>
      </c>
      <c r="F18" s="7" t="n">
        <v>0.459148774</v>
      </c>
      <c r="G18" s="8" t="n">
        <v>0.76</v>
      </c>
    </row>
    <row r="19" customFormat="false" ht="15" hidden="false" customHeight="false" outlineLevel="0" collapsed="false">
      <c r="A19" s="7" t="n">
        <v>51</v>
      </c>
      <c r="B19" s="7" t="n">
        <v>0.137776568</v>
      </c>
      <c r="C19" s="7" t="n">
        <v>0.977131823</v>
      </c>
      <c r="D19" s="7" t="n">
        <v>0.230769231</v>
      </c>
      <c r="E19" s="7" t="n">
        <v>0.461538462</v>
      </c>
      <c r="F19" s="7" t="n">
        <v>0.513809518</v>
      </c>
      <c r="G19" s="8" t="n">
        <v>0.76</v>
      </c>
    </row>
    <row r="20" customFormat="false" ht="15" hidden="false" customHeight="false" outlineLevel="0" collapsed="false">
      <c r="A20" s="7" t="n">
        <v>66</v>
      </c>
      <c r="B20" s="7" t="n">
        <v>0.208681879</v>
      </c>
      <c r="C20" s="7" t="n">
        <v>0.931667694</v>
      </c>
      <c r="D20" s="7" t="n">
        <v>0.477375566</v>
      </c>
      <c r="E20" s="7" t="n">
        <v>0.524886878</v>
      </c>
      <c r="F20" s="7" t="n">
        <v>0.565513893</v>
      </c>
      <c r="G20" s="8" t="n">
        <v>0.76</v>
      </c>
    </row>
    <row r="21" customFormat="false" ht="15" hidden="false" customHeight="false" outlineLevel="0" collapsed="false">
      <c r="A21" s="7" t="n">
        <v>65</v>
      </c>
      <c r="B21" s="7" t="n">
        <v>0.154828491</v>
      </c>
      <c r="C21" s="7" t="n">
        <v>0.974753536</v>
      </c>
      <c r="D21" s="7" t="n">
        <v>0.2</v>
      </c>
      <c r="E21" s="7" t="n">
        <v>0.166666667</v>
      </c>
      <c r="F21" s="7" t="n">
        <v>0.451611435</v>
      </c>
      <c r="G21" s="8" t="n">
        <v>0.76</v>
      </c>
    </row>
    <row r="22" customFormat="false" ht="15" hidden="false" customHeight="false" outlineLevel="0" collapsed="false">
      <c r="A22" s="7" t="n">
        <v>6</v>
      </c>
      <c r="B22" s="7" t="n">
        <v>0.202643172</v>
      </c>
      <c r="C22" s="7" t="n">
        <v>0.941029633</v>
      </c>
      <c r="D22" s="7" t="n">
        <v>0.333823529</v>
      </c>
      <c r="E22" s="7" t="n">
        <v>0.530882353</v>
      </c>
      <c r="F22" s="7" t="n">
        <v>0.56116167</v>
      </c>
      <c r="G22" s="8" t="n">
        <v>0.75</v>
      </c>
    </row>
    <row r="23" customFormat="false" ht="15" hidden="false" customHeight="false" outlineLevel="0" collapsed="false">
      <c r="A23" s="7" t="n">
        <v>71</v>
      </c>
      <c r="B23" s="7" t="n">
        <v>0.103375736</v>
      </c>
      <c r="C23" s="7" t="n">
        <v>0.971273075</v>
      </c>
      <c r="D23" s="7" t="n">
        <v>0.233333333</v>
      </c>
      <c r="E23" s="7" t="n">
        <v>0.466666667</v>
      </c>
      <c r="F23" s="7" t="n">
        <v>0.486136755</v>
      </c>
      <c r="G23" s="8" t="n">
        <v>0.75</v>
      </c>
    </row>
    <row r="24" customFormat="false" ht="15" hidden="false" customHeight="false" outlineLevel="0" collapsed="false">
      <c r="A24" s="7" t="n">
        <v>47</v>
      </c>
      <c r="B24" s="7" t="n">
        <v>0.282705539</v>
      </c>
      <c r="C24" s="7" t="n">
        <v>0.924700371</v>
      </c>
      <c r="D24" s="7" t="n">
        <v>0.217647059</v>
      </c>
      <c r="E24" s="7" t="n">
        <v>0.398039216</v>
      </c>
      <c r="F24" s="7" t="n">
        <v>0.517025635</v>
      </c>
      <c r="G24" s="8" t="n">
        <v>0.75</v>
      </c>
    </row>
    <row r="25" customFormat="false" ht="15" hidden="false" customHeight="false" outlineLevel="0" collapsed="false">
      <c r="A25" s="7" t="n">
        <v>33</v>
      </c>
      <c r="B25" s="7" t="n">
        <v>0.30000495</v>
      </c>
      <c r="C25" s="7" t="n">
        <v>0.912389998</v>
      </c>
      <c r="D25" s="7" t="n">
        <v>0.316666667</v>
      </c>
      <c r="E25" s="7" t="n">
        <v>0.354166667</v>
      </c>
      <c r="F25" s="7" t="n">
        <v>0.517462786</v>
      </c>
      <c r="G25" s="8" t="n">
        <v>0.75</v>
      </c>
    </row>
    <row r="26" customFormat="false" ht="15" hidden="false" customHeight="false" outlineLevel="0" collapsed="false">
      <c r="A26" s="7" t="n">
        <v>11</v>
      </c>
      <c r="B26" s="7" t="n">
        <v>0.218036925</v>
      </c>
      <c r="C26" s="7" t="n">
        <v>0.926665226</v>
      </c>
      <c r="D26" s="7" t="n">
        <v>0.368055556</v>
      </c>
      <c r="E26" s="7" t="n">
        <v>0.40625</v>
      </c>
      <c r="F26" s="7" t="n">
        <v>0.529590881</v>
      </c>
      <c r="G26" s="8" t="n">
        <v>0.75</v>
      </c>
    </row>
    <row r="27" customFormat="false" ht="15" hidden="false" customHeight="false" outlineLevel="0" collapsed="false">
      <c r="A27" s="7" t="n">
        <v>12</v>
      </c>
      <c r="B27" s="7" t="n">
        <v>0.371256744</v>
      </c>
      <c r="C27" s="7" t="n">
        <v>0.887333395</v>
      </c>
      <c r="D27" s="7" t="n">
        <v>0.269323671</v>
      </c>
      <c r="E27" s="7" t="n">
        <v>0.27294686</v>
      </c>
      <c r="F27" s="7" t="n">
        <v>0.485963711</v>
      </c>
      <c r="G27" s="8" t="n">
        <v>0.74</v>
      </c>
    </row>
    <row r="28" customFormat="false" ht="15" hidden="false" customHeight="false" outlineLevel="0" collapsed="false">
      <c r="A28" s="7" t="n">
        <v>19</v>
      </c>
      <c r="B28" s="7" t="n">
        <v>0.248428451</v>
      </c>
      <c r="C28" s="7" t="n">
        <v>0.90305786</v>
      </c>
      <c r="D28" s="7" t="n">
        <v>0.492647059</v>
      </c>
      <c r="E28" s="7" t="n">
        <v>0.355392157</v>
      </c>
      <c r="F28" s="7" t="n">
        <v>0.516149382</v>
      </c>
      <c r="G28" s="8" t="n">
        <v>0.74</v>
      </c>
    </row>
    <row r="29" customFormat="false" ht="15" hidden="false" customHeight="false" outlineLevel="0" collapsed="false">
      <c r="A29" s="7" t="n">
        <v>28</v>
      </c>
      <c r="B29" s="7" t="n">
        <v>0.160916696</v>
      </c>
      <c r="C29" s="7" t="n">
        <v>0.944369491</v>
      </c>
      <c r="D29" s="7" t="n">
        <v>0.240131579</v>
      </c>
      <c r="E29" s="7" t="n">
        <v>0.297697368</v>
      </c>
      <c r="F29" s="7" t="n">
        <v>0.477775524</v>
      </c>
      <c r="G29" s="8" t="n">
        <v>0.74</v>
      </c>
    </row>
    <row r="30" customFormat="false" ht="15" hidden="false" customHeight="false" outlineLevel="0" collapsed="false">
      <c r="A30" s="7" t="n">
        <v>56</v>
      </c>
      <c r="B30" s="7" t="n">
        <v>0.323838044</v>
      </c>
      <c r="C30" s="7" t="n">
        <v>0.889486657</v>
      </c>
      <c r="D30" s="7" t="n">
        <v>0.365384615</v>
      </c>
      <c r="E30" s="7" t="n">
        <v>0.315384615</v>
      </c>
      <c r="F30" s="7" t="n">
        <v>0.481222133</v>
      </c>
      <c r="G30" s="8" t="n">
        <v>0.74</v>
      </c>
    </row>
    <row r="31" customFormat="false" ht="15" hidden="false" customHeight="false" outlineLevel="0" collapsed="false">
      <c r="A31" s="7" t="n">
        <v>7</v>
      </c>
      <c r="B31" s="7" t="n">
        <v>0.223110429</v>
      </c>
      <c r="C31" s="7" t="n">
        <v>0.910367794</v>
      </c>
      <c r="D31" s="7" t="n">
        <v>0.333333333</v>
      </c>
      <c r="E31" s="7" t="n">
        <v>0.416666667</v>
      </c>
      <c r="F31" s="7" t="n">
        <v>0.524152689</v>
      </c>
      <c r="G31" s="8" t="n">
        <v>0.73</v>
      </c>
    </row>
    <row r="32" customFormat="false" ht="15" hidden="false" customHeight="false" outlineLevel="0" collapsed="false">
      <c r="A32" s="7" t="n">
        <v>52</v>
      </c>
      <c r="B32" s="7" t="n">
        <v>0.027347424</v>
      </c>
      <c r="C32" s="7" t="n">
        <v>0.965270707</v>
      </c>
      <c r="D32" s="7" t="n">
        <v>0.2875</v>
      </c>
      <c r="E32" s="7" t="n">
        <v>0.4625</v>
      </c>
      <c r="F32" s="7" t="n">
        <v>0.50280408</v>
      </c>
      <c r="G32" s="8" t="n">
        <v>0.73</v>
      </c>
    </row>
    <row r="33" customFormat="false" ht="15" hidden="false" customHeight="false" outlineLevel="0" collapsed="false">
      <c r="A33" s="7" t="n">
        <v>78</v>
      </c>
      <c r="B33" s="7" t="n">
        <v>0.0907291</v>
      </c>
      <c r="C33" s="7" t="n">
        <v>0.940459307</v>
      </c>
      <c r="D33" s="7" t="n">
        <v>0.371657754</v>
      </c>
      <c r="E33" s="7" t="n">
        <v>0.49197861</v>
      </c>
      <c r="F33" s="7" t="n">
        <v>0.544057248</v>
      </c>
      <c r="G33" s="8" t="n">
        <v>0.73</v>
      </c>
    </row>
    <row r="34" customFormat="false" ht="15" hidden="false" customHeight="false" outlineLevel="0" collapsed="false">
      <c r="A34" s="7" t="n">
        <v>89</v>
      </c>
      <c r="B34" s="7" t="n">
        <v>0.216799485</v>
      </c>
      <c r="C34" s="7" t="n">
        <v>0.903153459</v>
      </c>
      <c r="D34" s="7" t="n">
        <v>0.361111111</v>
      </c>
      <c r="E34" s="7" t="n">
        <v>0.486111111</v>
      </c>
      <c r="F34" s="7" t="n">
        <v>0.547026945</v>
      </c>
      <c r="G34" s="8" t="n">
        <v>0.73</v>
      </c>
    </row>
    <row r="35" customFormat="false" ht="15" hidden="false" customHeight="false" outlineLevel="0" collapsed="false">
      <c r="A35" s="7" t="n">
        <v>96</v>
      </c>
      <c r="B35" s="7" t="n">
        <v>0.309310498</v>
      </c>
      <c r="C35" s="7" t="n">
        <v>0.875609421</v>
      </c>
      <c r="D35" s="7" t="n">
        <v>0.340909091</v>
      </c>
      <c r="E35" s="7" t="n">
        <v>0.481818182</v>
      </c>
      <c r="F35" s="7" t="n">
        <v>0.538013159</v>
      </c>
      <c r="G35" s="8" t="n">
        <v>0.73</v>
      </c>
    </row>
    <row r="36" customFormat="false" ht="15" hidden="false" customHeight="false" outlineLevel="0" collapsed="false">
      <c r="A36" s="7" t="n">
        <v>46</v>
      </c>
      <c r="B36" s="7" t="n">
        <v>0.115948127</v>
      </c>
      <c r="C36" s="7" t="n">
        <v>0.904876652</v>
      </c>
      <c r="D36" s="7" t="n">
        <v>0.540865385</v>
      </c>
      <c r="E36" s="7" t="n">
        <v>0.512019231</v>
      </c>
      <c r="F36" s="7" t="n">
        <v>0.558331908</v>
      </c>
      <c r="G36" s="8" t="n">
        <v>0.72</v>
      </c>
    </row>
    <row r="37" customFormat="false" ht="15" hidden="false" customHeight="false" outlineLevel="0" collapsed="false">
      <c r="A37" s="7" t="n">
        <v>41</v>
      </c>
      <c r="B37" s="7" t="n">
        <v>0.069568876</v>
      </c>
      <c r="C37" s="7" t="n">
        <v>0.93869467</v>
      </c>
      <c r="D37" s="7" t="n">
        <v>0.221428571</v>
      </c>
      <c r="E37" s="7" t="n">
        <v>0.414285714</v>
      </c>
      <c r="F37" s="7" t="n">
        <v>0.481800538</v>
      </c>
      <c r="G37" s="8" t="n">
        <v>0.72</v>
      </c>
    </row>
    <row r="38" customFormat="false" ht="15" hidden="false" customHeight="false" outlineLevel="0" collapsed="false">
      <c r="A38" s="7" t="n">
        <v>95</v>
      </c>
      <c r="B38" s="7" t="n">
        <v>0.212839677</v>
      </c>
      <c r="C38" s="7" t="n">
        <v>0.898760041</v>
      </c>
      <c r="D38" s="7" t="n">
        <v>0.1875</v>
      </c>
      <c r="E38" s="7" t="n">
        <v>0.4375</v>
      </c>
      <c r="F38" s="7" t="n">
        <v>0.49151662</v>
      </c>
      <c r="G38" s="8" t="n">
        <v>0.72</v>
      </c>
    </row>
    <row r="39" customFormat="false" ht="15" hidden="false" customHeight="false" outlineLevel="0" collapsed="false">
      <c r="A39" s="7" t="n">
        <v>74</v>
      </c>
      <c r="B39" s="7" t="n">
        <v>0.358016136</v>
      </c>
      <c r="C39" s="7" t="n">
        <v>0.845823595</v>
      </c>
      <c r="D39" s="7" t="n">
        <v>0.312931034</v>
      </c>
      <c r="E39" s="7" t="n">
        <v>0.314655172</v>
      </c>
      <c r="F39" s="7" t="n">
        <v>0.484491826</v>
      </c>
      <c r="G39" s="8" t="n">
        <v>0.71</v>
      </c>
    </row>
    <row r="40" customFormat="false" ht="15" hidden="false" customHeight="false" outlineLevel="0" collapsed="false">
      <c r="A40" s="7" t="n">
        <v>3</v>
      </c>
      <c r="B40" s="7" t="n">
        <v>0.30720685</v>
      </c>
      <c r="C40" s="7" t="n">
        <v>0.851731601</v>
      </c>
      <c r="D40" s="7" t="n">
        <v>0.342222222</v>
      </c>
      <c r="E40" s="7" t="n">
        <v>0.283333333</v>
      </c>
      <c r="F40" s="7" t="n">
        <v>0.474332879</v>
      </c>
      <c r="G40" s="8" t="n">
        <v>0.71</v>
      </c>
    </row>
    <row r="41" customFormat="false" ht="15" hidden="false" customHeight="false" outlineLevel="0" collapsed="false">
      <c r="A41" s="7" t="n">
        <v>79</v>
      </c>
      <c r="B41" s="7" t="n">
        <v>0.086497055</v>
      </c>
      <c r="C41" s="7" t="n">
        <v>0.903814932</v>
      </c>
      <c r="D41" s="7" t="n">
        <v>0.308333333</v>
      </c>
      <c r="E41" s="7" t="n">
        <v>0.5</v>
      </c>
      <c r="F41" s="7" t="n">
        <v>0.530119338</v>
      </c>
      <c r="G41" s="8" t="n">
        <v>0.7</v>
      </c>
    </row>
    <row r="42" customFormat="false" ht="15" hidden="false" customHeight="false" outlineLevel="0" collapsed="false">
      <c r="A42" s="7" t="n">
        <v>61</v>
      </c>
      <c r="B42" s="7" t="n">
        <v>0.143691531</v>
      </c>
      <c r="C42" s="7" t="n">
        <v>0.878687558</v>
      </c>
      <c r="D42" s="7" t="n">
        <v>0.313596491</v>
      </c>
      <c r="E42" s="7" t="n">
        <v>0.502192982</v>
      </c>
      <c r="F42" s="7" t="n">
        <v>0.513166318</v>
      </c>
      <c r="G42" s="8" t="n">
        <v>0.7</v>
      </c>
    </row>
    <row r="43" customFormat="false" ht="15" hidden="false" customHeight="false" outlineLevel="0" collapsed="false">
      <c r="A43" s="7" t="n">
        <v>35</v>
      </c>
      <c r="B43" s="7" t="n">
        <v>0.286566352</v>
      </c>
      <c r="C43" s="7" t="n">
        <v>0.836806294</v>
      </c>
      <c r="D43" s="7" t="n">
        <v>0.327272727</v>
      </c>
      <c r="E43" s="7" t="n">
        <v>0.520454545</v>
      </c>
      <c r="F43" s="7" t="n">
        <v>0.558946895</v>
      </c>
      <c r="G43" s="8" t="n">
        <v>0.69</v>
      </c>
    </row>
    <row r="44" customFormat="false" ht="15" hidden="false" customHeight="false" outlineLevel="0" collapsed="false">
      <c r="A44" s="7" t="n">
        <v>2</v>
      </c>
      <c r="B44" s="7" t="n">
        <v>0.39793595</v>
      </c>
      <c r="C44" s="7" t="n">
        <v>0.784034338</v>
      </c>
      <c r="D44" s="7" t="n">
        <v>0.65</v>
      </c>
      <c r="E44" s="7" t="n">
        <v>0.483333333</v>
      </c>
      <c r="F44" s="7" t="n">
        <v>0.586054848</v>
      </c>
      <c r="G44" s="8" t="n">
        <v>0.69</v>
      </c>
    </row>
    <row r="45" customFormat="false" ht="15" hidden="false" customHeight="false" outlineLevel="0" collapsed="false">
      <c r="A45" s="7" t="n">
        <v>59</v>
      </c>
      <c r="B45" s="7" t="n">
        <v>0.300400931</v>
      </c>
      <c r="C45" s="7" t="n">
        <v>0.84305703</v>
      </c>
      <c r="D45" s="7" t="n">
        <v>0.213768116</v>
      </c>
      <c r="E45" s="7" t="n">
        <v>0.350241546</v>
      </c>
      <c r="F45" s="7" t="n">
        <v>0.489328985</v>
      </c>
      <c r="G45" s="8" t="n">
        <v>0.69</v>
      </c>
    </row>
    <row r="46" customFormat="false" ht="15" hidden="false" customHeight="false" outlineLevel="0" collapsed="false">
      <c r="A46" s="7" t="n">
        <v>94</v>
      </c>
      <c r="B46" s="7" t="n">
        <v>0.311265654</v>
      </c>
      <c r="C46" s="7" t="n">
        <v>0.815150034</v>
      </c>
      <c r="D46" s="7" t="n">
        <v>0.541666667</v>
      </c>
      <c r="E46" s="7" t="n">
        <v>0.385416667</v>
      </c>
      <c r="F46" s="7" t="n">
        <v>0.520126821</v>
      </c>
      <c r="G46" s="8" t="n">
        <v>0.69</v>
      </c>
    </row>
    <row r="47" customFormat="false" ht="15" hidden="false" customHeight="false" outlineLevel="0" collapsed="false">
      <c r="A47" s="7" t="n">
        <v>10</v>
      </c>
      <c r="B47" s="7" t="n">
        <v>0.220561303</v>
      </c>
      <c r="C47" s="7" t="n">
        <v>0.850583728</v>
      </c>
      <c r="D47" s="7" t="n">
        <v>0.395220588</v>
      </c>
      <c r="E47" s="7" t="n">
        <v>0.273897059</v>
      </c>
      <c r="F47" s="7" t="n">
        <v>0.467923682</v>
      </c>
      <c r="G47" s="8" t="n">
        <v>0.69</v>
      </c>
    </row>
    <row r="48" customFormat="false" ht="15" hidden="false" customHeight="false" outlineLevel="0" collapsed="false">
      <c r="A48" s="7" t="n">
        <v>58</v>
      </c>
      <c r="B48" s="7" t="n">
        <v>0.222442212</v>
      </c>
      <c r="C48" s="7" t="n">
        <v>0.855745939</v>
      </c>
      <c r="D48" s="7" t="n">
        <v>0.270220588</v>
      </c>
      <c r="E48" s="7" t="n">
        <v>0.330882353</v>
      </c>
      <c r="F48" s="7" t="n">
        <v>0.493627764</v>
      </c>
      <c r="G48" s="8" t="n">
        <v>0.69</v>
      </c>
    </row>
    <row r="49" customFormat="false" ht="15" hidden="false" customHeight="false" outlineLevel="0" collapsed="false">
      <c r="A49" s="7" t="n">
        <v>24</v>
      </c>
      <c r="B49" s="7" t="n">
        <v>0.536949958</v>
      </c>
      <c r="C49" s="7" t="n">
        <v>0.759166905</v>
      </c>
      <c r="D49" s="7" t="n">
        <v>0.423963134</v>
      </c>
      <c r="E49" s="7" t="n">
        <v>0.26843318</v>
      </c>
      <c r="F49" s="7" t="n">
        <v>0.510753362</v>
      </c>
      <c r="G49" s="8" t="n">
        <v>0.69</v>
      </c>
    </row>
    <row r="50" customFormat="false" ht="15" hidden="false" customHeight="false" outlineLevel="0" collapsed="false">
      <c r="A50" s="7" t="n">
        <v>86</v>
      </c>
      <c r="B50" s="7" t="n">
        <v>0.489061031</v>
      </c>
      <c r="C50" s="7" t="n">
        <v>0.76490231</v>
      </c>
      <c r="D50" s="7" t="n">
        <v>0.45</v>
      </c>
      <c r="E50" s="7" t="n">
        <v>0.37</v>
      </c>
      <c r="F50" s="7" t="n">
        <v>0.538610748</v>
      </c>
      <c r="G50" s="8" t="n">
        <v>0.69</v>
      </c>
    </row>
    <row r="51" customFormat="false" ht="15" hidden="false" customHeight="false" outlineLevel="0" collapsed="false">
      <c r="A51" s="7" t="n">
        <v>77</v>
      </c>
      <c r="B51" s="7" t="n">
        <v>0.246003069</v>
      </c>
      <c r="C51" s="7" t="n">
        <v>0.835811735</v>
      </c>
      <c r="D51" s="7" t="n">
        <v>0.305</v>
      </c>
      <c r="E51" s="7" t="n">
        <v>0.365</v>
      </c>
      <c r="F51" s="7" t="n">
        <v>0.50252469</v>
      </c>
      <c r="G51" s="8" t="n">
        <v>0.68</v>
      </c>
    </row>
    <row r="52" customFormat="false" ht="15" hidden="false" customHeight="false" outlineLevel="0" collapsed="false">
      <c r="A52" s="7" t="n">
        <v>80</v>
      </c>
      <c r="B52" s="7" t="n">
        <v>0</v>
      </c>
      <c r="C52" s="7" t="n">
        <v>0.905064486</v>
      </c>
      <c r="D52" s="7" t="n">
        <v>0.227272727</v>
      </c>
      <c r="E52" s="7" t="n">
        <v>0.409090909</v>
      </c>
      <c r="F52" s="7" t="n">
        <v>0.449328929</v>
      </c>
      <c r="G52" s="8" t="n">
        <v>0.68</v>
      </c>
    </row>
    <row r="53" customFormat="false" ht="15" hidden="false" customHeight="false" outlineLevel="0" collapsed="false">
      <c r="A53" s="7" t="n">
        <v>40</v>
      </c>
      <c r="B53" s="7" t="n">
        <v>0.391798248</v>
      </c>
      <c r="C53" s="7" t="n">
        <v>0.80120989</v>
      </c>
      <c r="D53" s="7" t="n">
        <v>0.219367589</v>
      </c>
      <c r="E53" s="7" t="n">
        <v>0.242094862</v>
      </c>
      <c r="F53" s="7" t="n">
        <v>0.464770445</v>
      </c>
      <c r="G53" s="8" t="n">
        <v>0.68</v>
      </c>
    </row>
    <row r="54" customFormat="false" ht="15" hidden="false" customHeight="false" outlineLevel="0" collapsed="false">
      <c r="A54" s="7" t="n">
        <v>48</v>
      </c>
      <c r="B54" s="7" t="n">
        <v>0.190837994</v>
      </c>
      <c r="C54" s="7" t="n">
        <v>0.851707367</v>
      </c>
      <c r="D54" s="7" t="n">
        <v>0.188235294</v>
      </c>
      <c r="E54" s="7" t="n">
        <v>0.380392157</v>
      </c>
      <c r="F54" s="7" t="n">
        <v>0.475076421</v>
      </c>
      <c r="G54" s="8" t="n">
        <v>0.68</v>
      </c>
    </row>
    <row r="55" customFormat="false" ht="15" hidden="false" customHeight="false" outlineLevel="0" collapsed="false">
      <c r="A55" s="7" t="n">
        <v>64</v>
      </c>
      <c r="B55" s="7" t="n">
        <v>0.168415582</v>
      </c>
      <c r="C55" s="7" t="n">
        <v>0.848363157</v>
      </c>
      <c r="D55" s="7" t="n">
        <v>0.283333333</v>
      </c>
      <c r="E55" s="7" t="n">
        <v>0.358333333</v>
      </c>
      <c r="F55" s="7" t="n">
        <v>0.492659371</v>
      </c>
      <c r="G55" s="8" t="n">
        <v>0.67</v>
      </c>
    </row>
    <row r="56" customFormat="false" ht="15" hidden="false" customHeight="false" outlineLevel="0" collapsed="false">
      <c r="A56" s="7" t="n">
        <v>53</v>
      </c>
      <c r="B56" s="7" t="n">
        <v>0.118051774</v>
      </c>
      <c r="C56" s="7" t="n">
        <v>0.839182157</v>
      </c>
      <c r="D56" s="7" t="n">
        <v>0.517482517</v>
      </c>
      <c r="E56" s="7" t="n">
        <v>0.587412587</v>
      </c>
      <c r="F56" s="7" t="n">
        <v>0.551516456</v>
      </c>
      <c r="G56" s="8" t="n">
        <v>0.67</v>
      </c>
    </row>
    <row r="57" customFormat="false" ht="15" hidden="false" customHeight="false" outlineLevel="0" collapsed="false">
      <c r="A57" s="7" t="n">
        <v>72</v>
      </c>
      <c r="B57" s="7" t="n">
        <v>0.140523685</v>
      </c>
      <c r="C57" s="7" t="n">
        <v>0.840830029</v>
      </c>
      <c r="D57" s="7" t="n">
        <v>0.207792208</v>
      </c>
      <c r="E57" s="7" t="n">
        <v>0.412337662</v>
      </c>
      <c r="F57" s="7" t="n">
        <v>0.45640777</v>
      </c>
      <c r="G57" s="8" t="n">
        <v>0.66</v>
      </c>
    </row>
    <row r="58" customFormat="false" ht="15" hidden="false" customHeight="false" outlineLevel="0" collapsed="false">
      <c r="A58" s="7" t="n">
        <v>83</v>
      </c>
      <c r="B58" s="7" t="n">
        <v>0.088328466</v>
      </c>
      <c r="C58" s="7" t="n">
        <v>0.839995707</v>
      </c>
      <c r="D58" s="7" t="n">
        <v>0.208333333</v>
      </c>
      <c r="E58" s="7" t="n">
        <v>0.458333333</v>
      </c>
      <c r="F58" s="7" t="n">
        <v>0.464695443</v>
      </c>
      <c r="G58" s="8" t="n">
        <v>0.65</v>
      </c>
    </row>
    <row r="59" customFormat="false" ht="15" hidden="false" customHeight="false" outlineLevel="0" collapsed="false">
      <c r="A59" s="7" t="n">
        <v>16</v>
      </c>
      <c r="B59" s="7" t="n">
        <v>0.40350443</v>
      </c>
      <c r="C59" s="7" t="n">
        <v>0.713830649</v>
      </c>
      <c r="D59" s="7" t="n">
        <v>0.661172161</v>
      </c>
      <c r="E59" s="7" t="n">
        <v>0.501831502</v>
      </c>
      <c r="F59" s="7" t="n">
        <v>0.580886738</v>
      </c>
      <c r="G59" s="8" t="n">
        <v>0.64</v>
      </c>
    </row>
    <row r="60" customFormat="false" ht="15" hidden="false" customHeight="false" outlineLevel="0" collapsed="false">
      <c r="A60" s="7" t="n">
        <v>92</v>
      </c>
      <c r="B60" s="7" t="n">
        <v>0.465401178</v>
      </c>
      <c r="C60" s="7" t="n">
        <v>0.706756472</v>
      </c>
      <c r="D60" s="7" t="n">
        <v>0.568215892</v>
      </c>
      <c r="E60" s="7" t="n">
        <v>0.355322339</v>
      </c>
      <c r="F60" s="7" t="n">
        <v>0.538857502</v>
      </c>
      <c r="G60" s="8" t="n">
        <v>0.64</v>
      </c>
    </row>
    <row r="61" customFormat="false" ht="15" hidden="false" customHeight="false" outlineLevel="0" collapsed="false">
      <c r="A61" s="7" t="n">
        <v>57</v>
      </c>
      <c r="B61" s="7" t="n">
        <v>0.081522546</v>
      </c>
      <c r="C61" s="7" t="n">
        <v>0.829205906</v>
      </c>
      <c r="D61" s="7" t="n">
        <v>0.133333333</v>
      </c>
      <c r="E61" s="7" t="n">
        <v>0.508333333</v>
      </c>
      <c r="F61" s="7" t="n">
        <v>0.495517032</v>
      </c>
      <c r="G61" s="8" t="n">
        <v>0.64</v>
      </c>
    </row>
    <row r="62" customFormat="false" ht="15" hidden="false" customHeight="false" outlineLevel="0" collapsed="false">
      <c r="A62" s="7" t="n">
        <v>60</v>
      </c>
      <c r="B62" s="7" t="n">
        <v>0.229866851</v>
      </c>
      <c r="C62" s="7" t="n">
        <v>0.753502222</v>
      </c>
      <c r="D62" s="7" t="n">
        <v>0.421052632</v>
      </c>
      <c r="E62" s="7" t="n">
        <v>0.526315789</v>
      </c>
      <c r="F62" s="7" t="n">
        <v>0.542062487</v>
      </c>
      <c r="G62" s="8" t="n">
        <v>0.63</v>
      </c>
    </row>
    <row r="63" customFormat="false" ht="15" hidden="false" customHeight="false" outlineLevel="0" collapsed="false">
      <c r="A63" s="7" t="n">
        <v>25</v>
      </c>
      <c r="B63" s="7" t="n">
        <v>0.496312429</v>
      </c>
      <c r="C63" s="7" t="n">
        <v>0.687917717</v>
      </c>
      <c r="D63" s="7" t="n">
        <v>0.326923077</v>
      </c>
      <c r="E63" s="7" t="n">
        <v>0.341346154</v>
      </c>
      <c r="F63" s="7" t="n">
        <v>0.485053315</v>
      </c>
      <c r="G63" s="8" t="n">
        <v>0.62</v>
      </c>
    </row>
    <row r="64" customFormat="false" ht="15" hidden="false" customHeight="false" outlineLevel="0" collapsed="false">
      <c r="A64" s="7" t="n">
        <v>76</v>
      </c>
      <c r="B64" s="7" t="n">
        <v>0.267435529</v>
      </c>
      <c r="C64" s="7" t="n">
        <v>0.762963142</v>
      </c>
      <c r="D64" s="7" t="n">
        <v>0.145424837</v>
      </c>
      <c r="E64" s="7" t="n">
        <v>0.316993464</v>
      </c>
      <c r="F64" s="7" t="n">
        <v>0.445834419</v>
      </c>
      <c r="G64" s="8" t="n">
        <v>0.62</v>
      </c>
    </row>
    <row r="65" customFormat="false" ht="15" hidden="false" customHeight="false" outlineLevel="0" collapsed="false">
      <c r="A65" s="7" t="n">
        <v>69</v>
      </c>
      <c r="B65" s="7" t="n">
        <v>0.264886403</v>
      </c>
      <c r="C65" s="7" t="n">
        <v>0.735965642</v>
      </c>
      <c r="D65" s="7" t="n">
        <v>0.424107143</v>
      </c>
      <c r="E65" s="7" t="n">
        <v>0.392857143</v>
      </c>
      <c r="F65" s="7" t="n">
        <v>0.487489382</v>
      </c>
      <c r="G65" s="8" t="n">
        <v>0.62</v>
      </c>
    </row>
    <row r="66" customFormat="false" ht="15" hidden="false" customHeight="false" outlineLevel="0" collapsed="false">
      <c r="A66" s="7" t="n">
        <v>14</v>
      </c>
      <c r="B66" s="7" t="n">
        <v>0.244295402</v>
      </c>
      <c r="C66" s="7" t="n">
        <v>0.739549219</v>
      </c>
      <c r="D66" s="7" t="n">
        <v>0.476190476</v>
      </c>
      <c r="E66" s="7" t="n">
        <v>0.285714286</v>
      </c>
      <c r="F66" s="7" t="n">
        <v>0.456861771</v>
      </c>
      <c r="G66" s="8" t="n">
        <v>0.62</v>
      </c>
    </row>
    <row r="67" customFormat="false" ht="15" hidden="false" customHeight="false" outlineLevel="0" collapsed="false">
      <c r="A67" s="7" t="n">
        <v>36</v>
      </c>
      <c r="B67" s="7" t="n">
        <v>0.342300648</v>
      </c>
      <c r="C67" s="7" t="n">
        <v>0.723718869</v>
      </c>
      <c r="D67" s="7" t="n">
        <v>0.298245614</v>
      </c>
      <c r="E67" s="7" t="n">
        <v>0.169172932</v>
      </c>
      <c r="F67" s="7" t="n">
        <v>0.436170337</v>
      </c>
      <c r="G67" s="8" t="n">
        <v>0.62</v>
      </c>
    </row>
    <row r="68" customFormat="false" ht="15" hidden="false" customHeight="false" outlineLevel="0" collapsed="false">
      <c r="A68" s="7" t="n">
        <v>54</v>
      </c>
      <c r="B68" s="7" t="n">
        <v>0.355293768</v>
      </c>
      <c r="C68" s="7" t="n">
        <v>0.696233238</v>
      </c>
      <c r="D68" s="7" t="n">
        <v>0.545</v>
      </c>
      <c r="E68" s="7" t="n">
        <v>0.395</v>
      </c>
      <c r="F68" s="7" t="n">
        <v>0.507125846</v>
      </c>
      <c r="G68" s="8" t="n">
        <v>0.61</v>
      </c>
    </row>
    <row r="69" customFormat="false" ht="15" hidden="false" customHeight="false" outlineLevel="0" collapsed="false">
      <c r="A69" s="7" t="n">
        <v>39</v>
      </c>
      <c r="B69" s="7" t="n">
        <v>0.072118002</v>
      </c>
      <c r="C69" s="7" t="n">
        <v>0.770571444</v>
      </c>
      <c r="D69" s="7" t="n">
        <v>0.588888889</v>
      </c>
      <c r="E69" s="7" t="n">
        <v>0.388888889</v>
      </c>
      <c r="F69" s="7" t="n">
        <v>0.495805384</v>
      </c>
      <c r="G69" s="8" t="n">
        <v>0.61</v>
      </c>
    </row>
    <row r="70" customFormat="false" ht="15" hidden="false" customHeight="false" outlineLevel="0" collapsed="false">
      <c r="A70" s="7" t="n">
        <v>27</v>
      </c>
      <c r="B70" s="7" t="n">
        <v>0.38536356</v>
      </c>
      <c r="C70" s="7" t="n">
        <v>0.696712961</v>
      </c>
      <c r="D70" s="7" t="n">
        <v>0.395933014</v>
      </c>
      <c r="E70" s="7" t="n">
        <v>0.290669856</v>
      </c>
      <c r="F70" s="7" t="n">
        <v>0.481490362</v>
      </c>
      <c r="G70" s="8" t="n">
        <v>0.61</v>
      </c>
    </row>
    <row r="71" customFormat="false" ht="15" hidden="false" customHeight="false" outlineLevel="0" collapsed="false">
      <c r="A71" s="7" t="n">
        <v>73</v>
      </c>
      <c r="B71" s="7" t="n">
        <v>0.398826907</v>
      </c>
      <c r="C71" s="7" t="n">
        <v>0.702513153</v>
      </c>
      <c r="D71" s="7" t="n">
        <v>0.20855615</v>
      </c>
      <c r="E71" s="7" t="n">
        <v>0.308823529</v>
      </c>
      <c r="F71" s="7" t="n">
        <v>0.464077218</v>
      </c>
      <c r="G71" s="8" t="n">
        <v>0.61</v>
      </c>
    </row>
    <row r="72" customFormat="false" ht="15" hidden="false" customHeight="false" outlineLevel="0" collapsed="false">
      <c r="A72" s="7" t="n">
        <v>29</v>
      </c>
      <c r="B72" s="7" t="n">
        <v>0.303321289</v>
      </c>
      <c r="C72" s="7" t="n">
        <v>0.714471598</v>
      </c>
      <c r="D72" s="7" t="n">
        <v>0.279891304</v>
      </c>
      <c r="E72" s="7" t="n">
        <v>0.445652174</v>
      </c>
      <c r="F72" s="7" t="n">
        <v>0.507104699</v>
      </c>
      <c r="G72" s="8" t="n">
        <v>0.61</v>
      </c>
    </row>
    <row r="73" customFormat="false" ht="15" hidden="false" customHeight="false" outlineLevel="0" collapsed="false">
      <c r="A73" s="7" t="n">
        <v>75</v>
      </c>
      <c r="B73" s="7" t="n">
        <v>0.334678018</v>
      </c>
      <c r="C73" s="7" t="n">
        <v>0.694417711</v>
      </c>
      <c r="D73" s="7" t="n">
        <v>0.354545455</v>
      </c>
      <c r="E73" s="7" t="n">
        <v>0.188636364</v>
      </c>
      <c r="F73" s="7" t="n">
        <v>0.436055144</v>
      </c>
      <c r="G73" s="8" t="n">
        <v>0.6</v>
      </c>
    </row>
    <row r="74" customFormat="false" ht="15" hidden="false" customHeight="false" outlineLevel="0" collapsed="false">
      <c r="A74" s="7" t="n">
        <v>44</v>
      </c>
      <c r="B74" s="7" t="n">
        <v>0.276147107</v>
      </c>
      <c r="C74" s="7" t="n">
        <v>0.70899831</v>
      </c>
      <c r="D74" s="7" t="n">
        <v>0.140692641</v>
      </c>
      <c r="E74" s="7" t="n">
        <v>0.441558442</v>
      </c>
      <c r="F74" s="7" t="n">
        <v>0.472055261</v>
      </c>
      <c r="G74" s="8" t="n">
        <v>0.59</v>
      </c>
    </row>
    <row r="75" customFormat="false" ht="15" hidden="false" customHeight="false" outlineLevel="0" collapsed="false">
      <c r="A75" s="7" t="n">
        <v>84</v>
      </c>
      <c r="B75" s="7" t="n">
        <v>0.168390833</v>
      </c>
      <c r="C75" s="7" t="n">
        <v>0.700769337</v>
      </c>
      <c r="D75" s="7" t="n">
        <v>0.584821429</v>
      </c>
      <c r="E75" s="7" t="n">
        <v>0.625</v>
      </c>
      <c r="F75" s="7" t="n">
        <v>0.569486097</v>
      </c>
      <c r="G75" s="8" t="n">
        <v>0.59</v>
      </c>
    </row>
    <row r="76" customFormat="false" ht="15" hidden="false" customHeight="false" outlineLevel="0" collapsed="false">
      <c r="A76" s="7" t="n">
        <v>22</v>
      </c>
      <c r="B76" s="7" t="n">
        <v>0.265208137</v>
      </c>
      <c r="C76" s="7" t="n">
        <v>0.698354403</v>
      </c>
      <c r="D76" s="7" t="n">
        <v>0.182539683</v>
      </c>
      <c r="E76" s="7" t="n">
        <v>0.436507937</v>
      </c>
      <c r="F76" s="7" t="n">
        <v>0.477672811</v>
      </c>
      <c r="G76" s="8" t="n">
        <v>0.58</v>
      </c>
    </row>
    <row r="77" customFormat="false" ht="15" hidden="false" customHeight="false" outlineLevel="0" collapsed="false">
      <c r="A77" s="7" t="n">
        <v>85</v>
      </c>
      <c r="B77" s="7" t="n">
        <v>0.252215018</v>
      </c>
      <c r="C77" s="7" t="n">
        <v>0.672709028</v>
      </c>
      <c r="D77" s="7" t="n">
        <v>0.603174603</v>
      </c>
      <c r="E77" s="7" t="n">
        <v>0.448412698</v>
      </c>
      <c r="F77" s="7" t="n">
        <v>0.527706762</v>
      </c>
      <c r="G77" s="8" t="n">
        <v>0.58</v>
      </c>
    </row>
    <row r="78" customFormat="false" ht="15" hidden="false" customHeight="false" outlineLevel="0" collapsed="false">
      <c r="A78" s="7" t="n">
        <v>31</v>
      </c>
      <c r="B78" s="7" t="n">
        <v>0.148715537</v>
      </c>
      <c r="C78" s="7" t="n">
        <v>0.732417673</v>
      </c>
      <c r="D78" s="7" t="n">
        <v>0.160714286</v>
      </c>
      <c r="E78" s="7" t="n">
        <v>0.375</v>
      </c>
      <c r="F78" s="7" t="n">
        <v>0.466535855</v>
      </c>
      <c r="G78" s="8" t="n">
        <v>0.58</v>
      </c>
    </row>
    <row r="79" customFormat="false" ht="15" hidden="false" customHeight="false" outlineLevel="0" collapsed="false">
      <c r="A79" s="7" t="n">
        <v>63</v>
      </c>
      <c r="B79" s="7" t="n">
        <v>0.100702866</v>
      </c>
      <c r="C79" s="7" t="n">
        <v>0.721048743</v>
      </c>
      <c r="D79" s="7" t="n">
        <v>0.260989011</v>
      </c>
      <c r="E79" s="7" t="n">
        <v>0.442307692</v>
      </c>
      <c r="F79" s="7" t="n">
        <v>0.473191813</v>
      </c>
      <c r="G79" s="8" t="n">
        <v>0.57</v>
      </c>
    </row>
    <row r="80" customFormat="false" ht="15" hidden="false" customHeight="false" outlineLevel="0" collapsed="false">
      <c r="A80" s="7" t="n">
        <v>68</v>
      </c>
      <c r="B80" s="7" t="n">
        <v>0.276097609</v>
      </c>
      <c r="C80" s="7" t="n">
        <v>0.649953858</v>
      </c>
      <c r="D80" s="7" t="n">
        <v>0.428571429</v>
      </c>
      <c r="E80" s="7" t="n">
        <v>0.296428571</v>
      </c>
      <c r="F80" s="7" t="n">
        <v>0.456385482</v>
      </c>
      <c r="G80" s="8" t="n">
        <v>0.56</v>
      </c>
    </row>
    <row r="81" customFormat="false" ht="15" hidden="false" customHeight="false" outlineLevel="0" collapsed="false">
      <c r="A81" s="7" t="n">
        <v>50</v>
      </c>
      <c r="B81" s="7" t="n">
        <v>0.222244221</v>
      </c>
      <c r="C81" s="7" t="n">
        <v>0.644284724</v>
      </c>
      <c r="D81" s="7" t="n">
        <v>0.129166667</v>
      </c>
      <c r="E81" s="7" t="n">
        <v>0.416666667</v>
      </c>
      <c r="F81" s="7" t="n">
        <v>0.466246888</v>
      </c>
      <c r="G81" s="8" t="n">
        <v>0.53</v>
      </c>
    </row>
    <row r="82" customFormat="false" ht="15" hidden="false" customHeight="false" outlineLevel="0" collapsed="false">
      <c r="A82" s="7" t="n">
        <v>62</v>
      </c>
      <c r="B82" s="7" t="n">
        <v>0.255853091</v>
      </c>
      <c r="C82" s="7" t="n">
        <v>0.603818888</v>
      </c>
      <c r="D82" s="7" t="n">
        <v>0.54004329</v>
      </c>
      <c r="E82" s="7" t="n">
        <v>0.466450216</v>
      </c>
      <c r="F82" s="7" t="n">
        <v>0.517773613</v>
      </c>
      <c r="G82" s="8" t="n">
        <v>0.53</v>
      </c>
    </row>
    <row r="83" customFormat="false" ht="15" hidden="false" customHeight="false" outlineLevel="0" collapsed="false">
      <c r="A83" s="7" t="n">
        <v>5</v>
      </c>
      <c r="B83" s="7" t="n">
        <v>0.225659556</v>
      </c>
      <c r="C83" s="7" t="n">
        <v>0.615605721</v>
      </c>
      <c r="D83" s="7" t="n">
        <v>0.152882206</v>
      </c>
      <c r="E83" s="7" t="n">
        <v>0.448621554</v>
      </c>
      <c r="F83" s="7" t="n">
        <v>0.466108958</v>
      </c>
      <c r="G83" s="8" t="n">
        <v>0.51</v>
      </c>
    </row>
    <row r="84" customFormat="false" ht="15" hidden="false" customHeight="false" outlineLevel="0" collapsed="false">
      <c r="A84" s="7" t="n">
        <v>87</v>
      </c>
      <c r="B84" s="7" t="n">
        <v>0.414121665</v>
      </c>
      <c r="C84" s="7" t="n">
        <v>0.546930715</v>
      </c>
      <c r="D84" s="7" t="n">
        <v>0.440869565</v>
      </c>
      <c r="E84" s="7" t="n">
        <v>0.330434783</v>
      </c>
      <c r="F84" s="7" t="n">
        <v>0.478833719</v>
      </c>
      <c r="G84" s="8" t="n">
        <v>0.51</v>
      </c>
    </row>
    <row r="85" customFormat="false" ht="15" hidden="false" customHeight="false" outlineLevel="0" collapsed="false">
      <c r="A85" s="7" t="n">
        <v>49</v>
      </c>
      <c r="B85" s="7" t="n">
        <v>0.251002326</v>
      </c>
      <c r="C85" s="7" t="n">
        <v>0.605392082</v>
      </c>
      <c r="D85" s="7" t="n">
        <v>0.166666667</v>
      </c>
      <c r="E85" s="7" t="n">
        <v>0.361111111</v>
      </c>
      <c r="F85" s="7" t="n">
        <v>0.449649613</v>
      </c>
      <c r="G85" s="8" t="n">
        <v>0.51</v>
      </c>
    </row>
    <row r="86" customFormat="false" ht="15" hidden="false" customHeight="false" outlineLevel="0" collapsed="false">
      <c r="A86" s="7" t="n">
        <v>17</v>
      </c>
      <c r="B86" s="7" t="n">
        <v>0.335222492</v>
      </c>
      <c r="C86" s="7" t="n">
        <v>0.551604796</v>
      </c>
      <c r="D86" s="7" t="n">
        <v>0.422697368</v>
      </c>
      <c r="E86" s="7" t="n">
        <v>0.544407895</v>
      </c>
      <c r="F86" s="7" t="n">
        <v>0.505778476</v>
      </c>
      <c r="G86" s="8" t="n">
        <v>0.5</v>
      </c>
    </row>
    <row r="87" customFormat="false" ht="15" hidden="false" customHeight="false" outlineLevel="0" collapsed="false">
      <c r="A87" s="7" t="n">
        <v>13</v>
      </c>
      <c r="B87" s="7" t="n">
        <v>0.446022868</v>
      </c>
      <c r="C87" s="7" t="n">
        <v>0.503112757</v>
      </c>
      <c r="D87" s="7" t="n">
        <v>0.296296296</v>
      </c>
      <c r="E87" s="7" t="n">
        <v>0.381481481</v>
      </c>
      <c r="F87" s="7" t="n">
        <v>0.450321766</v>
      </c>
      <c r="G87" s="8" t="n">
        <v>0.48</v>
      </c>
    </row>
    <row r="88" customFormat="false" ht="15" hidden="false" customHeight="false" outlineLevel="0" collapsed="false">
      <c r="A88" s="7" t="n">
        <v>42</v>
      </c>
      <c r="B88" s="7" t="n">
        <v>0.463050042</v>
      </c>
      <c r="C88" s="7" t="n">
        <v>0.484992596</v>
      </c>
      <c r="D88" s="7" t="n">
        <v>0.503289474</v>
      </c>
      <c r="E88" s="7" t="n">
        <v>0.309210526</v>
      </c>
      <c r="F88" s="7" t="n">
        <v>0.477427714</v>
      </c>
      <c r="G88" s="8" t="n">
        <v>0.48</v>
      </c>
    </row>
    <row r="89" customFormat="false" ht="15" hidden="false" customHeight="false" outlineLevel="0" collapsed="false">
      <c r="A89" s="7" t="n">
        <v>21</v>
      </c>
      <c r="B89" s="7" t="n">
        <v>0.241523536</v>
      </c>
      <c r="C89" s="7" t="n">
        <v>0.548807073</v>
      </c>
      <c r="D89" s="7" t="n">
        <v>0.203869048</v>
      </c>
      <c r="E89" s="7" t="n">
        <v>0.385416667</v>
      </c>
      <c r="F89" s="7" t="n">
        <v>0.441791213</v>
      </c>
      <c r="G89" s="8" t="n">
        <v>0.47</v>
      </c>
    </row>
    <row r="90" customFormat="false" ht="15" hidden="false" customHeight="false" outlineLevel="0" collapsed="false">
      <c r="A90" s="7" t="n">
        <v>55</v>
      </c>
      <c r="B90" s="7" t="n">
        <v>0.182621393</v>
      </c>
      <c r="C90" s="7" t="n">
        <v>0.504519778</v>
      </c>
      <c r="D90" s="7" t="n">
        <v>0.55952381</v>
      </c>
      <c r="E90" s="7" t="n">
        <v>0.585714286</v>
      </c>
      <c r="F90" s="7" t="n">
        <v>0.521727436</v>
      </c>
      <c r="G90" s="8" t="n">
        <v>0.44</v>
      </c>
    </row>
    <row r="91" customFormat="false" ht="15" hidden="false" customHeight="false" outlineLevel="0" collapsed="false">
      <c r="A91" s="7" t="n">
        <v>88</v>
      </c>
      <c r="B91" s="7" t="n">
        <v>0.079369401</v>
      </c>
      <c r="C91" s="7" t="n">
        <v>0.548860486</v>
      </c>
      <c r="D91" s="7" t="n">
        <v>0.145454545</v>
      </c>
      <c r="E91" s="7" t="n">
        <v>0.422727273</v>
      </c>
      <c r="F91" s="7" t="n">
        <v>0.435849762</v>
      </c>
      <c r="G91" s="8" t="n">
        <v>0.43</v>
      </c>
    </row>
    <row r="92" customFormat="false" ht="15" hidden="false" customHeight="false" outlineLevel="0" collapsed="false">
      <c r="A92" s="7" t="n">
        <v>18</v>
      </c>
      <c r="B92" s="7" t="n">
        <v>0.192916894</v>
      </c>
      <c r="C92" s="7" t="n">
        <v>0.517306115</v>
      </c>
      <c r="D92" s="7" t="n">
        <v>0.151315789</v>
      </c>
      <c r="E92" s="7" t="n">
        <v>0.398026316</v>
      </c>
      <c r="F92" s="7" t="n">
        <v>0.432588338</v>
      </c>
      <c r="G92" s="8" t="n">
        <v>0.43</v>
      </c>
    </row>
    <row r="93" customFormat="false" ht="15" hidden="false" customHeight="false" outlineLevel="0" collapsed="false">
      <c r="A93" s="7" t="n">
        <v>32</v>
      </c>
      <c r="B93" s="7" t="n">
        <v>0.365614018</v>
      </c>
      <c r="C93" s="7" t="n">
        <v>0.441567812</v>
      </c>
      <c r="D93" s="7" t="n">
        <v>0.371428571</v>
      </c>
      <c r="E93" s="7" t="n">
        <v>0.416666667</v>
      </c>
      <c r="F93" s="7" t="n">
        <v>0.457546178</v>
      </c>
      <c r="G93" s="8" t="n">
        <v>0.42</v>
      </c>
    </row>
    <row r="94" customFormat="false" ht="15" hidden="false" customHeight="false" outlineLevel="0" collapsed="false">
      <c r="A94" s="7" t="n">
        <v>99</v>
      </c>
      <c r="B94" s="7" t="n">
        <v>0.333589071</v>
      </c>
      <c r="C94" s="7" t="n">
        <v>0.4192528</v>
      </c>
      <c r="D94" s="7" t="n">
        <v>0.5</v>
      </c>
      <c r="E94" s="7" t="n">
        <v>0.5875</v>
      </c>
      <c r="F94" s="7" t="n">
        <v>0.498171014</v>
      </c>
      <c r="G94" s="8" t="n">
        <v>0.41</v>
      </c>
    </row>
    <row r="95" customFormat="false" ht="15" hidden="false" customHeight="false" outlineLevel="0" collapsed="false">
      <c r="A95" s="7" t="n">
        <v>82</v>
      </c>
      <c r="B95" s="7" t="n">
        <v>0.512176409</v>
      </c>
      <c r="C95" s="7" t="n">
        <v>0.377136125</v>
      </c>
      <c r="D95" s="7" t="n">
        <v>0.448717949</v>
      </c>
      <c r="E95" s="7" t="n">
        <v>0.358974359</v>
      </c>
      <c r="F95" s="7" t="n">
        <v>0.465874832</v>
      </c>
      <c r="G95" s="8" t="n">
        <v>0.41</v>
      </c>
    </row>
    <row r="96" customFormat="false" ht="15" hidden="false" customHeight="false" outlineLevel="0" collapsed="false">
      <c r="A96" s="7" t="n">
        <v>30</v>
      </c>
      <c r="B96" s="7" t="n">
        <v>0.173291095</v>
      </c>
      <c r="C96" s="7" t="n">
        <v>0.462486684</v>
      </c>
      <c r="D96" s="7" t="n">
        <v>0.41025641</v>
      </c>
      <c r="E96" s="7" t="n">
        <v>0.525641026</v>
      </c>
      <c r="F96" s="7" t="n">
        <v>0.482794465</v>
      </c>
      <c r="G96" s="8" t="n">
        <v>0.4</v>
      </c>
    </row>
    <row r="97" customFormat="false" ht="15" hidden="false" customHeight="false" outlineLevel="0" collapsed="false">
      <c r="A97" s="7" t="n">
        <v>8</v>
      </c>
      <c r="B97" s="7" t="n">
        <v>0.224446864</v>
      </c>
      <c r="C97" s="7" t="n">
        <v>0.461166211</v>
      </c>
      <c r="D97" s="7" t="n">
        <v>0.142156863</v>
      </c>
      <c r="E97" s="7" t="n">
        <v>0.401960784</v>
      </c>
      <c r="F97" s="7" t="n">
        <v>0.428062419</v>
      </c>
      <c r="G97" s="8" t="n">
        <v>0.4</v>
      </c>
    </row>
    <row r="98" customFormat="false" ht="15" hidden="false" customHeight="false" outlineLevel="0" collapsed="false">
      <c r="A98" s="7" t="n">
        <v>43</v>
      </c>
      <c r="B98" s="7" t="n">
        <v>0.495520467</v>
      </c>
      <c r="C98" s="7" t="n">
        <v>0.368886875</v>
      </c>
      <c r="D98" s="7" t="n">
        <v>0.404569892</v>
      </c>
      <c r="E98" s="7" t="n">
        <v>0.344086022</v>
      </c>
      <c r="F98" s="7" t="n">
        <v>0.426850928</v>
      </c>
      <c r="G98" s="8" t="n">
        <v>0.4</v>
      </c>
    </row>
    <row r="99" customFormat="false" ht="15" hidden="false" customHeight="false" outlineLevel="0" collapsed="false">
      <c r="A99" s="7" t="n">
        <v>93</v>
      </c>
      <c r="B99" s="7" t="n">
        <v>0.41587883</v>
      </c>
      <c r="C99" s="7" t="n">
        <v>0.274950272</v>
      </c>
      <c r="D99" s="7" t="n">
        <v>0.371212121</v>
      </c>
      <c r="E99" s="7" t="n">
        <v>0.46969697</v>
      </c>
      <c r="F99" s="7" t="n">
        <v>0.447269016</v>
      </c>
      <c r="G99" s="8" t="n">
        <v>0.31</v>
      </c>
    </row>
    <row r="100" customFormat="false" ht="15" hidden="false" customHeight="false" outlineLevel="0" collapsed="false">
      <c r="A100" s="7" t="n">
        <v>45</v>
      </c>
      <c r="B100" s="7" t="n">
        <v>0.359971291</v>
      </c>
      <c r="C100" s="7" t="n">
        <v>0.017032624</v>
      </c>
      <c r="D100" s="7" t="n">
        <v>0.161363636</v>
      </c>
      <c r="E100" s="7" t="n">
        <v>0.475</v>
      </c>
      <c r="F100" s="7" t="n">
        <v>0.381173395</v>
      </c>
      <c r="G100" s="8" t="n">
        <v>0.1</v>
      </c>
    </row>
    <row r="101" customFormat="false" ht="15" hidden="false" customHeight="false" outlineLevel="0" collapsed="false">
      <c r="A101" s="7" t="n">
        <v>91</v>
      </c>
      <c r="B101" s="7" t="n">
        <v>0.135450181</v>
      </c>
      <c r="C101" s="7" t="n">
        <v>0</v>
      </c>
      <c r="D101" s="7" t="n">
        <v>0.475</v>
      </c>
      <c r="E101" s="7" t="n">
        <v>0.625</v>
      </c>
      <c r="F101" s="7" t="n">
        <v>0.42279148</v>
      </c>
      <c r="G101" s="8" t="n">
        <v>0.06</v>
      </c>
    </row>
    <row r="102" customFormat="false" ht="15" hidden="false" customHeight="false" outlineLevel="0" collapsed="false">
      <c r="A102" s="7"/>
      <c r="B102" s="7"/>
      <c r="C102" s="7"/>
      <c r="D102" s="7"/>
      <c r="E102" s="7"/>
      <c r="F102" s="7"/>
      <c r="G102" s="7"/>
    </row>
    <row r="103" customFormat="false" ht="15" hidden="false" customHeight="false" outlineLevel="0" collapsed="false">
      <c r="A103" s="7"/>
      <c r="B103" s="7"/>
      <c r="C103" s="7"/>
      <c r="D103" s="7"/>
      <c r="E103" s="7"/>
      <c r="F103" s="7"/>
      <c r="G103" s="7"/>
    </row>
    <row r="104" customFormat="false" ht="15" hidden="false" customHeight="false" outlineLevel="0" collapsed="false">
      <c r="A104" s="7"/>
      <c r="B104" s="7"/>
      <c r="C104" s="7"/>
      <c r="D104" s="7"/>
      <c r="E104" s="7"/>
      <c r="F104" s="7"/>
      <c r="G104" s="7"/>
    </row>
    <row r="105" customFormat="false" ht="15" hidden="false" customHeight="false" outlineLevel="0" collapsed="false">
      <c r="A105" s="7"/>
      <c r="B105" s="7"/>
      <c r="C105" s="7"/>
      <c r="D105" s="7"/>
      <c r="E105" s="7"/>
      <c r="F105" s="7"/>
      <c r="G105" s="7"/>
    </row>
    <row r="106" customFormat="false" ht="15" hidden="false" customHeight="false" outlineLevel="0" collapsed="false">
      <c r="A106" s="7"/>
      <c r="B106" s="7"/>
      <c r="C106" s="7"/>
      <c r="D106" s="7"/>
      <c r="E106" s="7"/>
      <c r="F106" s="7"/>
      <c r="G106" s="7"/>
    </row>
    <row r="107" customFormat="false" ht="15" hidden="false" customHeight="false" outlineLevel="0" collapsed="false">
      <c r="A107" s="7"/>
      <c r="B107" s="7"/>
      <c r="C107" s="7"/>
      <c r="D107" s="7"/>
      <c r="E107" s="7"/>
      <c r="F107" s="7"/>
      <c r="G107" s="7"/>
    </row>
    <row r="108" customFormat="false" ht="15" hidden="false" customHeight="false" outlineLevel="0" collapsed="false">
      <c r="A108" s="7"/>
      <c r="B108" s="7"/>
      <c r="C108" s="7"/>
      <c r="D108" s="7"/>
      <c r="E108" s="7"/>
      <c r="F108" s="7"/>
      <c r="G108" s="7"/>
    </row>
    <row r="109" customFormat="false" ht="15" hidden="false" customHeight="false" outlineLevel="0" collapsed="false">
      <c r="A109" s="7"/>
      <c r="B109" s="7"/>
      <c r="C109" s="7"/>
      <c r="D109" s="7"/>
      <c r="E109" s="7"/>
      <c r="F109" s="7"/>
      <c r="G109" s="7"/>
    </row>
    <row r="110" customFormat="false" ht="15" hidden="false" customHeight="false" outlineLevel="0" collapsed="false">
      <c r="A110" s="7"/>
      <c r="B110" s="7"/>
      <c r="C110" s="7"/>
      <c r="D110" s="7"/>
      <c r="E110" s="7"/>
      <c r="F110" s="7"/>
      <c r="G110" s="7"/>
    </row>
    <row r="111" customFormat="false" ht="15" hidden="false" customHeight="false" outlineLevel="0" collapsed="false">
      <c r="A111" s="7"/>
      <c r="B111" s="7"/>
      <c r="C111" s="7"/>
      <c r="D111" s="7"/>
      <c r="E111" s="7"/>
      <c r="F111" s="7"/>
      <c r="G111" s="7"/>
    </row>
    <row r="112" customFormat="false" ht="15" hidden="false" customHeight="false" outlineLevel="0" collapsed="false">
      <c r="A112" s="7"/>
      <c r="B112" s="7"/>
      <c r="C112" s="7"/>
      <c r="D112" s="7"/>
      <c r="E112" s="7"/>
      <c r="F112" s="7"/>
      <c r="G112" s="7"/>
    </row>
    <row r="113" customFormat="false" ht="15" hidden="false" customHeight="false" outlineLevel="0" collapsed="false">
      <c r="A113" s="7"/>
      <c r="B113" s="7"/>
      <c r="C113" s="7"/>
      <c r="D113" s="7"/>
      <c r="E113" s="7"/>
      <c r="F113" s="7"/>
      <c r="G113" s="7"/>
    </row>
    <row r="114" customFormat="false" ht="15" hidden="false" customHeight="false" outlineLevel="0" collapsed="false">
      <c r="A114" s="7"/>
      <c r="B114" s="7"/>
      <c r="C114" s="7"/>
      <c r="D114" s="7"/>
      <c r="E114" s="7"/>
      <c r="F114" s="7"/>
      <c r="G114" s="7"/>
    </row>
    <row r="115" customFormat="false" ht="15" hidden="false" customHeight="false" outlineLevel="0" collapsed="false">
      <c r="A115" s="7"/>
      <c r="B115" s="7"/>
      <c r="C115" s="7"/>
      <c r="D115" s="7"/>
      <c r="E115" s="7"/>
      <c r="F115" s="7"/>
      <c r="G115" s="7"/>
    </row>
    <row r="116" customFormat="false" ht="15" hidden="false" customHeight="false" outlineLevel="0" collapsed="false">
      <c r="A116" s="7"/>
      <c r="B116" s="7"/>
      <c r="C116" s="7"/>
      <c r="D116" s="7"/>
      <c r="E116" s="7"/>
      <c r="F116" s="7"/>
      <c r="G116" s="7"/>
    </row>
    <row r="117" customFormat="false" ht="15" hidden="false" customHeight="false" outlineLevel="0" collapsed="false">
      <c r="A117" s="7"/>
      <c r="B117" s="7"/>
      <c r="C117" s="7"/>
      <c r="D117" s="7"/>
      <c r="E117" s="7"/>
      <c r="F117" s="7"/>
      <c r="G117" s="7"/>
    </row>
    <row r="118" customFormat="false" ht="15" hidden="false" customHeight="false" outlineLevel="0" collapsed="false">
      <c r="A118" s="7"/>
      <c r="B118" s="7"/>
      <c r="C118" s="7"/>
      <c r="D118" s="7"/>
      <c r="E118" s="7"/>
      <c r="F118" s="7"/>
      <c r="G118" s="7"/>
    </row>
    <row r="119" customFormat="false" ht="15" hidden="false" customHeight="false" outlineLevel="0" collapsed="false">
      <c r="A119" s="7"/>
      <c r="B119" s="7"/>
      <c r="C119" s="7"/>
      <c r="D119" s="7"/>
      <c r="E119" s="7"/>
      <c r="F119" s="7"/>
      <c r="G119" s="7"/>
    </row>
    <row r="120" customFormat="false" ht="15" hidden="false" customHeight="false" outlineLevel="0" collapsed="false">
      <c r="A120" s="7"/>
      <c r="B120" s="7"/>
      <c r="C120" s="7"/>
      <c r="D120" s="7"/>
      <c r="E120" s="7"/>
      <c r="F120" s="7"/>
      <c r="G120" s="7"/>
    </row>
    <row r="121" customFormat="false" ht="15" hidden="false" customHeight="false" outlineLevel="0" collapsed="false">
      <c r="A121" s="7"/>
      <c r="B121" s="7"/>
      <c r="C121" s="7"/>
      <c r="D121" s="7"/>
      <c r="E121" s="7"/>
      <c r="F121" s="7"/>
      <c r="G121" s="7"/>
    </row>
    <row r="122" customFormat="false" ht="15" hidden="false" customHeight="false" outlineLevel="0" collapsed="false">
      <c r="A122" s="7"/>
      <c r="B122" s="7"/>
      <c r="C122" s="7"/>
      <c r="D122" s="7"/>
      <c r="E122" s="7"/>
      <c r="F122" s="7"/>
      <c r="G122" s="7"/>
    </row>
    <row r="123" customFormat="false" ht="15" hidden="false" customHeight="false" outlineLevel="0" collapsed="false">
      <c r="A123" s="7"/>
      <c r="B123" s="7"/>
      <c r="C123" s="7"/>
      <c r="D123" s="7"/>
      <c r="E123" s="7"/>
      <c r="F123" s="7"/>
      <c r="G123" s="7"/>
    </row>
    <row r="124" customFormat="false" ht="15" hidden="false" customHeight="false" outlineLevel="0" collapsed="false">
      <c r="A124" s="7"/>
      <c r="B124" s="7"/>
      <c r="C124" s="7"/>
      <c r="D124" s="7"/>
      <c r="E124" s="7"/>
      <c r="F124" s="7"/>
      <c r="G124" s="7"/>
    </row>
    <row r="125" customFormat="false" ht="15" hidden="false" customHeight="false" outlineLevel="0" collapsed="false">
      <c r="A125" s="7"/>
      <c r="B125" s="7"/>
      <c r="C125" s="7"/>
      <c r="D125" s="7"/>
      <c r="E125" s="7"/>
      <c r="F125" s="7"/>
      <c r="G125" s="7"/>
    </row>
    <row r="126" customFormat="false" ht="15" hidden="false" customHeight="false" outlineLevel="0" collapsed="false">
      <c r="A126" s="7"/>
      <c r="B126" s="7"/>
      <c r="C126" s="7"/>
      <c r="D126" s="7"/>
      <c r="E126" s="7"/>
      <c r="F126" s="7"/>
      <c r="G126" s="7"/>
    </row>
    <row r="127" customFormat="false" ht="15" hidden="false" customHeight="false" outlineLevel="0" collapsed="false">
      <c r="A127" s="7"/>
      <c r="B127" s="7"/>
      <c r="C127" s="7"/>
      <c r="D127" s="7"/>
      <c r="E127" s="7"/>
      <c r="F127" s="7"/>
      <c r="G127" s="7"/>
    </row>
    <row r="128" customFormat="false" ht="15" hidden="false" customHeight="false" outlineLevel="0" collapsed="false">
      <c r="A128" s="7"/>
      <c r="B128" s="7"/>
      <c r="C128" s="7"/>
      <c r="D128" s="7"/>
      <c r="E128" s="7"/>
      <c r="F128" s="7"/>
      <c r="G128" s="7"/>
    </row>
    <row r="129" customFormat="false" ht="15" hidden="false" customHeight="false" outlineLevel="0" collapsed="false">
      <c r="A129" s="7"/>
      <c r="B129" s="7"/>
      <c r="C129" s="7"/>
      <c r="D129" s="7"/>
      <c r="E129" s="7"/>
      <c r="F129" s="7"/>
      <c r="G129" s="7"/>
    </row>
    <row r="130" customFormat="false" ht="15" hidden="false" customHeight="false" outlineLevel="0" collapsed="false">
      <c r="A130" s="7"/>
      <c r="B130" s="7"/>
      <c r="C130" s="7"/>
      <c r="D130" s="7"/>
      <c r="E130" s="7"/>
      <c r="F130" s="7"/>
      <c r="G130" s="7"/>
    </row>
    <row r="131" customFormat="false" ht="15" hidden="false" customHeight="false" outlineLevel="0" collapsed="false">
      <c r="A131" s="7"/>
      <c r="B131" s="7"/>
      <c r="C131" s="7"/>
      <c r="D131" s="7"/>
      <c r="E131" s="7"/>
      <c r="F131" s="7"/>
      <c r="G131" s="7"/>
    </row>
    <row r="132" customFormat="false" ht="15" hidden="false" customHeight="false" outlineLevel="0" collapsed="false">
      <c r="A132" s="7"/>
      <c r="B132" s="7"/>
      <c r="C132" s="7"/>
      <c r="D132" s="7"/>
      <c r="E132" s="7"/>
      <c r="F132" s="7"/>
      <c r="G132" s="7"/>
    </row>
    <row r="133" customFormat="false" ht="15" hidden="false" customHeight="false" outlineLevel="0" collapsed="false">
      <c r="A133" s="7"/>
      <c r="B133" s="7"/>
      <c r="C133" s="7"/>
      <c r="D133" s="7"/>
      <c r="E133" s="7"/>
      <c r="F133" s="7"/>
      <c r="G133" s="7"/>
    </row>
    <row r="134" customFormat="false" ht="15" hidden="false" customHeight="false" outlineLevel="0" collapsed="false">
      <c r="A134" s="7"/>
      <c r="B134" s="7"/>
      <c r="C134" s="7"/>
      <c r="D134" s="7"/>
      <c r="E134" s="7"/>
      <c r="F134" s="7"/>
      <c r="G134" s="7"/>
    </row>
    <row r="135" customFormat="false" ht="15" hidden="false" customHeight="false" outlineLevel="0" collapsed="false">
      <c r="A135" s="7"/>
      <c r="B135" s="7"/>
      <c r="C135" s="7"/>
      <c r="D135" s="7"/>
      <c r="E135" s="7"/>
      <c r="F135" s="7"/>
      <c r="G135" s="7"/>
    </row>
    <row r="136" customFormat="false" ht="15" hidden="false" customHeight="false" outlineLevel="0" collapsed="false">
      <c r="A136" s="7"/>
      <c r="B136" s="7"/>
      <c r="C136" s="7"/>
      <c r="D136" s="7"/>
      <c r="E136" s="7"/>
      <c r="F136" s="7"/>
      <c r="G136" s="7"/>
    </row>
    <row r="137" customFormat="false" ht="15" hidden="false" customHeight="false" outlineLevel="0" collapsed="false">
      <c r="A137" s="7"/>
      <c r="B137" s="7"/>
      <c r="C137" s="7"/>
      <c r="D137" s="7"/>
      <c r="E137" s="7"/>
      <c r="F137" s="7"/>
      <c r="G137" s="7"/>
    </row>
    <row r="138" customFormat="false" ht="15" hidden="false" customHeight="false" outlineLevel="0" collapsed="false">
      <c r="A138" s="7"/>
      <c r="B138" s="7"/>
      <c r="C138" s="7"/>
      <c r="D138" s="7"/>
      <c r="E138" s="7"/>
      <c r="F138" s="7"/>
      <c r="G138" s="7"/>
    </row>
    <row r="139" customFormat="false" ht="15" hidden="false" customHeight="false" outlineLevel="0" collapsed="false">
      <c r="A139" s="7"/>
      <c r="B139" s="7"/>
      <c r="C139" s="7"/>
      <c r="D139" s="7"/>
      <c r="E139" s="7"/>
      <c r="F139" s="7"/>
      <c r="G139" s="7"/>
    </row>
    <row r="140" customFormat="false" ht="15" hidden="false" customHeight="false" outlineLevel="0" collapsed="false">
      <c r="A140" s="7"/>
      <c r="B140" s="7"/>
      <c r="C140" s="7"/>
      <c r="D140" s="7"/>
      <c r="E140" s="7"/>
      <c r="F140" s="7"/>
      <c r="G140" s="7"/>
    </row>
    <row r="141" customFormat="false" ht="15" hidden="false" customHeight="false" outlineLevel="0" collapsed="false">
      <c r="A141" s="7"/>
      <c r="B141" s="7"/>
      <c r="C141" s="7"/>
      <c r="D141" s="7"/>
      <c r="E141" s="7"/>
      <c r="F141" s="7"/>
      <c r="G141" s="7"/>
    </row>
    <row r="142" customFormat="false" ht="15" hidden="false" customHeight="false" outlineLevel="0" collapsed="false">
      <c r="A142" s="7"/>
      <c r="B142" s="7"/>
      <c r="C142" s="7"/>
      <c r="D142" s="7"/>
      <c r="E142" s="7"/>
      <c r="F142" s="7"/>
      <c r="G142" s="7"/>
    </row>
    <row r="143" customFormat="false" ht="15" hidden="false" customHeight="false" outlineLevel="0" collapsed="false">
      <c r="A143" s="7"/>
      <c r="B143" s="7"/>
      <c r="C143" s="7"/>
      <c r="D143" s="7"/>
      <c r="E143" s="7"/>
      <c r="F143" s="7"/>
      <c r="G143" s="7"/>
    </row>
    <row r="144" customFormat="false" ht="15" hidden="false" customHeight="false" outlineLevel="0" collapsed="false">
      <c r="A144" s="7"/>
      <c r="B144" s="7"/>
      <c r="C144" s="7"/>
      <c r="D144" s="7"/>
      <c r="E144" s="7"/>
      <c r="F144" s="7"/>
      <c r="G144" s="7"/>
    </row>
    <row r="145" customFormat="false" ht="15" hidden="false" customHeight="false" outlineLevel="0" collapsed="false">
      <c r="A145" s="7"/>
      <c r="B145" s="7"/>
      <c r="C145" s="7"/>
      <c r="D145" s="7"/>
      <c r="E145" s="7"/>
      <c r="F145" s="7"/>
      <c r="G145" s="7"/>
    </row>
    <row r="146" customFormat="false" ht="15" hidden="false" customHeight="false" outlineLevel="0" collapsed="false">
      <c r="A146" s="7"/>
      <c r="B146" s="7"/>
      <c r="C146" s="7"/>
      <c r="D146" s="7"/>
      <c r="E146" s="7"/>
      <c r="F146" s="7"/>
      <c r="G146" s="7"/>
    </row>
    <row r="147" customFormat="false" ht="15" hidden="false" customHeight="false" outlineLevel="0" collapsed="false">
      <c r="A147" s="7"/>
      <c r="B147" s="7"/>
      <c r="C147" s="7"/>
      <c r="D147" s="7"/>
      <c r="E147" s="7"/>
      <c r="F147" s="7"/>
      <c r="G147" s="7"/>
    </row>
    <row r="148" customFormat="false" ht="15" hidden="false" customHeight="false" outlineLevel="0" collapsed="false">
      <c r="A148" s="7"/>
      <c r="B148" s="7"/>
      <c r="C148" s="7"/>
      <c r="D148" s="7"/>
      <c r="E148" s="7"/>
      <c r="F148" s="7"/>
      <c r="G148" s="7"/>
    </row>
    <row r="149" customFormat="false" ht="15" hidden="false" customHeight="false" outlineLevel="0" collapsed="false">
      <c r="A149" s="7"/>
      <c r="B149" s="7"/>
      <c r="C149" s="7"/>
      <c r="D149" s="7"/>
      <c r="E149" s="7"/>
      <c r="F149" s="7"/>
      <c r="G149" s="7"/>
    </row>
    <row r="150" customFormat="false" ht="15" hidden="false" customHeight="false" outlineLevel="0" collapsed="false">
      <c r="A150" s="7"/>
      <c r="B150" s="7"/>
      <c r="C150" s="7"/>
      <c r="D150" s="7"/>
      <c r="E150" s="7"/>
      <c r="F150" s="7"/>
      <c r="G150" s="7"/>
    </row>
    <row r="151" customFormat="false" ht="15" hidden="false" customHeight="false" outlineLevel="0" collapsed="false">
      <c r="A151" s="7"/>
      <c r="B151" s="7"/>
      <c r="C151" s="7"/>
      <c r="D151" s="7"/>
      <c r="E151" s="7"/>
      <c r="F151" s="7"/>
      <c r="G151" s="7"/>
    </row>
    <row r="152" customFormat="false" ht="15" hidden="false" customHeight="false" outlineLevel="0" collapsed="false">
      <c r="A152" s="7"/>
      <c r="B152" s="7"/>
      <c r="C152" s="7"/>
      <c r="D152" s="7"/>
      <c r="E152" s="7"/>
      <c r="F152" s="7"/>
      <c r="G152" s="7"/>
    </row>
    <row r="153" customFormat="false" ht="15" hidden="false" customHeight="false" outlineLevel="0" collapsed="false">
      <c r="A153" s="7"/>
      <c r="B153" s="7"/>
      <c r="C153" s="7"/>
      <c r="D153" s="7"/>
      <c r="E153" s="7"/>
      <c r="F153" s="7"/>
      <c r="G153" s="7"/>
    </row>
    <row r="154" customFormat="false" ht="15" hidden="false" customHeight="false" outlineLevel="0" collapsed="false">
      <c r="A154" s="7"/>
      <c r="B154" s="7"/>
      <c r="C154" s="7"/>
      <c r="D154" s="7"/>
      <c r="E154" s="7"/>
      <c r="F154" s="7"/>
      <c r="G154" s="7"/>
    </row>
    <row r="155" customFormat="false" ht="15" hidden="false" customHeight="false" outlineLevel="0" collapsed="false">
      <c r="A155" s="7"/>
      <c r="B155" s="7"/>
      <c r="C155" s="7"/>
      <c r="D155" s="7"/>
      <c r="E155" s="7"/>
      <c r="F155" s="7"/>
      <c r="G155" s="7"/>
    </row>
    <row r="156" customFormat="false" ht="15" hidden="false" customHeight="false" outlineLevel="0" collapsed="false">
      <c r="A156" s="7"/>
      <c r="B156" s="7"/>
      <c r="C156" s="7"/>
      <c r="D156" s="7"/>
      <c r="E156" s="7"/>
      <c r="F156" s="7"/>
      <c r="G156" s="7"/>
    </row>
    <row r="157" customFormat="false" ht="15" hidden="false" customHeight="false" outlineLevel="0" collapsed="false">
      <c r="A157" s="7"/>
      <c r="B157" s="7"/>
      <c r="C157" s="7"/>
      <c r="D157" s="7"/>
      <c r="E157" s="7"/>
      <c r="F157" s="7"/>
      <c r="G157" s="7"/>
    </row>
    <row r="158" customFormat="false" ht="15" hidden="false" customHeight="false" outlineLevel="0" collapsed="false">
      <c r="A158" s="7"/>
      <c r="B158" s="7"/>
      <c r="C158" s="7"/>
      <c r="D158" s="7"/>
      <c r="E158" s="7"/>
      <c r="F158" s="7"/>
      <c r="G158" s="7"/>
    </row>
    <row r="159" customFormat="false" ht="15" hidden="false" customHeight="false" outlineLevel="0" collapsed="false">
      <c r="A159" s="7"/>
      <c r="B159" s="7"/>
      <c r="C159" s="7"/>
      <c r="D159" s="7"/>
      <c r="E159" s="7"/>
      <c r="F159" s="7"/>
      <c r="G159" s="7"/>
    </row>
    <row r="160" customFormat="false" ht="15" hidden="false" customHeight="false" outlineLevel="0" collapsed="false">
      <c r="A160" s="7"/>
      <c r="B160" s="7"/>
      <c r="C160" s="7"/>
      <c r="D160" s="7"/>
      <c r="E160" s="7"/>
      <c r="F160" s="7"/>
      <c r="G160" s="7"/>
    </row>
    <row r="161" customFormat="false" ht="15" hidden="false" customHeight="false" outlineLevel="0" collapsed="false">
      <c r="A161" s="7"/>
      <c r="B161" s="7"/>
      <c r="C161" s="7"/>
      <c r="D161" s="7"/>
      <c r="E161" s="7"/>
      <c r="F161" s="7"/>
      <c r="G161" s="7"/>
    </row>
    <row r="162" customFormat="false" ht="15" hidden="false" customHeight="false" outlineLevel="0" collapsed="false">
      <c r="A162" s="7"/>
      <c r="B162" s="7"/>
      <c r="C162" s="7"/>
      <c r="D162" s="7"/>
      <c r="E162" s="7"/>
      <c r="F162" s="7"/>
      <c r="G162" s="7"/>
    </row>
    <row r="163" customFormat="false" ht="15" hidden="false" customHeight="false" outlineLevel="0" collapsed="false">
      <c r="A163" s="7"/>
      <c r="B163" s="7"/>
      <c r="C163" s="7"/>
      <c r="D163" s="7"/>
      <c r="E163" s="7"/>
      <c r="F163" s="7"/>
      <c r="G163" s="7"/>
    </row>
    <row r="164" customFormat="false" ht="15" hidden="false" customHeight="false" outlineLevel="0" collapsed="false">
      <c r="A164" s="7"/>
      <c r="B164" s="7"/>
      <c r="C164" s="7"/>
      <c r="D164" s="7"/>
      <c r="E164" s="7"/>
      <c r="F164" s="7"/>
      <c r="G164" s="7"/>
    </row>
    <row r="165" customFormat="false" ht="15" hidden="false" customHeight="false" outlineLevel="0" collapsed="false">
      <c r="A165" s="7"/>
      <c r="B165" s="7"/>
      <c r="C165" s="7"/>
      <c r="D165" s="7"/>
      <c r="E165" s="7"/>
      <c r="F165" s="7"/>
      <c r="G165" s="7"/>
    </row>
    <row r="166" customFormat="false" ht="15" hidden="false" customHeight="false" outlineLevel="0" collapsed="false">
      <c r="A166" s="7"/>
      <c r="B166" s="7"/>
      <c r="C166" s="7"/>
      <c r="D166" s="7"/>
      <c r="E166" s="7"/>
      <c r="F166" s="7"/>
      <c r="G166" s="7"/>
    </row>
    <row r="167" customFormat="false" ht="15" hidden="false" customHeight="false" outlineLevel="0" collapsed="false">
      <c r="A167" s="7"/>
      <c r="B167" s="7"/>
      <c r="C167" s="7"/>
      <c r="D167" s="7"/>
      <c r="E167" s="7"/>
      <c r="F167" s="7"/>
      <c r="G167" s="7"/>
    </row>
    <row r="168" customFormat="false" ht="15" hidden="false" customHeight="false" outlineLevel="0" collapsed="false">
      <c r="A168" s="7"/>
      <c r="B168" s="7"/>
      <c r="C168" s="7"/>
      <c r="D168" s="7"/>
      <c r="E168" s="7"/>
      <c r="F168" s="7"/>
      <c r="G168" s="7"/>
    </row>
    <row r="169" customFormat="false" ht="15" hidden="false" customHeight="false" outlineLevel="0" collapsed="false">
      <c r="A169" s="7"/>
      <c r="B169" s="7"/>
      <c r="C169" s="7"/>
      <c r="D169" s="7"/>
      <c r="E169" s="7"/>
      <c r="F169" s="7"/>
      <c r="G169" s="7"/>
    </row>
    <row r="170" customFormat="false" ht="15" hidden="false" customHeight="false" outlineLevel="0" collapsed="false">
      <c r="A170" s="7"/>
      <c r="B170" s="7"/>
      <c r="C170" s="7"/>
      <c r="D170" s="7"/>
      <c r="E170" s="7"/>
      <c r="F170" s="7"/>
      <c r="G170" s="7"/>
    </row>
    <row r="171" customFormat="false" ht="15" hidden="false" customHeight="false" outlineLevel="0" collapsed="false">
      <c r="A171" s="7"/>
      <c r="B171" s="7"/>
      <c r="C171" s="7"/>
      <c r="D171" s="7"/>
      <c r="E171" s="7"/>
      <c r="F171" s="7"/>
      <c r="G171" s="7"/>
    </row>
    <row r="172" customFormat="false" ht="15" hidden="false" customHeight="false" outlineLevel="0" collapsed="false">
      <c r="A172" s="7"/>
      <c r="B172" s="7"/>
      <c r="C172" s="7"/>
      <c r="D172" s="7"/>
      <c r="E172" s="7"/>
      <c r="F172" s="7"/>
      <c r="G172" s="7"/>
    </row>
    <row r="173" customFormat="false" ht="15" hidden="false" customHeight="false" outlineLevel="0" collapsed="false">
      <c r="A173" s="7"/>
      <c r="B173" s="7"/>
      <c r="C173" s="7"/>
      <c r="D173" s="7"/>
      <c r="E173" s="7"/>
      <c r="F173" s="7"/>
      <c r="G173" s="7"/>
    </row>
    <row r="174" customFormat="false" ht="15" hidden="false" customHeight="false" outlineLevel="0" collapsed="false">
      <c r="A174" s="7"/>
      <c r="B174" s="7"/>
      <c r="C174" s="7"/>
      <c r="D174" s="7"/>
      <c r="E174" s="7"/>
      <c r="F174" s="7"/>
      <c r="G174" s="7"/>
    </row>
    <row r="175" customFormat="false" ht="15" hidden="false" customHeight="false" outlineLevel="0" collapsed="false">
      <c r="A175" s="7"/>
      <c r="B175" s="7"/>
      <c r="C175" s="7"/>
      <c r="D175" s="7"/>
      <c r="E175" s="7"/>
      <c r="F175" s="7"/>
      <c r="G175" s="7"/>
    </row>
    <row r="176" customFormat="false" ht="15" hidden="false" customHeight="false" outlineLevel="0" collapsed="false">
      <c r="A176" s="7"/>
      <c r="B176" s="7"/>
      <c r="C176" s="7"/>
      <c r="D176" s="7"/>
      <c r="E176" s="7"/>
      <c r="F176" s="7"/>
      <c r="G176" s="7"/>
    </row>
    <row r="177" customFormat="false" ht="15" hidden="false" customHeight="false" outlineLevel="0" collapsed="false">
      <c r="A177" s="7"/>
      <c r="B177" s="7"/>
      <c r="C177" s="7"/>
      <c r="D177" s="7"/>
      <c r="E177" s="7"/>
      <c r="F177" s="7"/>
      <c r="G177" s="7"/>
    </row>
    <row r="178" customFormat="false" ht="15" hidden="false" customHeight="false" outlineLevel="0" collapsed="false">
      <c r="A178" s="7"/>
      <c r="B178" s="7"/>
      <c r="C178" s="7"/>
      <c r="D178" s="7"/>
      <c r="E178" s="7"/>
      <c r="F178" s="7"/>
      <c r="G178" s="7"/>
    </row>
    <row r="179" customFormat="false" ht="15" hidden="false" customHeight="false" outlineLevel="0" collapsed="false">
      <c r="A179" s="7"/>
      <c r="B179" s="7"/>
      <c r="C179" s="7"/>
      <c r="D179" s="7"/>
      <c r="E179" s="7"/>
      <c r="F179" s="7"/>
      <c r="G179" s="7"/>
    </row>
    <row r="180" customFormat="false" ht="15" hidden="false" customHeight="false" outlineLevel="0" collapsed="false">
      <c r="A180" s="7"/>
      <c r="B180" s="7"/>
      <c r="C180" s="7"/>
      <c r="D180" s="7"/>
      <c r="E180" s="7"/>
      <c r="F180" s="7"/>
      <c r="G180" s="7"/>
    </row>
    <row r="181" customFormat="false" ht="15" hidden="false" customHeight="false" outlineLevel="0" collapsed="false">
      <c r="A181" s="7"/>
      <c r="B181" s="7"/>
      <c r="C181" s="7"/>
      <c r="D181" s="7"/>
      <c r="E181" s="7"/>
      <c r="F181" s="7"/>
      <c r="G181" s="7"/>
    </row>
    <row r="182" customFormat="false" ht="15" hidden="false" customHeight="false" outlineLevel="0" collapsed="false">
      <c r="A182" s="7"/>
      <c r="B182" s="7"/>
      <c r="C182" s="7"/>
      <c r="D182" s="7"/>
      <c r="E182" s="7"/>
      <c r="F182" s="7"/>
      <c r="G182" s="7"/>
    </row>
    <row r="183" customFormat="false" ht="15" hidden="false" customHeight="false" outlineLevel="0" collapsed="false">
      <c r="A183" s="7"/>
      <c r="B183" s="7"/>
      <c r="C183" s="7"/>
      <c r="D183" s="7"/>
      <c r="E183" s="7"/>
      <c r="F183" s="7"/>
      <c r="G183" s="7"/>
    </row>
    <row r="184" customFormat="false" ht="15" hidden="false" customHeight="false" outlineLevel="0" collapsed="false">
      <c r="A184" s="7"/>
      <c r="B184" s="7"/>
      <c r="C184" s="7"/>
      <c r="D184" s="7"/>
      <c r="E184" s="7"/>
      <c r="F184" s="7"/>
      <c r="G184" s="7"/>
    </row>
    <row r="185" customFormat="false" ht="15" hidden="false" customHeight="false" outlineLevel="0" collapsed="false">
      <c r="A185" s="7"/>
      <c r="B185" s="7"/>
      <c r="C185" s="7"/>
      <c r="D185" s="7"/>
      <c r="E185" s="7"/>
      <c r="F185" s="7"/>
      <c r="G185" s="7"/>
    </row>
    <row r="186" customFormat="false" ht="15" hidden="false" customHeight="false" outlineLevel="0" collapsed="false">
      <c r="A186" s="7"/>
      <c r="B186" s="7"/>
      <c r="C186" s="7"/>
      <c r="D186" s="7"/>
      <c r="E186" s="7"/>
      <c r="F186" s="7"/>
      <c r="G186" s="7"/>
    </row>
    <row r="187" customFormat="false" ht="15" hidden="false" customHeight="false" outlineLevel="0" collapsed="false">
      <c r="A187" s="7"/>
      <c r="B187" s="7"/>
      <c r="C187" s="7"/>
      <c r="D187" s="7"/>
      <c r="E187" s="7"/>
      <c r="F187" s="7"/>
      <c r="G187" s="7"/>
    </row>
    <row r="188" customFormat="false" ht="15" hidden="false" customHeight="false" outlineLevel="0" collapsed="false">
      <c r="A188" s="7"/>
      <c r="B188" s="7"/>
      <c r="C188" s="7"/>
      <c r="D188" s="7"/>
      <c r="E188" s="7"/>
      <c r="F188" s="7"/>
      <c r="G188" s="7"/>
    </row>
    <row r="189" customFormat="false" ht="15" hidden="false" customHeight="false" outlineLevel="0" collapsed="false">
      <c r="A189" s="7"/>
      <c r="B189" s="7"/>
      <c r="C189" s="7"/>
      <c r="D189" s="7"/>
      <c r="E189" s="7"/>
      <c r="F189" s="7"/>
      <c r="G189" s="7"/>
    </row>
    <row r="190" customFormat="false" ht="15" hidden="false" customHeight="false" outlineLevel="0" collapsed="false">
      <c r="A190" s="7"/>
      <c r="B190" s="7"/>
      <c r="C190" s="7"/>
      <c r="D190" s="7"/>
      <c r="E190" s="7"/>
      <c r="F190" s="7"/>
      <c r="G190" s="7"/>
    </row>
    <row r="191" customFormat="false" ht="15" hidden="false" customHeight="false" outlineLevel="0" collapsed="false">
      <c r="A191" s="7"/>
      <c r="B191" s="7"/>
      <c r="C191" s="7"/>
      <c r="D191" s="7"/>
      <c r="E191" s="7"/>
      <c r="F191" s="7"/>
      <c r="G191" s="7"/>
    </row>
    <row r="192" customFormat="false" ht="15" hidden="false" customHeight="false" outlineLevel="0" collapsed="false">
      <c r="A192" s="7"/>
      <c r="B192" s="7"/>
      <c r="C192" s="7"/>
      <c r="D192" s="7"/>
      <c r="E192" s="7"/>
      <c r="F192" s="7"/>
      <c r="G192" s="7"/>
    </row>
    <row r="193" customFormat="false" ht="15" hidden="false" customHeight="false" outlineLevel="0" collapsed="false">
      <c r="A193" s="7"/>
      <c r="B193" s="7"/>
      <c r="C193" s="7"/>
      <c r="D193" s="7"/>
      <c r="E193" s="7"/>
      <c r="F193" s="7"/>
      <c r="G193" s="7"/>
    </row>
    <row r="194" customFormat="false" ht="15" hidden="false" customHeight="false" outlineLevel="0" collapsed="false">
      <c r="A194" s="7"/>
      <c r="B194" s="7"/>
      <c r="C194" s="7"/>
      <c r="D194" s="7"/>
      <c r="E194" s="7"/>
      <c r="F194" s="7"/>
      <c r="G194" s="7"/>
    </row>
    <row r="195" customFormat="false" ht="15" hidden="false" customHeight="false" outlineLevel="0" collapsed="false">
      <c r="A195" s="7"/>
      <c r="B195" s="7"/>
      <c r="C195" s="7"/>
      <c r="D195" s="7"/>
      <c r="E195" s="7"/>
      <c r="F195" s="7"/>
      <c r="G195" s="7"/>
    </row>
    <row r="196" customFormat="false" ht="15" hidden="false" customHeight="false" outlineLevel="0" collapsed="false">
      <c r="A196" s="7"/>
      <c r="B196" s="7"/>
      <c r="C196" s="7"/>
      <c r="D196" s="7"/>
      <c r="E196" s="7"/>
      <c r="F196" s="7"/>
      <c r="G196" s="7"/>
    </row>
    <row r="197" customFormat="false" ht="15" hidden="false" customHeight="false" outlineLevel="0" collapsed="false">
      <c r="A197" s="7"/>
      <c r="B197" s="7"/>
      <c r="C197" s="7"/>
      <c r="D197" s="7"/>
      <c r="E197" s="7"/>
      <c r="F197" s="7"/>
      <c r="G197" s="7"/>
    </row>
    <row r="198" customFormat="false" ht="15" hidden="false" customHeight="false" outlineLevel="0" collapsed="false">
      <c r="A198" s="7"/>
      <c r="B198" s="7"/>
      <c r="C198" s="7"/>
      <c r="D198" s="7"/>
      <c r="E198" s="7"/>
      <c r="F198" s="7"/>
      <c r="G198" s="7"/>
    </row>
    <row r="199" customFormat="false" ht="15" hidden="false" customHeight="false" outlineLevel="0" collapsed="false">
      <c r="A199" s="7"/>
      <c r="B199" s="7"/>
      <c r="C199" s="7"/>
      <c r="D199" s="7"/>
      <c r="E199" s="7"/>
      <c r="F199" s="7"/>
      <c r="G199" s="7"/>
    </row>
    <row r="200" customFormat="false" ht="15" hidden="false" customHeight="false" outlineLevel="0" collapsed="false">
      <c r="A200" s="7"/>
      <c r="B200" s="7"/>
      <c r="C200" s="7"/>
      <c r="D200" s="7"/>
      <c r="E200" s="7"/>
      <c r="F200" s="7"/>
      <c r="G200" s="7"/>
    </row>
    <row r="201" customFormat="false" ht="15" hidden="false" customHeight="false" outlineLevel="0" collapsed="false">
      <c r="A201" s="7"/>
      <c r="B201" s="7"/>
      <c r="C201" s="7"/>
      <c r="D201" s="7"/>
      <c r="E201" s="7"/>
      <c r="F201" s="7"/>
      <c r="G201" s="7"/>
    </row>
    <row r="202" customFormat="false" ht="15" hidden="false" customHeight="false" outlineLevel="0" collapsed="false">
      <c r="A202" s="7"/>
      <c r="B202" s="7"/>
      <c r="C202" s="7"/>
      <c r="D202" s="7"/>
      <c r="E202" s="7"/>
      <c r="F202" s="7"/>
      <c r="G202" s="7"/>
    </row>
    <row r="203" customFormat="false" ht="15" hidden="false" customHeight="false" outlineLevel="0" collapsed="false">
      <c r="A203" s="7"/>
      <c r="B203" s="7"/>
      <c r="C203" s="7"/>
      <c r="D203" s="7"/>
      <c r="E203" s="7"/>
      <c r="F203" s="7"/>
      <c r="G203" s="7"/>
    </row>
    <row r="204" customFormat="false" ht="15" hidden="false" customHeight="false" outlineLevel="0" collapsed="false">
      <c r="A204" s="7"/>
      <c r="B204" s="7"/>
      <c r="C204" s="7"/>
      <c r="D204" s="7"/>
      <c r="E204" s="7"/>
      <c r="F204" s="7"/>
      <c r="G204" s="7"/>
    </row>
    <row r="205" customFormat="false" ht="15" hidden="false" customHeight="false" outlineLevel="0" collapsed="false">
      <c r="A205" s="7"/>
      <c r="B205" s="7"/>
      <c r="C205" s="7"/>
      <c r="D205" s="7"/>
      <c r="E205" s="7"/>
      <c r="F205" s="7"/>
      <c r="G205" s="7"/>
    </row>
    <row r="206" customFormat="false" ht="15" hidden="false" customHeight="false" outlineLevel="0" collapsed="false">
      <c r="A206" s="7"/>
      <c r="B206" s="7"/>
      <c r="C206" s="7"/>
      <c r="D206" s="7"/>
      <c r="E206" s="7"/>
      <c r="F206" s="7"/>
      <c r="G206" s="7"/>
    </row>
    <row r="207" customFormat="false" ht="15" hidden="false" customHeight="false" outlineLevel="0" collapsed="false">
      <c r="A207" s="7"/>
      <c r="B207" s="7"/>
      <c r="C207" s="7"/>
      <c r="D207" s="7"/>
      <c r="E207" s="7"/>
      <c r="F207" s="7"/>
      <c r="G207" s="7"/>
    </row>
    <row r="208" customFormat="false" ht="15" hidden="false" customHeight="false" outlineLevel="0" collapsed="false">
      <c r="A208" s="7"/>
      <c r="B208" s="7"/>
      <c r="C208" s="7"/>
      <c r="D208" s="7"/>
      <c r="E208" s="7"/>
      <c r="F208" s="7"/>
      <c r="G208" s="7"/>
    </row>
    <row r="209" customFormat="false" ht="15" hidden="false" customHeight="false" outlineLevel="0" collapsed="false">
      <c r="A209" s="7"/>
      <c r="B209" s="7"/>
      <c r="C209" s="7"/>
      <c r="D209" s="7"/>
      <c r="E209" s="7"/>
      <c r="F209" s="7"/>
      <c r="G209" s="7"/>
    </row>
    <row r="210" customFormat="false" ht="15" hidden="false" customHeight="false" outlineLevel="0" collapsed="false">
      <c r="A210" s="7"/>
      <c r="B210" s="7"/>
      <c r="C210" s="7"/>
      <c r="D210" s="7"/>
      <c r="E210" s="7"/>
      <c r="F210" s="7"/>
      <c r="G210" s="7"/>
    </row>
    <row r="211" customFormat="false" ht="15" hidden="false" customHeight="false" outlineLevel="0" collapsed="false">
      <c r="A211" s="7"/>
      <c r="B211" s="7"/>
      <c r="C211" s="7"/>
      <c r="D211" s="7"/>
      <c r="E211" s="7"/>
      <c r="F211" s="7"/>
      <c r="G211" s="7"/>
    </row>
    <row r="212" customFormat="false" ht="15" hidden="false" customHeight="false" outlineLevel="0" collapsed="false">
      <c r="A212" s="7"/>
      <c r="B212" s="7"/>
      <c r="C212" s="7"/>
      <c r="D212" s="7"/>
      <c r="E212" s="7"/>
      <c r="F212" s="7"/>
      <c r="G212" s="7"/>
    </row>
    <row r="213" customFormat="false" ht="15" hidden="false" customHeight="false" outlineLevel="0" collapsed="false">
      <c r="A213" s="7"/>
      <c r="B213" s="7"/>
      <c r="C213" s="7"/>
      <c r="D213" s="7"/>
      <c r="E213" s="7"/>
      <c r="F213" s="7"/>
      <c r="G213" s="7"/>
    </row>
    <row r="214" customFormat="false" ht="15" hidden="false" customHeight="false" outlineLevel="0" collapsed="false">
      <c r="A214" s="7"/>
      <c r="B214" s="7"/>
      <c r="C214" s="7"/>
      <c r="D214" s="7"/>
      <c r="E214" s="7"/>
      <c r="F214" s="7"/>
      <c r="G214" s="7"/>
    </row>
    <row r="215" customFormat="false" ht="15" hidden="false" customHeight="false" outlineLevel="0" collapsed="false">
      <c r="A215" s="7"/>
      <c r="B215" s="7"/>
      <c r="C215" s="7"/>
      <c r="D215" s="7"/>
      <c r="E215" s="7"/>
      <c r="F215" s="7"/>
      <c r="G215" s="7"/>
    </row>
    <row r="216" customFormat="false" ht="15" hidden="false" customHeight="false" outlineLevel="0" collapsed="false">
      <c r="A216" s="7"/>
      <c r="B216" s="7"/>
      <c r="C216" s="7"/>
      <c r="D216" s="7"/>
      <c r="E216" s="7"/>
      <c r="F216" s="7"/>
      <c r="G216" s="7"/>
    </row>
    <row r="217" customFormat="false" ht="15" hidden="false" customHeight="false" outlineLevel="0" collapsed="false">
      <c r="A217" s="7"/>
      <c r="B217" s="7"/>
      <c r="C217" s="7"/>
      <c r="D217" s="7"/>
      <c r="E217" s="7"/>
      <c r="F217" s="7"/>
      <c r="G217" s="7"/>
    </row>
    <row r="218" customFormat="false" ht="15" hidden="false" customHeight="false" outlineLevel="0" collapsed="false">
      <c r="A218" s="7"/>
      <c r="B218" s="7"/>
      <c r="C218" s="7"/>
      <c r="D218" s="7"/>
      <c r="E218" s="7"/>
      <c r="F218" s="7"/>
      <c r="G218" s="7"/>
    </row>
    <row r="219" customFormat="false" ht="15" hidden="false" customHeight="false" outlineLevel="0" collapsed="false">
      <c r="A219" s="7"/>
      <c r="B219" s="7"/>
      <c r="C219" s="7"/>
      <c r="D219" s="7"/>
      <c r="E219" s="7"/>
      <c r="F219" s="7"/>
      <c r="G219" s="7"/>
    </row>
    <row r="220" customFormat="false" ht="15" hidden="false" customHeight="false" outlineLevel="0" collapsed="false">
      <c r="A220" s="7"/>
      <c r="B220" s="7"/>
      <c r="C220" s="7"/>
      <c r="D220" s="7"/>
      <c r="E220" s="7"/>
      <c r="F220" s="7"/>
      <c r="G220" s="7"/>
    </row>
    <row r="221" customFormat="false" ht="15" hidden="false" customHeight="false" outlineLevel="0" collapsed="false">
      <c r="A221" s="7"/>
      <c r="B221" s="7"/>
      <c r="C221" s="7"/>
      <c r="D221" s="7"/>
      <c r="E221" s="7"/>
      <c r="F221" s="7"/>
      <c r="G221" s="7"/>
    </row>
    <row r="222" customFormat="false" ht="15" hidden="false" customHeight="false" outlineLevel="0" collapsed="false">
      <c r="A222" s="7"/>
      <c r="B222" s="7"/>
      <c r="C222" s="7"/>
      <c r="D222" s="7"/>
      <c r="E222" s="7"/>
      <c r="F222" s="7"/>
      <c r="G222" s="7"/>
    </row>
    <row r="223" customFormat="false" ht="15" hidden="false" customHeight="false" outlineLevel="0" collapsed="false">
      <c r="A223" s="7"/>
      <c r="B223" s="7"/>
      <c r="C223" s="7"/>
      <c r="D223" s="7"/>
      <c r="E223" s="7"/>
      <c r="F223" s="7"/>
      <c r="G223" s="7"/>
    </row>
    <row r="224" customFormat="false" ht="15" hidden="false" customHeight="false" outlineLevel="0" collapsed="false">
      <c r="A224" s="7"/>
      <c r="B224" s="7"/>
      <c r="C224" s="7"/>
      <c r="D224" s="7"/>
      <c r="E224" s="7"/>
      <c r="F224" s="7"/>
      <c r="G224" s="7"/>
    </row>
    <row r="225" customFormat="false" ht="15" hidden="false" customHeight="false" outlineLevel="0" collapsed="false">
      <c r="A225" s="7"/>
      <c r="B225" s="7"/>
      <c r="C225" s="7"/>
      <c r="D225" s="7"/>
      <c r="E225" s="7"/>
      <c r="F225" s="7"/>
      <c r="G225" s="7"/>
    </row>
    <row r="226" customFormat="false" ht="15" hidden="false" customHeight="false" outlineLevel="0" collapsed="false">
      <c r="A226" s="7"/>
      <c r="B226" s="7"/>
      <c r="C226" s="7"/>
      <c r="D226" s="7"/>
      <c r="E226" s="7"/>
      <c r="F226" s="7"/>
      <c r="G226" s="7"/>
    </row>
    <row r="227" customFormat="false" ht="15" hidden="false" customHeight="false" outlineLevel="0" collapsed="false">
      <c r="A227" s="7"/>
      <c r="B227" s="7"/>
      <c r="C227" s="7"/>
      <c r="D227" s="7"/>
      <c r="E227" s="7"/>
      <c r="F227" s="7"/>
      <c r="G227" s="7"/>
    </row>
    <row r="228" customFormat="false" ht="15" hidden="false" customHeight="false" outlineLevel="0" collapsed="false">
      <c r="A228" s="7"/>
      <c r="B228" s="7"/>
      <c r="C228" s="7"/>
      <c r="D228" s="7"/>
      <c r="E228" s="7"/>
      <c r="F228" s="7"/>
      <c r="G228" s="7"/>
    </row>
    <row r="229" customFormat="false" ht="15" hidden="false" customHeight="false" outlineLevel="0" collapsed="false">
      <c r="A229" s="7"/>
      <c r="B229" s="7"/>
      <c r="C229" s="7"/>
      <c r="D229" s="7"/>
      <c r="E229" s="7"/>
      <c r="F229" s="7"/>
      <c r="G229" s="7"/>
    </row>
    <row r="230" customFormat="false" ht="15" hidden="false" customHeight="false" outlineLevel="0" collapsed="false">
      <c r="A230" s="7"/>
      <c r="B230" s="7"/>
      <c r="C230" s="7"/>
      <c r="D230" s="7"/>
      <c r="E230" s="7"/>
      <c r="F230" s="7"/>
      <c r="G230" s="7"/>
    </row>
    <row r="231" customFormat="false" ht="15" hidden="false" customHeight="false" outlineLevel="0" collapsed="false">
      <c r="A231" s="7"/>
      <c r="B231" s="7"/>
      <c r="C231" s="7"/>
      <c r="D231" s="7"/>
      <c r="E231" s="7"/>
      <c r="F231" s="7"/>
      <c r="G231" s="7"/>
    </row>
    <row r="232" customFormat="false" ht="15" hidden="false" customHeight="false" outlineLevel="0" collapsed="false">
      <c r="A232" s="7"/>
      <c r="B232" s="7"/>
      <c r="C232" s="7"/>
      <c r="D232" s="7"/>
      <c r="E232" s="7"/>
      <c r="F232" s="7"/>
      <c r="G232" s="7"/>
    </row>
    <row r="233" customFormat="false" ht="15" hidden="false" customHeight="false" outlineLevel="0" collapsed="false">
      <c r="A233" s="7"/>
      <c r="B233" s="7"/>
      <c r="C233" s="7"/>
      <c r="D233" s="7"/>
      <c r="E233" s="7"/>
      <c r="F233" s="7"/>
      <c r="G233" s="7"/>
    </row>
    <row r="234" customFormat="false" ht="15" hidden="false" customHeight="false" outlineLevel="0" collapsed="false">
      <c r="A234" s="7"/>
      <c r="B234" s="7"/>
      <c r="C234" s="7"/>
      <c r="D234" s="7"/>
      <c r="E234" s="7"/>
      <c r="F234" s="7"/>
      <c r="G234" s="7"/>
    </row>
    <row r="235" customFormat="false" ht="15" hidden="false" customHeight="false" outlineLevel="0" collapsed="false">
      <c r="A235" s="7"/>
      <c r="B235" s="7"/>
      <c r="C235" s="7"/>
      <c r="D235" s="7"/>
      <c r="E235" s="7"/>
      <c r="F235" s="7"/>
      <c r="G235" s="7"/>
    </row>
    <row r="236" customFormat="false" ht="15" hidden="false" customHeight="false" outlineLevel="0" collapsed="false">
      <c r="A236" s="7"/>
      <c r="B236" s="7"/>
      <c r="C236" s="7"/>
      <c r="D236" s="7"/>
      <c r="E236" s="7"/>
      <c r="F236" s="7"/>
      <c r="G236" s="7"/>
    </row>
    <row r="237" customFormat="false" ht="15" hidden="false" customHeight="false" outlineLevel="0" collapsed="false">
      <c r="A237" s="7"/>
      <c r="B237" s="7"/>
      <c r="C237" s="7"/>
      <c r="D237" s="7"/>
      <c r="E237" s="7"/>
      <c r="F237" s="7"/>
      <c r="G237" s="7"/>
    </row>
    <row r="238" customFormat="false" ht="15" hidden="false" customHeight="false" outlineLevel="0" collapsed="false">
      <c r="A238" s="7"/>
      <c r="B238" s="7"/>
      <c r="C238" s="7"/>
      <c r="D238" s="7"/>
      <c r="E238" s="7"/>
      <c r="F238" s="7"/>
      <c r="G238" s="7"/>
    </row>
    <row r="239" customFormat="false" ht="15" hidden="false" customHeight="false" outlineLevel="0" collapsed="false">
      <c r="A239" s="7"/>
      <c r="B239" s="7"/>
      <c r="C239" s="7"/>
      <c r="D239" s="7"/>
      <c r="E239" s="7"/>
      <c r="F239" s="7"/>
      <c r="G239" s="7"/>
    </row>
    <row r="240" customFormat="false" ht="15" hidden="false" customHeight="false" outlineLevel="0" collapsed="false">
      <c r="A240" s="7"/>
      <c r="B240" s="7"/>
      <c r="C240" s="7"/>
      <c r="D240" s="7"/>
      <c r="E240" s="7"/>
      <c r="F240" s="7"/>
      <c r="G240" s="7"/>
    </row>
    <row r="241" customFormat="false" ht="15" hidden="false" customHeight="false" outlineLevel="0" collapsed="false">
      <c r="A241" s="7"/>
      <c r="B241" s="7"/>
      <c r="C241" s="7"/>
      <c r="D241" s="7"/>
      <c r="E241" s="7"/>
      <c r="F241" s="7"/>
      <c r="G241" s="7"/>
    </row>
    <row r="242" customFormat="false" ht="15" hidden="false" customHeight="false" outlineLevel="0" collapsed="false">
      <c r="A242" s="7"/>
      <c r="B242" s="7"/>
      <c r="C242" s="7"/>
      <c r="D242" s="7"/>
      <c r="E242" s="7"/>
      <c r="F242" s="7"/>
      <c r="G242" s="7"/>
    </row>
    <row r="243" customFormat="false" ht="15" hidden="false" customHeight="false" outlineLevel="0" collapsed="false">
      <c r="A243" s="7"/>
      <c r="B243" s="7"/>
      <c r="C243" s="7"/>
      <c r="D243" s="7"/>
      <c r="E243" s="7"/>
      <c r="F243" s="7"/>
      <c r="G243" s="7"/>
    </row>
    <row r="244" customFormat="false" ht="15" hidden="false" customHeight="false" outlineLevel="0" collapsed="false">
      <c r="A244" s="7"/>
      <c r="B244" s="7"/>
      <c r="C244" s="7"/>
      <c r="D244" s="7"/>
      <c r="E244" s="7"/>
      <c r="F244" s="7"/>
      <c r="G244" s="7"/>
    </row>
    <row r="245" customFormat="false" ht="15" hidden="false" customHeight="false" outlineLevel="0" collapsed="false">
      <c r="A245" s="7"/>
      <c r="B245" s="7"/>
      <c r="C245" s="7"/>
      <c r="D245" s="7"/>
      <c r="E245" s="7"/>
      <c r="F245" s="7"/>
      <c r="G245" s="7"/>
    </row>
    <row r="246" customFormat="false" ht="15" hidden="false" customHeight="false" outlineLevel="0" collapsed="false">
      <c r="A246" s="7"/>
      <c r="B246" s="7"/>
      <c r="C246" s="7"/>
      <c r="D246" s="7"/>
      <c r="E246" s="7"/>
      <c r="F246" s="7"/>
      <c r="G246" s="7"/>
    </row>
    <row r="247" customFormat="false" ht="15" hidden="false" customHeight="false" outlineLevel="0" collapsed="false">
      <c r="A247" s="7"/>
      <c r="B247" s="7"/>
      <c r="C247" s="7"/>
      <c r="D247" s="7"/>
      <c r="E247" s="7"/>
      <c r="F247" s="7"/>
      <c r="G247" s="7"/>
    </row>
    <row r="248" customFormat="false" ht="15" hidden="false" customHeight="false" outlineLevel="0" collapsed="false">
      <c r="A248" s="7"/>
      <c r="B248" s="7"/>
      <c r="C248" s="7"/>
      <c r="D248" s="7"/>
      <c r="E248" s="7"/>
      <c r="F248" s="7"/>
      <c r="G248" s="7"/>
    </row>
    <row r="249" customFormat="false" ht="15" hidden="false" customHeight="false" outlineLevel="0" collapsed="false">
      <c r="A249" s="7"/>
      <c r="B249" s="7"/>
      <c r="C249" s="7"/>
      <c r="D249" s="7"/>
      <c r="E249" s="7"/>
      <c r="F249" s="7"/>
      <c r="G249" s="7"/>
    </row>
    <row r="250" customFormat="false" ht="15" hidden="false" customHeight="false" outlineLevel="0" collapsed="false">
      <c r="A250" s="7"/>
      <c r="B250" s="7"/>
      <c r="C250" s="7"/>
      <c r="D250" s="7"/>
      <c r="E250" s="7"/>
      <c r="F250" s="7"/>
      <c r="G250" s="7"/>
    </row>
    <row r="251" customFormat="false" ht="15" hidden="false" customHeight="false" outlineLevel="0" collapsed="false">
      <c r="A251" s="7"/>
      <c r="B251" s="7"/>
      <c r="C251" s="7"/>
      <c r="D251" s="7"/>
      <c r="E251" s="7"/>
      <c r="F251" s="7"/>
      <c r="G251" s="7"/>
    </row>
    <row r="252" customFormat="false" ht="15" hidden="false" customHeight="false" outlineLevel="0" collapsed="false">
      <c r="A252" s="7"/>
      <c r="B252" s="7"/>
      <c r="C252" s="7"/>
      <c r="D252" s="7"/>
      <c r="E252" s="7"/>
      <c r="F252" s="7"/>
      <c r="G252" s="7"/>
    </row>
    <row r="253" customFormat="false" ht="15" hidden="false" customHeight="false" outlineLevel="0" collapsed="false">
      <c r="A253" s="7"/>
      <c r="B253" s="7"/>
      <c r="C253" s="7"/>
      <c r="D253" s="7"/>
      <c r="E253" s="7"/>
      <c r="F253" s="7"/>
      <c r="G253" s="7"/>
    </row>
    <row r="254" customFormat="false" ht="15" hidden="false" customHeight="false" outlineLevel="0" collapsed="false">
      <c r="A254" s="7"/>
      <c r="B254" s="7"/>
      <c r="C254" s="7"/>
      <c r="D254" s="7"/>
      <c r="E254" s="7"/>
      <c r="F254" s="7"/>
      <c r="G254" s="7"/>
    </row>
    <row r="255" customFormat="false" ht="15" hidden="false" customHeight="false" outlineLevel="0" collapsed="false">
      <c r="A255" s="7"/>
      <c r="B255" s="7"/>
      <c r="C255" s="7"/>
      <c r="D255" s="7"/>
      <c r="E255" s="7"/>
      <c r="F255" s="7"/>
      <c r="G255" s="7"/>
    </row>
    <row r="256" customFormat="false" ht="15" hidden="false" customHeight="false" outlineLevel="0" collapsed="false">
      <c r="A256" s="7"/>
      <c r="B256" s="7"/>
      <c r="C256" s="7"/>
      <c r="D256" s="7"/>
      <c r="E256" s="7"/>
      <c r="F256" s="7"/>
      <c r="G256" s="7"/>
    </row>
    <row r="257" customFormat="false" ht="15" hidden="false" customHeight="false" outlineLevel="0" collapsed="false">
      <c r="A257" s="7"/>
      <c r="B257" s="7"/>
      <c r="C257" s="7"/>
      <c r="D257" s="7"/>
      <c r="E257" s="7"/>
      <c r="F257" s="7"/>
      <c r="G257" s="7"/>
    </row>
    <row r="258" customFormat="false" ht="15" hidden="false" customHeight="false" outlineLevel="0" collapsed="false">
      <c r="A258" s="7"/>
      <c r="B258" s="7"/>
      <c r="C258" s="7"/>
      <c r="D258" s="7"/>
      <c r="E258" s="7"/>
      <c r="F258" s="7"/>
      <c r="G258" s="7"/>
    </row>
    <row r="259" customFormat="false" ht="15" hidden="false" customHeight="false" outlineLevel="0" collapsed="false">
      <c r="A259" s="7"/>
      <c r="B259" s="7"/>
      <c r="C259" s="7"/>
      <c r="D259" s="7"/>
      <c r="E259" s="7"/>
      <c r="F259" s="7"/>
      <c r="G259" s="7"/>
    </row>
    <row r="260" customFormat="false" ht="15" hidden="false" customHeight="false" outlineLevel="0" collapsed="false">
      <c r="A260" s="7"/>
      <c r="B260" s="7"/>
      <c r="C260" s="7"/>
      <c r="D260" s="7"/>
      <c r="E260" s="7"/>
      <c r="F260" s="7"/>
      <c r="G260" s="7"/>
    </row>
    <row r="261" customFormat="false" ht="15" hidden="false" customHeight="false" outlineLevel="0" collapsed="false">
      <c r="A261" s="7"/>
      <c r="B261" s="7"/>
      <c r="C261" s="7"/>
      <c r="D261" s="7"/>
      <c r="E261" s="7"/>
      <c r="F261" s="7"/>
      <c r="G261" s="7"/>
    </row>
    <row r="262" customFormat="false" ht="15" hidden="false" customHeight="false" outlineLevel="0" collapsed="false">
      <c r="A262" s="7"/>
      <c r="B262" s="7"/>
      <c r="C262" s="7"/>
      <c r="D262" s="7"/>
      <c r="E262" s="7"/>
      <c r="F262" s="7"/>
      <c r="G262" s="7"/>
    </row>
    <row r="263" customFormat="false" ht="15" hidden="false" customHeight="false" outlineLevel="0" collapsed="false">
      <c r="A263" s="7"/>
      <c r="B263" s="7"/>
      <c r="C263" s="7"/>
      <c r="D263" s="7"/>
      <c r="E263" s="7"/>
      <c r="F263" s="7"/>
      <c r="G263" s="7"/>
    </row>
    <row r="264" customFormat="false" ht="15" hidden="false" customHeight="false" outlineLevel="0" collapsed="false">
      <c r="A264" s="7"/>
      <c r="B264" s="7"/>
      <c r="C264" s="7"/>
      <c r="D264" s="7"/>
      <c r="E264" s="7"/>
      <c r="F264" s="7"/>
      <c r="G264" s="7"/>
    </row>
    <row r="265" customFormat="false" ht="15" hidden="false" customHeight="false" outlineLevel="0" collapsed="false">
      <c r="A265" s="7"/>
      <c r="B265" s="7"/>
      <c r="C265" s="7"/>
      <c r="D265" s="7"/>
      <c r="E265" s="7"/>
      <c r="F265" s="7"/>
      <c r="G265" s="7"/>
    </row>
    <row r="266" customFormat="false" ht="15" hidden="false" customHeight="false" outlineLevel="0" collapsed="false">
      <c r="A266" s="7"/>
      <c r="B266" s="7"/>
      <c r="C266" s="7"/>
      <c r="D266" s="7"/>
      <c r="E266" s="7"/>
      <c r="F266" s="7"/>
      <c r="G266" s="7"/>
    </row>
    <row r="267" customFormat="false" ht="15" hidden="false" customHeight="false" outlineLevel="0" collapsed="false">
      <c r="A267" s="7"/>
      <c r="B267" s="7"/>
      <c r="C267" s="7"/>
      <c r="D267" s="7"/>
      <c r="E267" s="7"/>
      <c r="F267" s="7"/>
      <c r="G267" s="7"/>
    </row>
    <row r="268" customFormat="false" ht="15" hidden="false" customHeight="false" outlineLevel="0" collapsed="false">
      <c r="A268" s="7"/>
      <c r="B268" s="7"/>
      <c r="C268" s="7"/>
      <c r="D268" s="7"/>
      <c r="E268" s="7"/>
      <c r="F268" s="7"/>
      <c r="G268" s="7"/>
    </row>
    <row r="269" customFormat="false" ht="15" hidden="false" customHeight="false" outlineLevel="0" collapsed="false">
      <c r="A269" s="7"/>
      <c r="B269" s="7"/>
      <c r="C269" s="7"/>
      <c r="D269" s="7"/>
      <c r="E269" s="7"/>
      <c r="F269" s="7"/>
      <c r="G269" s="7"/>
    </row>
    <row r="270" customFormat="false" ht="15" hidden="false" customHeight="false" outlineLevel="0" collapsed="false">
      <c r="A270" s="7"/>
      <c r="B270" s="7"/>
      <c r="C270" s="7"/>
      <c r="D270" s="7"/>
      <c r="E270" s="7"/>
      <c r="F270" s="7"/>
      <c r="G270" s="7"/>
    </row>
    <row r="271" customFormat="false" ht="15" hidden="false" customHeight="false" outlineLevel="0" collapsed="false">
      <c r="A271" s="7"/>
      <c r="B271" s="7"/>
      <c r="C271" s="7"/>
      <c r="D271" s="7"/>
      <c r="E271" s="7"/>
      <c r="F271" s="7"/>
      <c r="G271" s="7"/>
    </row>
    <row r="272" customFormat="false" ht="15" hidden="false" customHeight="false" outlineLevel="0" collapsed="false">
      <c r="A272" s="7"/>
      <c r="B272" s="7"/>
      <c r="C272" s="7"/>
      <c r="D272" s="7"/>
      <c r="E272" s="7"/>
      <c r="F272" s="7"/>
      <c r="G272" s="7"/>
    </row>
    <row r="273" customFormat="false" ht="15" hidden="false" customHeight="false" outlineLevel="0" collapsed="false">
      <c r="A273" s="7"/>
      <c r="B273" s="7"/>
      <c r="C273" s="7"/>
      <c r="D273" s="7"/>
      <c r="E273" s="7"/>
      <c r="F273" s="7"/>
      <c r="G273" s="7"/>
    </row>
    <row r="274" customFormat="false" ht="15" hidden="false" customHeight="false" outlineLevel="0" collapsed="false">
      <c r="A274" s="7"/>
      <c r="B274" s="7"/>
      <c r="C274" s="7"/>
      <c r="D274" s="7"/>
      <c r="E274" s="7"/>
      <c r="F274" s="7"/>
      <c r="G274" s="7"/>
    </row>
    <row r="275" customFormat="false" ht="15" hidden="false" customHeight="false" outlineLevel="0" collapsed="false">
      <c r="A275" s="7"/>
      <c r="B275" s="7"/>
      <c r="C275" s="7"/>
      <c r="D275" s="7"/>
      <c r="E275" s="7"/>
      <c r="F275" s="7"/>
      <c r="G275" s="7"/>
    </row>
    <row r="276" customFormat="false" ht="15" hidden="false" customHeight="false" outlineLevel="0" collapsed="false">
      <c r="A276" s="7"/>
      <c r="B276" s="7"/>
      <c r="C276" s="7"/>
      <c r="D276" s="7"/>
      <c r="E276" s="7"/>
      <c r="F276" s="7"/>
      <c r="G276" s="7"/>
    </row>
    <row r="277" customFormat="false" ht="15" hidden="false" customHeight="false" outlineLevel="0" collapsed="false">
      <c r="A277" s="7"/>
      <c r="B277" s="7"/>
      <c r="C277" s="7"/>
      <c r="D277" s="7"/>
      <c r="E277" s="7"/>
      <c r="F277" s="7"/>
      <c r="G277" s="7"/>
    </row>
    <row r="278" customFormat="false" ht="15" hidden="false" customHeight="false" outlineLevel="0" collapsed="false">
      <c r="A278" s="7"/>
      <c r="B278" s="7"/>
      <c r="C278" s="7"/>
      <c r="D278" s="7"/>
      <c r="E278" s="7"/>
      <c r="F278" s="7"/>
      <c r="G278" s="7"/>
    </row>
    <row r="279" customFormat="false" ht="15" hidden="false" customHeight="false" outlineLevel="0" collapsed="false">
      <c r="A279" s="7"/>
      <c r="B279" s="7"/>
      <c r="C279" s="7"/>
      <c r="D279" s="7"/>
      <c r="E279" s="7"/>
      <c r="F279" s="7"/>
      <c r="G279" s="7"/>
    </row>
    <row r="280" customFormat="false" ht="15" hidden="false" customHeight="false" outlineLevel="0" collapsed="false">
      <c r="A280" s="7"/>
      <c r="B280" s="7"/>
      <c r="C280" s="7"/>
      <c r="D280" s="7"/>
      <c r="E280" s="7"/>
      <c r="F280" s="7"/>
      <c r="G280" s="7"/>
    </row>
    <row r="281" customFormat="false" ht="15" hidden="false" customHeight="false" outlineLevel="0" collapsed="false">
      <c r="A281" s="7"/>
      <c r="B281" s="7"/>
      <c r="C281" s="7"/>
      <c r="D281" s="7"/>
      <c r="E281" s="7"/>
      <c r="F281" s="7"/>
      <c r="G281" s="7"/>
    </row>
    <row r="282" customFormat="false" ht="15" hidden="false" customHeight="false" outlineLevel="0" collapsed="false">
      <c r="A282" s="7"/>
      <c r="B282" s="7"/>
      <c r="C282" s="7"/>
      <c r="D282" s="7"/>
      <c r="E282" s="7"/>
      <c r="F282" s="7"/>
      <c r="G282" s="7"/>
    </row>
    <row r="283" customFormat="false" ht="15" hidden="false" customHeight="false" outlineLevel="0" collapsed="false">
      <c r="A283" s="7"/>
      <c r="B283" s="7"/>
      <c r="C283" s="7"/>
      <c r="D283" s="7"/>
      <c r="E283" s="7"/>
      <c r="F283" s="7"/>
      <c r="G283" s="7"/>
    </row>
    <row r="284" customFormat="false" ht="15" hidden="false" customHeight="false" outlineLevel="0" collapsed="false">
      <c r="A284" s="7"/>
      <c r="B284" s="7"/>
      <c r="C284" s="7"/>
      <c r="D284" s="7"/>
      <c r="E284" s="7"/>
      <c r="F284" s="7"/>
      <c r="G284" s="7"/>
    </row>
    <row r="285" customFormat="false" ht="15" hidden="false" customHeight="false" outlineLevel="0" collapsed="false">
      <c r="A285" s="7"/>
      <c r="B285" s="7"/>
      <c r="C285" s="7"/>
      <c r="D285" s="7"/>
      <c r="E285" s="7"/>
      <c r="F285" s="7"/>
      <c r="G285" s="7"/>
    </row>
    <row r="286" customFormat="false" ht="15" hidden="false" customHeight="false" outlineLevel="0" collapsed="false">
      <c r="A286" s="7"/>
      <c r="B286" s="7"/>
      <c r="C286" s="7"/>
      <c r="D286" s="7"/>
      <c r="E286" s="7"/>
      <c r="F286" s="7"/>
      <c r="G286" s="7"/>
    </row>
    <row r="287" customFormat="false" ht="15" hidden="false" customHeight="false" outlineLevel="0" collapsed="false">
      <c r="A287" s="7"/>
      <c r="B287" s="7"/>
      <c r="C287" s="7"/>
      <c r="D287" s="7"/>
      <c r="E287" s="7"/>
      <c r="F287" s="7"/>
      <c r="G287" s="7"/>
    </row>
    <row r="288" customFormat="false" ht="15" hidden="false" customHeight="false" outlineLevel="0" collapsed="false">
      <c r="A288" s="7"/>
      <c r="B288" s="7"/>
      <c r="C288" s="7"/>
      <c r="D288" s="7"/>
      <c r="E288" s="7"/>
      <c r="F288" s="7"/>
      <c r="G288" s="7"/>
    </row>
    <row r="289" customFormat="false" ht="15" hidden="false" customHeight="false" outlineLevel="0" collapsed="false">
      <c r="A289" s="7"/>
      <c r="B289" s="7"/>
      <c r="C289" s="7"/>
      <c r="D289" s="7"/>
      <c r="E289" s="7"/>
      <c r="F289" s="7"/>
      <c r="G289" s="7"/>
    </row>
    <row r="290" customFormat="false" ht="15" hidden="false" customHeight="false" outlineLevel="0" collapsed="false">
      <c r="A290" s="7"/>
      <c r="B290" s="7"/>
      <c r="C290" s="7"/>
      <c r="D290" s="7"/>
      <c r="E290" s="7"/>
      <c r="F290" s="7"/>
      <c r="G290" s="7"/>
    </row>
    <row r="291" customFormat="false" ht="15" hidden="false" customHeight="false" outlineLevel="0" collapsed="false">
      <c r="A291" s="7"/>
      <c r="B291" s="7"/>
      <c r="C291" s="7"/>
      <c r="D291" s="7"/>
      <c r="E291" s="7"/>
      <c r="F291" s="7"/>
      <c r="G291" s="7"/>
    </row>
    <row r="292" customFormat="false" ht="15" hidden="false" customHeight="false" outlineLevel="0" collapsed="false">
      <c r="A292" s="7"/>
      <c r="B292" s="7"/>
      <c r="C292" s="7"/>
      <c r="D292" s="7"/>
      <c r="E292" s="7"/>
      <c r="F292" s="7"/>
      <c r="G292" s="7"/>
    </row>
    <row r="293" customFormat="false" ht="15" hidden="false" customHeight="false" outlineLevel="0" collapsed="false">
      <c r="A293" s="7"/>
      <c r="B293" s="7"/>
      <c r="C293" s="7"/>
      <c r="D293" s="7"/>
      <c r="E293" s="7"/>
      <c r="F293" s="7"/>
      <c r="G293" s="7"/>
    </row>
    <row r="294" customFormat="false" ht="15" hidden="false" customHeight="false" outlineLevel="0" collapsed="false">
      <c r="A294" s="7"/>
      <c r="B294" s="7"/>
      <c r="C294" s="7"/>
      <c r="D294" s="7"/>
      <c r="E294" s="7"/>
      <c r="F294" s="7"/>
      <c r="G294" s="7"/>
    </row>
    <row r="295" customFormat="false" ht="15" hidden="false" customHeight="false" outlineLevel="0" collapsed="false">
      <c r="A295" s="7"/>
      <c r="B295" s="7"/>
      <c r="C295" s="7"/>
      <c r="D295" s="7"/>
      <c r="E295" s="7"/>
      <c r="F295" s="7"/>
      <c r="G295" s="7"/>
    </row>
    <row r="296" customFormat="false" ht="15" hidden="false" customHeight="false" outlineLevel="0" collapsed="false">
      <c r="A296" s="7"/>
      <c r="B296" s="7"/>
      <c r="C296" s="7"/>
      <c r="D296" s="7"/>
      <c r="E296" s="7"/>
      <c r="F296" s="7"/>
      <c r="G296" s="7"/>
    </row>
    <row r="297" customFormat="false" ht="15" hidden="false" customHeight="false" outlineLevel="0" collapsed="false">
      <c r="A297" s="7"/>
      <c r="B297" s="7"/>
      <c r="C297" s="7"/>
      <c r="D297" s="7"/>
      <c r="E297" s="7"/>
      <c r="F297" s="7"/>
      <c r="G297" s="7"/>
    </row>
    <row r="298" customFormat="false" ht="15" hidden="false" customHeight="false" outlineLevel="0" collapsed="false">
      <c r="A298" s="7"/>
      <c r="B298" s="7"/>
      <c r="C298" s="7"/>
      <c r="D298" s="7"/>
      <c r="E298" s="7"/>
      <c r="F298" s="7"/>
      <c r="G298" s="7"/>
    </row>
    <row r="299" customFormat="false" ht="15" hidden="false" customHeight="false" outlineLevel="0" collapsed="false">
      <c r="A299" s="7"/>
      <c r="B299" s="7"/>
      <c r="C299" s="7"/>
      <c r="D299" s="7"/>
      <c r="E299" s="7"/>
      <c r="F299" s="7"/>
      <c r="G299" s="7"/>
    </row>
    <row r="300" customFormat="false" ht="15" hidden="false" customHeight="false" outlineLevel="0" collapsed="false">
      <c r="A300" s="7"/>
      <c r="B300" s="7"/>
      <c r="C300" s="7"/>
      <c r="D300" s="7"/>
      <c r="E300" s="7"/>
      <c r="F300" s="7"/>
      <c r="G300" s="7"/>
    </row>
    <row r="301" customFormat="false" ht="15" hidden="false" customHeight="false" outlineLevel="0" collapsed="false">
      <c r="A301" s="7"/>
      <c r="B301" s="7"/>
      <c r="C301" s="7"/>
      <c r="D301" s="7"/>
      <c r="E301" s="7"/>
      <c r="F301" s="7"/>
      <c r="G301" s="7"/>
    </row>
    <row r="302" customFormat="false" ht="15" hidden="false" customHeight="false" outlineLevel="0" collapsed="false">
      <c r="A302" s="7"/>
      <c r="B302" s="7"/>
      <c r="C302" s="7"/>
      <c r="D302" s="7"/>
      <c r="E302" s="7"/>
      <c r="F302" s="7"/>
      <c r="G302" s="7"/>
    </row>
    <row r="303" customFormat="false" ht="15" hidden="false" customHeight="false" outlineLevel="0" collapsed="false">
      <c r="A303" s="7"/>
      <c r="B303" s="7"/>
      <c r="C303" s="7"/>
      <c r="D303" s="7"/>
      <c r="E303" s="7"/>
      <c r="F303" s="7"/>
      <c r="G303" s="7"/>
    </row>
    <row r="304" customFormat="false" ht="15" hidden="false" customHeight="false" outlineLevel="0" collapsed="false">
      <c r="A304" s="7"/>
      <c r="B304" s="7"/>
      <c r="C304" s="7"/>
      <c r="D304" s="7"/>
      <c r="E304" s="7"/>
      <c r="F304" s="7"/>
      <c r="G304" s="7"/>
    </row>
    <row r="305" customFormat="false" ht="15" hidden="false" customHeight="false" outlineLevel="0" collapsed="false">
      <c r="A305" s="7"/>
      <c r="B305" s="7"/>
      <c r="C305" s="7"/>
      <c r="D305" s="7"/>
      <c r="E305" s="7"/>
      <c r="F305" s="7"/>
      <c r="G305" s="7"/>
    </row>
    <row r="306" customFormat="false" ht="15" hidden="false" customHeight="false" outlineLevel="0" collapsed="false">
      <c r="A306" s="7"/>
      <c r="B306" s="7"/>
      <c r="C306" s="7"/>
      <c r="D306" s="7"/>
      <c r="E306" s="7"/>
      <c r="F306" s="7"/>
      <c r="G306" s="7"/>
    </row>
    <row r="307" customFormat="false" ht="15" hidden="false" customHeight="false" outlineLevel="0" collapsed="false">
      <c r="A307" s="7"/>
      <c r="B307" s="7"/>
      <c r="C307" s="7"/>
      <c r="D307" s="7"/>
      <c r="E307" s="7"/>
      <c r="F307" s="7"/>
      <c r="G307" s="7"/>
    </row>
    <row r="308" customFormat="false" ht="15" hidden="false" customHeight="false" outlineLevel="0" collapsed="false">
      <c r="A308" s="7"/>
      <c r="B308" s="7"/>
      <c r="C308" s="7"/>
      <c r="D308" s="7"/>
      <c r="E308" s="7"/>
      <c r="F308" s="7"/>
      <c r="G308" s="7"/>
    </row>
    <row r="309" customFormat="false" ht="15" hidden="false" customHeight="false" outlineLevel="0" collapsed="false">
      <c r="A309" s="7"/>
      <c r="B309" s="7"/>
      <c r="C309" s="7"/>
      <c r="D309" s="7"/>
      <c r="E309" s="7"/>
      <c r="F309" s="7"/>
      <c r="G309" s="7"/>
    </row>
    <row r="310" customFormat="false" ht="15" hidden="false" customHeight="false" outlineLevel="0" collapsed="false">
      <c r="A310" s="7"/>
      <c r="B310" s="7"/>
      <c r="C310" s="7"/>
      <c r="D310" s="7"/>
      <c r="E310" s="7"/>
      <c r="F310" s="7"/>
      <c r="G310" s="7"/>
    </row>
    <row r="311" customFormat="false" ht="15" hidden="false" customHeight="false" outlineLevel="0" collapsed="false">
      <c r="A311" s="7"/>
      <c r="B311" s="7"/>
      <c r="C311" s="7"/>
      <c r="D311" s="7"/>
      <c r="E311" s="7"/>
      <c r="F311" s="7"/>
      <c r="G311" s="7"/>
    </row>
    <row r="312" customFormat="false" ht="15" hidden="false" customHeight="false" outlineLevel="0" collapsed="false">
      <c r="A312" s="7"/>
      <c r="B312" s="7"/>
      <c r="C312" s="7"/>
      <c r="D312" s="7"/>
      <c r="E312" s="7"/>
      <c r="F312" s="7"/>
      <c r="G312" s="7"/>
    </row>
    <row r="313" customFormat="false" ht="15" hidden="false" customHeight="false" outlineLevel="0" collapsed="false">
      <c r="A313" s="7"/>
      <c r="B313" s="7"/>
      <c r="C313" s="7"/>
      <c r="D313" s="7"/>
      <c r="E313" s="7"/>
      <c r="F313" s="7"/>
      <c r="G313" s="7"/>
    </row>
    <row r="314" customFormat="false" ht="15" hidden="false" customHeight="false" outlineLevel="0" collapsed="false">
      <c r="A314" s="7"/>
      <c r="B314" s="7"/>
      <c r="C314" s="7"/>
      <c r="D314" s="7"/>
      <c r="E314" s="7"/>
      <c r="F314" s="7"/>
      <c r="G314" s="7"/>
    </row>
    <row r="315" customFormat="false" ht="15" hidden="false" customHeight="false" outlineLevel="0" collapsed="false">
      <c r="A315" s="7"/>
      <c r="B315" s="7"/>
      <c r="C315" s="7"/>
      <c r="D315" s="7"/>
      <c r="E315" s="7"/>
      <c r="F315" s="7"/>
      <c r="G315" s="7"/>
    </row>
    <row r="316" customFormat="false" ht="15" hidden="false" customHeight="false" outlineLevel="0" collapsed="false">
      <c r="A316" s="7"/>
      <c r="B316" s="7"/>
      <c r="C316" s="7"/>
      <c r="D316" s="7"/>
      <c r="E316" s="7"/>
      <c r="F316" s="7"/>
      <c r="G316" s="7"/>
    </row>
    <row r="317" customFormat="false" ht="15" hidden="false" customHeight="false" outlineLevel="0" collapsed="false">
      <c r="A317" s="7"/>
      <c r="B317" s="7"/>
      <c r="C317" s="7"/>
      <c r="D317" s="7"/>
      <c r="E317" s="7"/>
      <c r="F317" s="7"/>
      <c r="G317" s="7"/>
    </row>
    <row r="318" customFormat="false" ht="15" hidden="false" customHeight="false" outlineLevel="0" collapsed="false">
      <c r="A318" s="7"/>
      <c r="B318" s="7"/>
      <c r="C318" s="7"/>
      <c r="D318" s="7"/>
      <c r="E318" s="7"/>
      <c r="F318" s="7"/>
      <c r="G318" s="7"/>
    </row>
    <row r="319" customFormat="false" ht="15" hidden="false" customHeight="false" outlineLevel="0" collapsed="false">
      <c r="A319" s="7"/>
      <c r="B319" s="7"/>
      <c r="C319" s="7"/>
      <c r="D319" s="7"/>
      <c r="E319" s="7"/>
      <c r="F319" s="7"/>
      <c r="G319" s="7"/>
    </row>
    <row r="320" customFormat="false" ht="15" hidden="false" customHeight="false" outlineLevel="0" collapsed="false">
      <c r="A320" s="7"/>
      <c r="B320" s="7"/>
      <c r="C320" s="7"/>
      <c r="D320" s="7"/>
      <c r="E320" s="7"/>
      <c r="F320" s="7"/>
      <c r="G320" s="7"/>
    </row>
    <row r="321" customFormat="false" ht="15" hidden="false" customHeight="false" outlineLevel="0" collapsed="false">
      <c r="A321" s="7"/>
      <c r="B321" s="7"/>
      <c r="C321" s="7"/>
      <c r="D321" s="7"/>
      <c r="E321" s="7"/>
      <c r="F321" s="7"/>
      <c r="G321" s="7"/>
    </row>
    <row r="322" customFormat="false" ht="15" hidden="false" customHeight="false" outlineLevel="0" collapsed="false">
      <c r="A322" s="7"/>
      <c r="B322" s="7"/>
      <c r="C322" s="7"/>
      <c r="D322" s="7"/>
      <c r="E322" s="7"/>
      <c r="F322" s="7"/>
      <c r="G322" s="7"/>
    </row>
    <row r="323" customFormat="false" ht="15" hidden="false" customHeight="false" outlineLevel="0" collapsed="false">
      <c r="A323" s="7"/>
      <c r="B323" s="7"/>
      <c r="C323" s="7"/>
      <c r="D323" s="7"/>
      <c r="E323" s="7"/>
      <c r="F323" s="7"/>
      <c r="G323" s="7"/>
    </row>
    <row r="324" customFormat="false" ht="15" hidden="false" customHeight="false" outlineLevel="0" collapsed="false">
      <c r="A324" s="7"/>
      <c r="B324" s="7"/>
      <c r="C324" s="7"/>
      <c r="D324" s="7"/>
      <c r="E324" s="7"/>
      <c r="F324" s="7"/>
      <c r="G324" s="7"/>
    </row>
    <row r="325" customFormat="false" ht="15" hidden="false" customHeight="false" outlineLevel="0" collapsed="false">
      <c r="A325" s="7"/>
      <c r="B325" s="7"/>
      <c r="C325" s="7"/>
      <c r="D325" s="7"/>
      <c r="E325" s="7"/>
      <c r="F325" s="7"/>
      <c r="G325" s="7"/>
    </row>
    <row r="326" customFormat="false" ht="15" hidden="false" customHeight="false" outlineLevel="0" collapsed="false">
      <c r="A326" s="7"/>
      <c r="B326" s="7"/>
      <c r="C326" s="7"/>
      <c r="D326" s="7"/>
      <c r="E326" s="7"/>
      <c r="F326" s="7"/>
      <c r="G326" s="7"/>
    </row>
    <row r="327" customFormat="false" ht="15" hidden="false" customHeight="false" outlineLevel="0" collapsed="false">
      <c r="A327" s="7"/>
      <c r="B327" s="7"/>
      <c r="C327" s="7"/>
      <c r="D327" s="7"/>
      <c r="E327" s="7"/>
      <c r="F327" s="7"/>
      <c r="G327" s="7"/>
    </row>
    <row r="328" customFormat="false" ht="15" hidden="false" customHeight="false" outlineLevel="0" collapsed="false">
      <c r="A328" s="7"/>
      <c r="B328" s="7"/>
      <c r="C328" s="7"/>
      <c r="D328" s="7"/>
      <c r="E328" s="7"/>
      <c r="F328" s="7"/>
      <c r="G328" s="7"/>
    </row>
    <row r="329" customFormat="false" ht="15" hidden="false" customHeight="false" outlineLevel="0" collapsed="false">
      <c r="A329" s="7"/>
      <c r="B329" s="7"/>
      <c r="C329" s="7"/>
      <c r="D329" s="7"/>
      <c r="E329" s="7"/>
      <c r="F329" s="7"/>
      <c r="G329" s="7"/>
    </row>
    <row r="330" customFormat="false" ht="15" hidden="false" customHeight="false" outlineLevel="0" collapsed="false">
      <c r="A330" s="7"/>
      <c r="B330" s="7"/>
      <c r="C330" s="7"/>
      <c r="D330" s="7"/>
      <c r="E330" s="7"/>
      <c r="F330" s="7"/>
      <c r="G330" s="7"/>
    </row>
    <row r="331" customFormat="false" ht="15" hidden="false" customHeight="false" outlineLevel="0" collapsed="false">
      <c r="A331" s="7"/>
      <c r="B331" s="7"/>
      <c r="C331" s="7"/>
      <c r="D331" s="7"/>
      <c r="E331" s="7"/>
      <c r="F331" s="7"/>
      <c r="G331" s="7"/>
    </row>
    <row r="332" customFormat="false" ht="15" hidden="false" customHeight="false" outlineLevel="0" collapsed="false">
      <c r="A332" s="7"/>
      <c r="B332" s="7"/>
      <c r="C332" s="7"/>
      <c r="D332" s="7"/>
      <c r="E332" s="7"/>
      <c r="F332" s="7"/>
      <c r="G332" s="7"/>
    </row>
    <row r="333" customFormat="false" ht="15" hidden="false" customHeight="false" outlineLevel="0" collapsed="false">
      <c r="A333" s="7"/>
      <c r="B333" s="7"/>
      <c r="C333" s="7"/>
      <c r="D333" s="7"/>
      <c r="E333" s="7"/>
      <c r="F333" s="7"/>
      <c r="G333" s="7"/>
    </row>
    <row r="334" customFormat="false" ht="15" hidden="false" customHeight="false" outlineLevel="0" collapsed="false">
      <c r="A334" s="7"/>
      <c r="B334" s="7"/>
      <c r="C334" s="7"/>
      <c r="D334" s="7"/>
      <c r="E334" s="7"/>
      <c r="F334" s="7"/>
      <c r="G334" s="7"/>
    </row>
    <row r="335" customFormat="false" ht="15" hidden="false" customHeight="false" outlineLevel="0" collapsed="false">
      <c r="A335" s="7"/>
      <c r="B335" s="7"/>
      <c r="C335" s="7"/>
      <c r="D335" s="7"/>
      <c r="E335" s="7"/>
      <c r="F335" s="7"/>
      <c r="G335" s="7"/>
    </row>
    <row r="336" customFormat="false" ht="15" hidden="false" customHeight="false" outlineLevel="0" collapsed="false">
      <c r="A336" s="7"/>
      <c r="B336" s="7"/>
      <c r="C336" s="7"/>
      <c r="D336" s="7"/>
      <c r="E336" s="7"/>
      <c r="F336" s="7"/>
      <c r="G336" s="7"/>
    </row>
    <row r="337" customFormat="false" ht="15" hidden="false" customHeight="false" outlineLevel="0" collapsed="false">
      <c r="A337" s="7"/>
      <c r="B337" s="7"/>
      <c r="C337" s="7"/>
      <c r="D337" s="7"/>
      <c r="E337" s="7"/>
      <c r="F337" s="7"/>
      <c r="G337" s="7"/>
    </row>
    <row r="338" customFormat="false" ht="15" hidden="false" customHeight="false" outlineLevel="0" collapsed="false">
      <c r="A338" s="7"/>
      <c r="B338" s="7"/>
      <c r="C338" s="7"/>
      <c r="D338" s="7"/>
      <c r="E338" s="7"/>
      <c r="F338" s="7"/>
      <c r="G338" s="7"/>
    </row>
    <row r="339" customFormat="false" ht="15" hidden="false" customHeight="false" outlineLevel="0" collapsed="false">
      <c r="A339" s="7"/>
      <c r="B339" s="7"/>
      <c r="C339" s="7"/>
      <c r="D339" s="7"/>
      <c r="E339" s="7"/>
      <c r="F339" s="7"/>
      <c r="G339" s="7"/>
    </row>
    <row r="340" customFormat="false" ht="15" hidden="false" customHeight="false" outlineLevel="0" collapsed="false">
      <c r="A340" s="7"/>
      <c r="B340" s="7"/>
      <c r="C340" s="7"/>
      <c r="D340" s="7"/>
      <c r="E340" s="7"/>
      <c r="F340" s="7"/>
      <c r="G340" s="7"/>
    </row>
    <row r="341" customFormat="false" ht="15" hidden="false" customHeight="false" outlineLevel="0" collapsed="false">
      <c r="A341" s="7"/>
      <c r="B341" s="7"/>
      <c r="C341" s="7"/>
      <c r="D341" s="7"/>
      <c r="E341" s="7"/>
      <c r="F341" s="7"/>
      <c r="G341" s="7"/>
    </row>
    <row r="342" customFormat="false" ht="15" hidden="false" customHeight="false" outlineLevel="0" collapsed="false">
      <c r="A342" s="7"/>
      <c r="B342" s="7"/>
      <c r="C342" s="7"/>
      <c r="D342" s="7"/>
      <c r="E342" s="7"/>
      <c r="F342" s="7"/>
      <c r="G342" s="7"/>
    </row>
    <row r="343" customFormat="false" ht="15" hidden="false" customHeight="false" outlineLevel="0" collapsed="false">
      <c r="A343" s="7"/>
      <c r="B343" s="7"/>
      <c r="C343" s="7"/>
      <c r="D343" s="7"/>
      <c r="E343" s="7"/>
      <c r="F343" s="7"/>
      <c r="G343" s="7"/>
    </row>
    <row r="344" customFormat="false" ht="15" hidden="false" customHeight="false" outlineLevel="0" collapsed="false">
      <c r="A344" s="7"/>
      <c r="B344" s="7"/>
      <c r="C344" s="7"/>
      <c r="D344" s="7"/>
      <c r="E344" s="7"/>
      <c r="F344" s="7"/>
      <c r="G344" s="7"/>
    </row>
    <row r="345" customFormat="false" ht="15" hidden="false" customHeight="false" outlineLevel="0" collapsed="false">
      <c r="A345" s="7"/>
      <c r="B345" s="7"/>
      <c r="C345" s="7"/>
      <c r="D345" s="7"/>
      <c r="E345" s="7"/>
      <c r="F345" s="7"/>
      <c r="G345" s="7"/>
    </row>
    <row r="346" customFormat="false" ht="15" hidden="false" customHeight="false" outlineLevel="0" collapsed="false">
      <c r="A346" s="7"/>
      <c r="B346" s="7"/>
      <c r="C346" s="7"/>
      <c r="D346" s="7"/>
      <c r="E346" s="7"/>
      <c r="F346" s="7"/>
      <c r="G346" s="7"/>
    </row>
    <row r="347" customFormat="false" ht="15" hidden="false" customHeight="false" outlineLevel="0" collapsed="false">
      <c r="A347" s="7"/>
      <c r="B347" s="7"/>
      <c r="C347" s="7"/>
      <c r="D347" s="7"/>
      <c r="E347" s="7"/>
      <c r="F347" s="7"/>
      <c r="G347" s="7"/>
    </row>
    <row r="348" customFormat="false" ht="15" hidden="false" customHeight="false" outlineLevel="0" collapsed="false">
      <c r="A348" s="7"/>
      <c r="B348" s="7"/>
      <c r="C348" s="7"/>
      <c r="D348" s="7"/>
      <c r="E348" s="7"/>
      <c r="F348" s="7"/>
      <c r="G348" s="7"/>
    </row>
    <row r="349" customFormat="false" ht="15" hidden="false" customHeight="false" outlineLevel="0" collapsed="false">
      <c r="A349" s="7"/>
      <c r="B349" s="7"/>
      <c r="C349" s="7"/>
      <c r="D349" s="7"/>
      <c r="E349" s="7"/>
      <c r="F349" s="7"/>
      <c r="G349" s="7"/>
    </row>
    <row r="350" customFormat="false" ht="15" hidden="false" customHeight="false" outlineLevel="0" collapsed="false">
      <c r="A350" s="7"/>
      <c r="B350" s="7"/>
      <c r="C350" s="7"/>
      <c r="D350" s="7"/>
      <c r="E350" s="7"/>
      <c r="F350" s="7"/>
      <c r="G350" s="7"/>
    </row>
    <row r="351" customFormat="false" ht="15" hidden="false" customHeight="false" outlineLevel="0" collapsed="false">
      <c r="A351" s="7"/>
      <c r="B351" s="7"/>
      <c r="C351" s="7"/>
      <c r="D351" s="7"/>
      <c r="E351" s="7"/>
      <c r="F351" s="7"/>
      <c r="G351" s="7"/>
    </row>
    <row r="352" customFormat="false" ht="15" hidden="false" customHeight="false" outlineLevel="0" collapsed="false">
      <c r="A352" s="7"/>
      <c r="B352" s="7"/>
      <c r="C352" s="7"/>
      <c r="D352" s="7"/>
      <c r="E352" s="7"/>
      <c r="F352" s="7"/>
      <c r="G352" s="7"/>
    </row>
    <row r="353" customFormat="false" ht="15" hidden="false" customHeight="false" outlineLevel="0" collapsed="false">
      <c r="A353" s="7"/>
      <c r="B353" s="7"/>
      <c r="C353" s="7"/>
      <c r="D353" s="7"/>
      <c r="E353" s="7"/>
      <c r="F353" s="7"/>
      <c r="G353" s="7"/>
    </row>
    <row r="354" customFormat="false" ht="15" hidden="false" customHeight="false" outlineLevel="0" collapsed="false">
      <c r="A354" s="7"/>
      <c r="B354" s="7"/>
      <c r="C354" s="7"/>
      <c r="D354" s="7"/>
      <c r="E354" s="7"/>
      <c r="F354" s="7"/>
      <c r="G354" s="7"/>
    </row>
    <row r="355" customFormat="false" ht="15" hidden="false" customHeight="false" outlineLevel="0" collapsed="false">
      <c r="A355" s="7"/>
      <c r="B355" s="7"/>
      <c r="C355" s="7"/>
      <c r="D355" s="7"/>
      <c r="E355" s="7"/>
      <c r="F355" s="7"/>
      <c r="G355" s="7"/>
    </row>
    <row r="356" customFormat="false" ht="15" hidden="false" customHeight="false" outlineLevel="0" collapsed="false">
      <c r="A356" s="7"/>
      <c r="B356" s="7"/>
      <c r="C356" s="7"/>
      <c r="D356" s="7"/>
      <c r="E356" s="7"/>
      <c r="F356" s="7"/>
      <c r="G356" s="7"/>
    </row>
    <row r="357" customFormat="false" ht="15" hidden="false" customHeight="false" outlineLevel="0" collapsed="false">
      <c r="A357" s="7"/>
      <c r="B357" s="7"/>
      <c r="C357" s="7"/>
      <c r="D357" s="7"/>
      <c r="E357" s="7"/>
      <c r="F357" s="7"/>
      <c r="G357" s="7"/>
    </row>
    <row r="358" customFormat="false" ht="15" hidden="false" customHeight="false" outlineLevel="0" collapsed="false">
      <c r="A358" s="7"/>
      <c r="B358" s="7"/>
      <c r="C358" s="7"/>
      <c r="D358" s="7"/>
      <c r="E358" s="7"/>
      <c r="F358" s="7"/>
      <c r="G358" s="7"/>
    </row>
    <row r="359" customFormat="false" ht="15" hidden="false" customHeight="false" outlineLevel="0" collapsed="false">
      <c r="A359" s="7"/>
      <c r="B359" s="7"/>
      <c r="C359" s="7"/>
      <c r="D359" s="7"/>
      <c r="E359" s="7"/>
      <c r="F359" s="7"/>
      <c r="G359" s="7"/>
    </row>
    <row r="360" customFormat="false" ht="15" hidden="false" customHeight="false" outlineLevel="0" collapsed="false">
      <c r="A360" s="7"/>
      <c r="B360" s="7"/>
      <c r="C360" s="7"/>
      <c r="D360" s="7"/>
      <c r="E360" s="7"/>
      <c r="F360" s="7"/>
      <c r="G360" s="7"/>
    </row>
    <row r="361" customFormat="false" ht="15" hidden="false" customHeight="false" outlineLevel="0" collapsed="false">
      <c r="A361" s="7"/>
      <c r="B361" s="7"/>
      <c r="C361" s="7"/>
      <c r="D361" s="7"/>
      <c r="E361" s="7"/>
      <c r="F361" s="7"/>
      <c r="G361" s="7"/>
    </row>
    <row r="362" customFormat="false" ht="15" hidden="false" customHeight="false" outlineLevel="0" collapsed="false">
      <c r="A362" s="7"/>
      <c r="B362" s="7"/>
      <c r="C362" s="7"/>
      <c r="D362" s="7"/>
      <c r="E362" s="7"/>
      <c r="F362" s="7"/>
      <c r="G362" s="7"/>
    </row>
    <row r="363" customFormat="false" ht="15" hidden="false" customHeight="false" outlineLevel="0" collapsed="false">
      <c r="A363" s="7"/>
      <c r="B363" s="7"/>
      <c r="C363" s="7"/>
      <c r="D363" s="7"/>
      <c r="E363" s="7"/>
      <c r="F363" s="7"/>
      <c r="G363" s="7"/>
    </row>
    <row r="364" customFormat="false" ht="15" hidden="false" customHeight="false" outlineLevel="0" collapsed="false">
      <c r="A364" s="7"/>
      <c r="B364" s="7"/>
      <c r="C364" s="7"/>
      <c r="D364" s="7"/>
      <c r="E364" s="7"/>
      <c r="F364" s="7"/>
      <c r="G364" s="7"/>
    </row>
    <row r="365" customFormat="false" ht="15" hidden="false" customHeight="false" outlineLevel="0" collapsed="false">
      <c r="A365" s="7"/>
      <c r="B365" s="7"/>
      <c r="C365" s="7"/>
      <c r="D365" s="7"/>
      <c r="E365" s="7"/>
      <c r="F365" s="7"/>
      <c r="G365" s="7"/>
    </row>
    <row r="366" customFormat="false" ht="15" hidden="false" customHeight="false" outlineLevel="0" collapsed="false">
      <c r="A366" s="7"/>
      <c r="B366" s="7"/>
      <c r="C366" s="7"/>
      <c r="D366" s="7"/>
      <c r="E366" s="7"/>
      <c r="F366" s="7"/>
      <c r="G366" s="7"/>
    </row>
    <row r="367" customFormat="false" ht="15" hidden="false" customHeight="false" outlineLevel="0" collapsed="false">
      <c r="A367" s="7"/>
      <c r="B367" s="7"/>
      <c r="C367" s="7"/>
      <c r="D367" s="7"/>
      <c r="E367" s="7"/>
      <c r="F367" s="7"/>
      <c r="G367" s="7"/>
    </row>
    <row r="368" customFormat="false" ht="15" hidden="false" customHeight="false" outlineLevel="0" collapsed="false">
      <c r="A368" s="7"/>
      <c r="B368" s="7"/>
      <c r="C368" s="7"/>
      <c r="D368" s="7"/>
      <c r="E368" s="7"/>
      <c r="F368" s="7"/>
      <c r="G368" s="7"/>
    </row>
    <row r="369" customFormat="false" ht="15" hidden="false" customHeight="false" outlineLevel="0" collapsed="false">
      <c r="A369" s="7"/>
      <c r="B369" s="7"/>
      <c r="C369" s="7"/>
      <c r="D369" s="7"/>
      <c r="E369" s="7"/>
      <c r="F369" s="7"/>
      <c r="G369" s="7"/>
    </row>
    <row r="370" customFormat="false" ht="15" hidden="false" customHeight="false" outlineLevel="0" collapsed="false">
      <c r="A370" s="7"/>
      <c r="B370" s="7"/>
      <c r="C370" s="7"/>
      <c r="D370" s="7"/>
      <c r="E370" s="7"/>
      <c r="F370" s="7"/>
      <c r="G370" s="7"/>
    </row>
    <row r="371" customFormat="false" ht="15" hidden="false" customHeight="false" outlineLevel="0" collapsed="false">
      <c r="A371" s="7"/>
      <c r="B371" s="7"/>
      <c r="C371" s="7"/>
      <c r="D371" s="7"/>
      <c r="E371" s="7"/>
      <c r="F371" s="7"/>
      <c r="G371" s="7"/>
    </row>
    <row r="372" customFormat="false" ht="15" hidden="false" customHeight="false" outlineLevel="0" collapsed="false">
      <c r="A372" s="7"/>
      <c r="B372" s="7"/>
      <c r="C372" s="7"/>
      <c r="D372" s="7"/>
      <c r="E372" s="7"/>
      <c r="F372" s="7"/>
      <c r="G372" s="7"/>
    </row>
    <row r="373" customFormat="false" ht="15" hidden="false" customHeight="false" outlineLevel="0" collapsed="false">
      <c r="A373" s="7"/>
      <c r="B373" s="7"/>
      <c r="C373" s="7"/>
      <c r="D373" s="7"/>
      <c r="E373" s="7"/>
      <c r="F373" s="7"/>
      <c r="G373" s="7"/>
    </row>
    <row r="374" customFormat="false" ht="15" hidden="false" customHeight="false" outlineLevel="0" collapsed="false">
      <c r="A374" s="7"/>
      <c r="B374" s="7"/>
      <c r="C374" s="7"/>
      <c r="D374" s="7"/>
      <c r="E374" s="7"/>
      <c r="F374" s="7"/>
      <c r="G374" s="7"/>
    </row>
    <row r="375" customFormat="false" ht="15" hidden="false" customHeight="false" outlineLevel="0" collapsed="false">
      <c r="A375" s="7"/>
      <c r="B375" s="7"/>
      <c r="C375" s="7"/>
      <c r="D375" s="7"/>
      <c r="E375" s="7"/>
      <c r="F375" s="7"/>
      <c r="G375" s="7"/>
    </row>
    <row r="376" customFormat="false" ht="15" hidden="false" customHeight="false" outlineLevel="0" collapsed="false">
      <c r="A376" s="7"/>
      <c r="B376" s="7"/>
      <c r="C376" s="7"/>
      <c r="D376" s="7"/>
      <c r="E376" s="7"/>
      <c r="F376" s="7"/>
      <c r="G376" s="7"/>
    </row>
    <row r="377" customFormat="false" ht="15" hidden="false" customHeight="false" outlineLevel="0" collapsed="false">
      <c r="A377" s="7"/>
      <c r="B377" s="7"/>
      <c r="C377" s="7"/>
      <c r="D377" s="7"/>
      <c r="E377" s="7"/>
      <c r="F377" s="7"/>
      <c r="G377" s="7"/>
    </row>
    <row r="378" customFormat="false" ht="15" hidden="false" customHeight="false" outlineLevel="0" collapsed="false">
      <c r="A378" s="7"/>
      <c r="B378" s="7"/>
      <c r="C378" s="7"/>
      <c r="D378" s="7"/>
      <c r="E378" s="7"/>
      <c r="F378" s="7"/>
      <c r="G378" s="7"/>
    </row>
    <row r="379" customFormat="false" ht="15" hidden="false" customHeight="false" outlineLevel="0" collapsed="false">
      <c r="A379" s="7"/>
      <c r="B379" s="7"/>
      <c r="C379" s="7"/>
      <c r="D379" s="7"/>
      <c r="E379" s="7"/>
      <c r="F379" s="7"/>
      <c r="G379" s="7"/>
    </row>
    <row r="380" customFormat="false" ht="15" hidden="false" customHeight="false" outlineLevel="0" collapsed="false">
      <c r="A380" s="7"/>
      <c r="B380" s="7"/>
      <c r="C380" s="7"/>
      <c r="D380" s="7"/>
      <c r="E380" s="7"/>
      <c r="F380" s="7"/>
      <c r="G380" s="7"/>
    </row>
    <row r="381" customFormat="false" ht="15" hidden="false" customHeight="false" outlineLevel="0" collapsed="false">
      <c r="A381" s="7"/>
      <c r="B381" s="7"/>
      <c r="C381" s="7"/>
      <c r="D381" s="7"/>
      <c r="E381" s="7"/>
      <c r="F381" s="7"/>
      <c r="G381" s="7"/>
    </row>
    <row r="382" customFormat="false" ht="15" hidden="false" customHeight="false" outlineLevel="0" collapsed="false">
      <c r="A382" s="7"/>
      <c r="B382" s="7"/>
      <c r="C382" s="7"/>
      <c r="D382" s="7"/>
      <c r="E382" s="7"/>
      <c r="F382" s="7"/>
      <c r="G382" s="7"/>
    </row>
    <row r="383" customFormat="false" ht="15" hidden="false" customHeight="false" outlineLevel="0" collapsed="false">
      <c r="A383" s="7"/>
      <c r="B383" s="7"/>
      <c r="C383" s="7"/>
      <c r="D383" s="7"/>
      <c r="E383" s="7"/>
      <c r="F383" s="7"/>
      <c r="G383" s="7"/>
    </row>
    <row r="384" customFormat="false" ht="15" hidden="false" customHeight="false" outlineLevel="0" collapsed="false">
      <c r="A384" s="7"/>
      <c r="B384" s="7"/>
      <c r="C384" s="7"/>
      <c r="D384" s="7"/>
      <c r="E384" s="7"/>
      <c r="F384" s="7"/>
      <c r="G384" s="7"/>
    </row>
    <row r="385" customFormat="false" ht="15" hidden="false" customHeight="false" outlineLevel="0" collapsed="false">
      <c r="A385" s="7"/>
      <c r="B385" s="7"/>
      <c r="C385" s="7"/>
      <c r="D385" s="7"/>
      <c r="E385" s="7"/>
      <c r="F385" s="7"/>
      <c r="G385" s="7"/>
    </row>
    <row r="386" customFormat="false" ht="15" hidden="false" customHeight="false" outlineLevel="0" collapsed="false">
      <c r="A386" s="7"/>
      <c r="B386" s="7"/>
      <c r="C386" s="7"/>
      <c r="D386" s="7"/>
      <c r="E386" s="7"/>
      <c r="F386" s="7"/>
      <c r="G386" s="7"/>
    </row>
    <row r="387" customFormat="false" ht="15" hidden="false" customHeight="false" outlineLevel="0" collapsed="false">
      <c r="A387" s="7"/>
      <c r="B387" s="7"/>
      <c r="C387" s="7"/>
      <c r="D387" s="7"/>
      <c r="E387" s="7"/>
      <c r="F387" s="7"/>
      <c r="G387" s="7"/>
    </row>
    <row r="388" customFormat="false" ht="15" hidden="false" customHeight="false" outlineLevel="0" collapsed="false">
      <c r="A388" s="7"/>
      <c r="B388" s="7"/>
      <c r="C388" s="7"/>
      <c r="D388" s="7"/>
      <c r="E388" s="7"/>
      <c r="F388" s="7"/>
      <c r="G388" s="7"/>
    </row>
    <row r="389" customFormat="false" ht="15" hidden="false" customHeight="false" outlineLevel="0" collapsed="false">
      <c r="A389" s="7"/>
      <c r="B389" s="7"/>
      <c r="C389" s="7"/>
      <c r="D389" s="7"/>
      <c r="E389" s="7"/>
      <c r="F389" s="7"/>
      <c r="G389" s="7"/>
    </row>
    <row r="390" customFormat="false" ht="15" hidden="false" customHeight="false" outlineLevel="0" collapsed="false">
      <c r="A390" s="7"/>
      <c r="B390" s="7"/>
      <c r="C390" s="7"/>
      <c r="D390" s="7"/>
      <c r="E390" s="7"/>
      <c r="F390" s="7"/>
      <c r="G390" s="7"/>
    </row>
    <row r="391" customFormat="false" ht="15" hidden="false" customHeight="false" outlineLevel="0" collapsed="false">
      <c r="A391" s="7"/>
      <c r="B391" s="7"/>
      <c r="C391" s="7"/>
      <c r="D391" s="7"/>
      <c r="E391" s="7"/>
      <c r="F391" s="7"/>
      <c r="G391" s="7"/>
    </row>
    <row r="392" customFormat="false" ht="15" hidden="false" customHeight="false" outlineLevel="0" collapsed="false">
      <c r="A392" s="7"/>
      <c r="B392" s="7"/>
      <c r="C392" s="7"/>
      <c r="D392" s="7"/>
      <c r="E392" s="7"/>
      <c r="F392" s="7"/>
      <c r="G392" s="7"/>
    </row>
    <row r="393" customFormat="false" ht="15" hidden="false" customHeight="false" outlineLevel="0" collapsed="false">
      <c r="A393" s="7"/>
      <c r="B393" s="7"/>
      <c r="C393" s="7"/>
      <c r="D393" s="7"/>
      <c r="E393" s="7"/>
      <c r="F393" s="7"/>
      <c r="G393" s="7"/>
    </row>
    <row r="394" customFormat="false" ht="15" hidden="false" customHeight="false" outlineLevel="0" collapsed="false">
      <c r="A394" s="7"/>
      <c r="B394" s="7"/>
      <c r="C394" s="7"/>
      <c r="D394" s="7"/>
      <c r="E394" s="7"/>
      <c r="F394" s="7"/>
      <c r="G394" s="7"/>
    </row>
    <row r="395" customFormat="false" ht="15" hidden="false" customHeight="false" outlineLevel="0" collapsed="false">
      <c r="A395" s="7"/>
      <c r="B395" s="7"/>
      <c r="C395" s="7"/>
      <c r="D395" s="7"/>
      <c r="E395" s="7"/>
      <c r="F395" s="7"/>
      <c r="G395" s="7"/>
    </row>
    <row r="396" customFormat="false" ht="15" hidden="false" customHeight="false" outlineLevel="0" collapsed="false">
      <c r="A396" s="7"/>
      <c r="B396" s="7"/>
      <c r="C396" s="7"/>
      <c r="D396" s="7"/>
      <c r="E396" s="7"/>
      <c r="F396" s="7"/>
      <c r="G396" s="7"/>
    </row>
    <row r="397" customFormat="false" ht="15" hidden="false" customHeight="false" outlineLevel="0" collapsed="false">
      <c r="A397" s="7"/>
      <c r="B397" s="7"/>
      <c r="C397" s="7"/>
      <c r="D397" s="7"/>
      <c r="E397" s="7"/>
      <c r="F397" s="7"/>
      <c r="G397" s="7"/>
    </row>
    <row r="398" customFormat="false" ht="15" hidden="false" customHeight="false" outlineLevel="0" collapsed="false">
      <c r="A398" s="7"/>
      <c r="B398" s="7"/>
      <c r="C398" s="7"/>
      <c r="D398" s="7"/>
      <c r="E398" s="7"/>
      <c r="F398" s="7"/>
      <c r="G398" s="7"/>
    </row>
    <row r="399" customFormat="false" ht="15" hidden="false" customHeight="false" outlineLevel="0" collapsed="false">
      <c r="A399" s="7"/>
      <c r="B399" s="7"/>
      <c r="C399" s="7"/>
      <c r="D399" s="7"/>
      <c r="E399" s="7"/>
      <c r="F399" s="7"/>
      <c r="G399" s="7"/>
    </row>
    <row r="400" customFormat="false" ht="15" hidden="false" customHeight="false" outlineLevel="0" collapsed="false">
      <c r="A400" s="7"/>
      <c r="B400" s="7"/>
      <c r="C400" s="7"/>
      <c r="D400" s="7"/>
      <c r="E400" s="7"/>
      <c r="F400" s="7"/>
      <c r="G400" s="7"/>
    </row>
    <row r="401" customFormat="false" ht="15" hidden="false" customHeight="false" outlineLevel="0" collapsed="false">
      <c r="A401" s="7"/>
      <c r="B401" s="7"/>
      <c r="C401" s="7"/>
      <c r="D401" s="7"/>
      <c r="E401" s="7"/>
      <c r="F401" s="7"/>
      <c r="G401" s="7"/>
    </row>
    <row r="402" customFormat="false" ht="15" hidden="false" customHeight="false" outlineLevel="0" collapsed="false">
      <c r="A402" s="7"/>
      <c r="B402" s="7"/>
      <c r="C402" s="7"/>
      <c r="D402" s="7"/>
      <c r="E402" s="7"/>
      <c r="F402" s="7"/>
      <c r="G402" s="7"/>
    </row>
    <row r="403" customFormat="false" ht="15" hidden="false" customHeight="false" outlineLevel="0" collapsed="false">
      <c r="A403" s="7"/>
      <c r="B403" s="7"/>
      <c r="C403" s="7"/>
      <c r="D403" s="7"/>
      <c r="E403" s="7"/>
      <c r="F403" s="7"/>
      <c r="G403" s="7"/>
    </row>
    <row r="404" customFormat="false" ht="15" hidden="false" customHeight="false" outlineLevel="0" collapsed="false">
      <c r="A404" s="7"/>
      <c r="B404" s="7"/>
      <c r="C404" s="7"/>
      <c r="D404" s="7"/>
      <c r="E404" s="7"/>
      <c r="F404" s="7"/>
      <c r="G404" s="7"/>
    </row>
    <row r="405" customFormat="false" ht="15" hidden="false" customHeight="false" outlineLevel="0" collapsed="false">
      <c r="A405" s="7"/>
      <c r="B405" s="7"/>
      <c r="C405" s="7"/>
      <c r="D405" s="7"/>
      <c r="E405" s="7"/>
      <c r="F405" s="7"/>
      <c r="G405" s="7"/>
    </row>
    <row r="406" customFormat="false" ht="15" hidden="false" customHeight="false" outlineLevel="0" collapsed="false">
      <c r="A406" s="7"/>
      <c r="B406" s="7"/>
      <c r="C406" s="7"/>
      <c r="D406" s="7"/>
      <c r="E406" s="7"/>
      <c r="F406" s="7"/>
      <c r="G406" s="7"/>
    </row>
    <row r="407" customFormat="false" ht="15" hidden="false" customHeight="false" outlineLevel="0" collapsed="false">
      <c r="A407" s="7"/>
      <c r="B407" s="7"/>
      <c r="C407" s="7"/>
      <c r="D407" s="7"/>
      <c r="E407" s="7"/>
      <c r="F407" s="7"/>
      <c r="G407" s="7"/>
    </row>
    <row r="408" customFormat="false" ht="15" hidden="false" customHeight="false" outlineLevel="0" collapsed="false">
      <c r="A408" s="7"/>
      <c r="B408" s="7"/>
      <c r="C408" s="7"/>
      <c r="D408" s="7"/>
      <c r="E408" s="7"/>
      <c r="F408" s="7"/>
      <c r="G408" s="7"/>
    </row>
    <row r="409" customFormat="false" ht="15" hidden="false" customHeight="false" outlineLevel="0" collapsed="false">
      <c r="A409" s="7"/>
      <c r="B409" s="7"/>
      <c r="C409" s="7"/>
      <c r="D409" s="7"/>
      <c r="E409" s="7"/>
      <c r="F409" s="7"/>
      <c r="G409" s="7"/>
    </row>
    <row r="410" customFormat="false" ht="15" hidden="false" customHeight="false" outlineLevel="0" collapsed="false">
      <c r="A410" s="7"/>
      <c r="B410" s="7"/>
      <c r="C410" s="7"/>
      <c r="D410" s="7"/>
      <c r="E410" s="7"/>
      <c r="F410" s="7"/>
      <c r="G410" s="7"/>
    </row>
    <row r="411" customFormat="false" ht="15" hidden="false" customHeight="false" outlineLevel="0" collapsed="false">
      <c r="A411" s="7"/>
      <c r="B411" s="7"/>
      <c r="C411" s="7"/>
      <c r="D411" s="7"/>
      <c r="E411" s="7"/>
      <c r="F411" s="7"/>
      <c r="G411" s="7"/>
    </row>
    <row r="412" customFormat="false" ht="15" hidden="false" customHeight="false" outlineLevel="0" collapsed="false">
      <c r="A412" s="7"/>
      <c r="B412" s="7"/>
      <c r="C412" s="7"/>
      <c r="D412" s="7"/>
      <c r="E412" s="7"/>
      <c r="F412" s="7"/>
      <c r="G412" s="7"/>
    </row>
    <row r="413" customFormat="false" ht="15" hidden="false" customHeight="false" outlineLevel="0" collapsed="false">
      <c r="A413" s="7"/>
      <c r="B413" s="7"/>
      <c r="C413" s="7"/>
      <c r="D413" s="7"/>
      <c r="E413" s="7"/>
      <c r="F413" s="7"/>
      <c r="G413" s="7"/>
    </row>
    <row r="414" customFormat="false" ht="15" hidden="false" customHeight="false" outlineLevel="0" collapsed="false">
      <c r="A414" s="7"/>
      <c r="B414" s="7"/>
      <c r="C414" s="7"/>
      <c r="D414" s="7"/>
      <c r="E414" s="7"/>
      <c r="F414" s="7"/>
      <c r="G414" s="7"/>
    </row>
    <row r="415" customFormat="false" ht="15" hidden="false" customHeight="false" outlineLevel="0" collapsed="false">
      <c r="A415" s="7"/>
      <c r="B415" s="7"/>
      <c r="C415" s="7"/>
      <c r="D415" s="7"/>
      <c r="E415" s="7"/>
      <c r="F415" s="7"/>
      <c r="G415" s="7"/>
    </row>
    <row r="416" customFormat="false" ht="15" hidden="false" customHeight="false" outlineLevel="0" collapsed="false">
      <c r="A416" s="7"/>
      <c r="B416" s="7"/>
      <c r="C416" s="7"/>
      <c r="D416" s="7"/>
      <c r="E416" s="7"/>
      <c r="F416" s="7"/>
      <c r="G416" s="7"/>
    </row>
    <row r="417" customFormat="false" ht="15" hidden="false" customHeight="false" outlineLevel="0" collapsed="false">
      <c r="A417" s="7"/>
      <c r="B417" s="7"/>
      <c r="C417" s="7"/>
      <c r="D417" s="7"/>
      <c r="E417" s="7"/>
      <c r="F417" s="7"/>
      <c r="G417" s="7"/>
    </row>
    <row r="418" customFormat="false" ht="15" hidden="false" customHeight="false" outlineLevel="0" collapsed="false">
      <c r="A418" s="7"/>
      <c r="B418" s="7"/>
      <c r="C418" s="7"/>
      <c r="D418" s="7"/>
      <c r="E418" s="7"/>
      <c r="F418" s="7"/>
      <c r="G418" s="7"/>
    </row>
    <row r="419" customFormat="false" ht="15" hidden="false" customHeight="false" outlineLevel="0" collapsed="false">
      <c r="A419" s="7"/>
      <c r="B419" s="7"/>
      <c r="C419" s="7"/>
      <c r="D419" s="7"/>
      <c r="E419" s="7"/>
      <c r="F419" s="7"/>
      <c r="G419" s="7"/>
    </row>
    <row r="420" customFormat="false" ht="15" hidden="false" customHeight="false" outlineLevel="0" collapsed="false">
      <c r="A420" s="7"/>
      <c r="B420" s="7"/>
      <c r="C420" s="7"/>
      <c r="D420" s="7"/>
      <c r="E420" s="7"/>
      <c r="F420" s="7"/>
      <c r="G420" s="7"/>
    </row>
    <row r="421" customFormat="false" ht="15" hidden="false" customHeight="false" outlineLevel="0" collapsed="false">
      <c r="A421" s="7"/>
      <c r="B421" s="7"/>
      <c r="C421" s="7"/>
      <c r="D421" s="7"/>
      <c r="E421" s="7"/>
      <c r="F421" s="7"/>
      <c r="G421" s="7"/>
    </row>
    <row r="422" customFormat="false" ht="15" hidden="false" customHeight="false" outlineLevel="0" collapsed="false">
      <c r="A422" s="7"/>
      <c r="B422" s="7"/>
      <c r="C422" s="7"/>
      <c r="D422" s="7"/>
      <c r="E422" s="7"/>
      <c r="F422" s="7"/>
      <c r="G422" s="7"/>
    </row>
    <row r="423" customFormat="false" ht="15" hidden="false" customHeight="false" outlineLevel="0" collapsed="false">
      <c r="A423" s="7"/>
      <c r="B423" s="7"/>
      <c r="C423" s="7"/>
      <c r="D423" s="7"/>
      <c r="E423" s="7"/>
      <c r="F423" s="7"/>
      <c r="G423" s="7"/>
    </row>
    <row r="424" customFormat="false" ht="15" hidden="false" customHeight="false" outlineLevel="0" collapsed="false">
      <c r="A424" s="7"/>
      <c r="B424" s="7"/>
      <c r="C424" s="7"/>
      <c r="D424" s="7"/>
      <c r="E424" s="7"/>
      <c r="F424" s="7"/>
      <c r="G424" s="7"/>
    </row>
    <row r="425" customFormat="false" ht="15" hidden="false" customHeight="false" outlineLevel="0" collapsed="false">
      <c r="A425" s="7"/>
      <c r="B425" s="7"/>
      <c r="C425" s="7"/>
      <c r="D425" s="7"/>
      <c r="E425" s="7"/>
      <c r="F425" s="7"/>
      <c r="G425" s="7"/>
    </row>
    <row r="426" customFormat="false" ht="15" hidden="false" customHeight="false" outlineLevel="0" collapsed="false">
      <c r="A426" s="7"/>
      <c r="B426" s="7"/>
      <c r="C426" s="7"/>
      <c r="D426" s="7"/>
      <c r="E426" s="7"/>
      <c r="F426" s="7"/>
      <c r="G426" s="7"/>
    </row>
    <row r="427" customFormat="false" ht="15" hidden="false" customHeight="false" outlineLevel="0" collapsed="false">
      <c r="A427" s="7"/>
      <c r="B427" s="7"/>
      <c r="C427" s="7"/>
      <c r="D427" s="7"/>
      <c r="E427" s="7"/>
      <c r="F427" s="7"/>
      <c r="G427" s="7"/>
    </row>
    <row r="428" customFormat="false" ht="15" hidden="false" customHeight="false" outlineLevel="0" collapsed="false">
      <c r="A428" s="7"/>
      <c r="B428" s="7"/>
      <c r="C428" s="7"/>
      <c r="D428" s="7"/>
      <c r="E428" s="7"/>
      <c r="F428" s="7"/>
      <c r="G428" s="7"/>
    </row>
    <row r="429" customFormat="false" ht="15" hidden="false" customHeight="false" outlineLevel="0" collapsed="false">
      <c r="A429" s="7"/>
      <c r="B429" s="7"/>
      <c r="C429" s="7"/>
      <c r="D429" s="7"/>
      <c r="E429" s="7"/>
      <c r="F429" s="7"/>
      <c r="G429" s="7"/>
    </row>
    <row r="430" customFormat="false" ht="15" hidden="false" customHeight="false" outlineLevel="0" collapsed="false">
      <c r="A430" s="7"/>
      <c r="B430" s="7"/>
      <c r="C430" s="7"/>
      <c r="D430" s="7"/>
      <c r="E430" s="7"/>
      <c r="F430" s="7"/>
      <c r="G430" s="7"/>
    </row>
    <row r="431" customFormat="false" ht="15" hidden="false" customHeight="false" outlineLevel="0" collapsed="false">
      <c r="A431" s="7"/>
      <c r="B431" s="7"/>
      <c r="C431" s="7"/>
      <c r="D431" s="7"/>
      <c r="E431" s="7"/>
      <c r="F431" s="7"/>
      <c r="G431" s="7"/>
    </row>
    <row r="432" customFormat="false" ht="15" hidden="false" customHeight="false" outlineLevel="0" collapsed="false">
      <c r="A432" s="7"/>
      <c r="B432" s="7"/>
      <c r="C432" s="7"/>
      <c r="D432" s="7"/>
      <c r="E432" s="7"/>
      <c r="F432" s="7"/>
      <c r="G432" s="7"/>
    </row>
    <row r="433" customFormat="false" ht="15" hidden="false" customHeight="false" outlineLevel="0" collapsed="false">
      <c r="A433" s="7"/>
      <c r="B433" s="7"/>
      <c r="C433" s="7"/>
      <c r="D433" s="7"/>
      <c r="E433" s="7"/>
      <c r="F433" s="7"/>
      <c r="G433" s="7"/>
    </row>
    <row r="434" customFormat="false" ht="15" hidden="false" customHeight="false" outlineLevel="0" collapsed="false">
      <c r="A434" s="7"/>
      <c r="B434" s="7"/>
      <c r="C434" s="7"/>
      <c r="D434" s="7"/>
      <c r="E434" s="7"/>
      <c r="F434" s="7"/>
      <c r="G434" s="7"/>
    </row>
    <row r="435" customFormat="false" ht="15" hidden="false" customHeight="false" outlineLevel="0" collapsed="false">
      <c r="A435" s="7"/>
      <c r="B435" s="7"/>
      <c r="C435" s="7"/>
      <c r="D435" s="7"/>
      <c r="E435" s="7"/>
      <c r="F435" s="7"/>
      <c r="G435" s="7"/>
    </row>
    <row r="436" customFormat="false" ht="15" hidden="false" customHeight="false" outlineLevel="0" collapsed="false">
      <c r="A436" s="7"/>
      <c r="B436" s="7"/>
      <c r="C436" s="7"/>
      <c r="D436" s="7"/>
      <c r="E436" s="7"/>
      <c r="F436" s="7"/>
      <c r="G436" s="7"/>
    </row>
    <row r="437" customFormat="false" ht="15" hidden="false" customHeight="false" outlineLevel="0" collapsed="false">
      <c r="A437" s="7"/>
      <c r="B437" s="7"/>
      <c r="C437" s="7"/>
      <c r="D437" s="7"/>
      <c r="E437" s="7"/>
      <c r="F437" s="7"/>
      <c r="G437" s="7"/>
    </row>
    <row r="438" customFormat="false" ht="15" hidden="false" customHeight="false" outlineLevel="0" collapsed="false">
      <c r="A438" s="7"/>
      <c r="B438" s="7"/>
      <c r="C438" s="7"/>
      <c r="D438" s="7"/>
      <c r="E438" s="7"/>
      <c r="F438" s="7"/>
      <c r="G438" s="7"/>
    </row>
    <row r="439" customFormat="false" ht="15" hidden="false" customHeight="false" outlineLevel="0" collapsed="false">
      <c r="A439" s="7"/>
      <c r="B439" s="7"/>
      <c r="C439" s="7"/>
      <c r="D439" s="7"/>
      <c r="E439" s="7"/>
      <c r="F439" s="7"/>
      <c r="G439" s="7"/>
    </row>
    <row r="440" customFormat="false" ht="15" hidden="false" customHeight="false" outlineLevel="0" collapsed="false">
      <c r="A440" s="7"/>
      <c r="B440" s="7"/>
      <c r="C440" s="7"/>
      <c r="D440" s="7"/>
      <c r="E440" s="7"/>
      <c r="F440" s="7"/>
      <c r="G440" s="7"/>
    </row>
    <row r="441" customFormat="false" ht="15" hidden="false" customHeight="false" outlineLevel="0" collapsed="false">
      <c r="A441" s="7"/>
      <c r="B441" s="7"/>
      <c r="C441" s="7"/>
      <c r="D441" s="7"/>
      <c r="E441" s="7"/>
      <c r="F441" s="7"/>
      <c r="G441" s="7"/>
    </row>
    <row r="442" customFormat="false" ht="15" hidden="false" customHeight="false" outlineLevel="0" collapsed="false">
      <c r="A442" s="7"/>
      <c r="B442" s="7"/>
      <c r="C442" s="7"/>
      <c r="D442" s="7"/>
      <c r="E442" s="7"/>
      <c r="F442" s="7"/>
      <c r="G442" s="7"/>
    </row>
    <row r="443" customFormat="false" ht="15" hidden="false" customHeight="false" outlineLevel="0" collapsed="false">
      <c r="A443" s="7"/>
      <c r="B443" s="7"/>
      <c r="C443" s="7"/>
      <c r="D443" s="7"/>
      <c r="E443" s="7"/>
      <c r="F443" s="7"/>
      <c r="G443" s="7"/>
    </row>
    <row r="444" customFormat="false" ht="15" hidden="false" customHeight="false" outlineLevel="0" collapsed="false">
      <c r="A444" s="7"/>
      <c r="B444" s="7"/>
      <c r="C444" s="7"/>
      <c r="D444" s="7"/>
      <c r="E444" s="7"/>
      <c r="F444" s="7"/>
      <c r="G444" s="7"/>
    </row>
    <row r="445" customFormat="false" ht="15" hidden="false" customHeight="false" outlineLevel="0" collapsed="false">
      <c r="A445" s="7"/>
      <c r="B445" s="7"/>
      <c r="C445" s="7"/>
      <c r="D445" s="7"/>
      <c r="E445" s="7"/>
      <c r="F445" s="7"/>
      <c r="G445" s="7"/>
    </row>
    <row r="446" customFormat="false" ht="15" hidden="false" customHeight="false" outlineLevel="0" collapsed="false">
      <c r="A446" s="7"/>
      <c r="B446" s="7"/>
      <c r="C446" s="7"/>
      <c r="D446" s="7"/>
      <c r="E446" s="7"/>
      <c r="F446" s="7"/>
      <c r="G446" s="7"/>
    </row>
    <row r="447" customFormat="false" ht="15" hidden="false" customHeight="false" outlineLevel="0" collapsed="false">
      <c r="A447" s="7"/>
      <c r="B447" s="7"/>
      <c r="C447" s="7"/>
      <c r="D447" s="7"/>
      <c r="E447" s="7"/>
      <c r="F447" s="7"/>
      <c r="G447" s="7"/>
    </row>
    <row r="448" customFormat="false" ht="15" hidden="false" customHeight="false" outlineLevel="0" collapsed="false">
      <c r="A448" s="7"/>
      <c r="B448" s="7"/>
      <c r="C448" s="7"/>
      <c r="D448" s="7"/>
      <c r="E448" s="7"/>
      <c r="F448" s="7"/>
      <c r="G448" s="7"/>
    </row>
    <row r="449" customFormat="false" ht="15" hidden="false" customHeight="false" outlineLevel="0" collapsed="false">
      <c r="A449" s="7"/>
      <c r="B449" s="7"/>
      <c r="C449" s="7"/>
      <c r="D449" s="7"/>
      <c r="E449" s="7"/>
      <c r="F449" s="7"/>
      <c r="G449" s="7"/>
    </row>
    <row r="450" customFormat="false" ht="15" hidden="false" customHeight="false" outlineLevel="0" collapsed="false">
      <c r="A450" s="7"/>
      <c r="B450" s="7"/>
      <c r="C450" s="7"/>
      <c r="D450" s="7"/>
      <c r="E450" s="7"/>
      <c r="F450" s="7"/>
      <c r="G450" s="7"/>
    </row>
    <row r="451" customFormat="false" ht="15" hidden="false" customHeight="false" outlineLevel="0" collapsed="false">
      <c r="A451" s="7"/>
      <c r="B451" s="7"/>
      <c r="C451" s="7"/>
      <c r="D451" s="7"/>
      <c r="E451" s="7"/>
      <c r="F451" s="7"/>
      <c r="G451" s="7"/>
    </row>
    <row r="452" customFormat="false" ht="15" hidden="false" customHeight="false" outlineLevel="0" collapsed="false">
      <c r="A452" s="7"/>
      <c r="B452" s="7"/>
      <c r="C452" s="7"/>
      <c r="D452" s="7"/>
      <c r="E452" s="7"/>
      <c r="F452" s="7"/>
      <c r="G452" s="7"/>
    </row>
    <row r="453" customFormat="false" ht="15" hidden="false" customHeight="false" outlineLevel="0" collapsed="false">
      <c r="A453" s="7"/>
      <c r="B453" s="7"/>
      <c r="C453" s="7"/>
      <c r="D453" s="7"/>
      <c r="E453" s="7"/>
      <c r="F453" s="7"/>
      <c r="G453" s="7"/>
    </row>
    <row r="454" customFormat="false" ht="15" hidden="false" customHeight="false" outlineLevel="0" collapsed="false">
      <c r="A454" s="7"/>
      <c r="B454" s="7"/>
      <c r="C454" s="7"/>
      <c r="D454" s="7"/>
      <c r="E454" s="7"/>
      <c r="F454" s="7"/>
      <c r="G454" s="7"/>
    </row>
    <row r="455" customFormat="false" ht="15" hidden="false" customHeight="false" outlineLevel="0" collapsed="false">
      <c r="A455" s="7"/>
      <c r="B455" s="7"/>
      <c r="C455" s="7"/>
      <c r="D455" s="7"/>
      <c r="E455" s="7"/>
      <c r="F455" s="7"/>
      <c r="G455" s="7"/>
    </row>
    <row r="456" customFormat="false" ht="15" hidden="false" customHeight="false" outlineLevel="0" collapsed="false">
      <c r="A456" s="7"/>
      <c r="B456" s="7"/>
      <c r="C456" s="7"/>
      <c r="D456" s="7"/>
      <c r="E456" s="7"/>
      <c r="F456" s="7"/>
      <c r="G456" s="7"/>
    </row>
    <row r="457" customFormat="false" ht="15" hidden="false" customHeight="false" outlineLevel="0" collapsed="false">
      <c r="A457" s="7"/>
      <c r="B457" s="7"/>
      <c r="C457" s="7"/>
      <c r="D457" s="7"/>
      <c r="E457" s="7"/>
      <c r="F457" s="7"/>
      <c r="G457" s="7"/>
    </row>
    <row r="458" customFormat="false" ht="15" hidden="false" customHeight="false" outlineLevel="0" collapsed="false">
      <c r="A458" s="7"/>
      <c r="B458" s="7"/>
      <c r="C458" s="7"/>
      <c r="D458" s="7"/>
      <c r="E458" s="7"/>
      <c r="F458" s="7"/>
      <c r="G458" s="7"/>
    </row>
    <row r="459" customFormat="false" ht="15" hidden="false" customHeight="false" outlineLevel="0" collapsed="false">
      <c r="A459" s="7"/>
      <c r="B459" s="7"/>
      <c r="C459" s="7"/>
      <c r="D459" s="7"/>
      <c r="E459" s="7"/>
      <c r="F459" s="7"/>
      <c r="G459" s="7"/>
    </row>
    <row r="460" customFormat="false" ht="15" hidden="false" customHeight="false" outlineLevel="0" collapsed="false">
      <c r="A460" s="7"/>
      <c r="B460" s="7"/>
      <c r="C460" s="7"/>
      <c r="D460" s="7"/>
      <c r="E460" s="7"/>
      <c r="F460" s="7"/>
      <c r="G460" s="7"/>
    </row>
    <row r="461" customFormat="false" ht="15" hidden="false" customHeight="false" outlineLevel="0" collapsed="false">
      <c r="A461" s="7"/>
      <c r="B461" s="7"/>
      <c r="C461" s="7"/>
      <c r="D461" s="7"/>
      <c r="E461" s="7"/>
      <c r="F461" s="7"/>
      <c r="G461" s="7"/>
    </row>
    <row r="462" customFormat="false" ht="15" hidden="false" customHeight="false" outlineLevel="0" collapsed="false">
      <c r="A462" s="7"/>
      <c r="B462" s="7"/>
      <c r="C462" s="7"/>
      <c r="D462" s="7"/>
      <c r="E462" s="7"/>
      <c r="F462" s="7"/>
      <c r="G462" s="7"/>
    </row>
    <row r="463" customFormat="false" ht="15" hidden="false" customHeight="false" outlineLevel="0" collapsed="false">
      <c r="A463" s="7"/>
      <c r="B463" s="7"/>
      <c r="C463" s="7"/>
      <c r="D463" s="7"/>
      <c r="E463" s="7"/>
      <c r="F463" s="7"/>
      <c r="G463" s="7"/>
    </row>
    <row r="464" customFormat="false" ht="15" hidden="false" customHeight="false" outlineLevel="0" collapsed="false">
      <c r="A464" s="7"/>
      <c r="B464" s="7"/>
      <c r="C464" s="7"/>
      <c r="D464" s="7"/>
      <c r="E464" s="7"/>
      <c r="F464" s="7"/>
      <c r="G464" s="7"/>
    </row>
    <row r="465" customFormat="false" ht="15" hidden="false" customHeight="false" outlineLevel="0" collapsed="false">
      <c r="A465" s="7"/>
      <c r="B465" s="7"/>
      <c r="C465" s="7"/>
      <c r="D465" s="7"/>
      <c r="E465" s="7"/>
      <c r="F465" s="7"/>
      <c r="G465" s="7"/>
    </row>
    <row r="466" customFormat="false" ht="15" hidden="false" customHeight="false" outlineLevel="0" collapsed="false">
      <c r="A466" s="7"/>
      <c r="B466" s="7"/>
      <c r="C466" s="7"/>
      <c r="D466" s="7"/>
      <c r="E466" s="7"/>
      <c r="F466" s="7"/>
      <c r="G466" s="7"/>
    </row>
    <row r="467" customFormat="false" ht="15" hidden="false" customHeight="false" outlineLevel="0" collapsed="false">
      <c r="A467" s="7"/>
      <c r="B467" s="7"/>
      <c r="C467" s="7"/>
      <c r="D467" s="7"/>
      <c r="E467" s="7"/>
      <c r="F467" s="7"/>
      <c r="G467" s="7"/>
    </row>
    <row r="468" customFormat="false" ht="15" hidden="false" customHeight="false" outlineLevel="0" collapsed="false">
      <c r="A468" s="7"/>
      <c r="B468" s="7"/>
      <c r="C468" s="7"/>
      <c r="D468" s="7"/>
      <c r="E468" s="7"/>
      <c r="F468" s="7"/>
      <c r="G468" s="7"/>
    </row>
    <row r="469" customFormat="false" ht="15" hidden="false" customHeight="false" outlineLevel="0" collapsed="false">
      <c r="A469" s="7"/>
      <c r="B469" s="7"/>
      <c r="C469" s="7"/>
      <c r="D469" s="7"/>
      <c r="E469" s="7"/>
      <c r="F469" s="7"/>
      <c r="G469" s="7"/>
    </row>
    <row r="470" customFormat="false" ht="15" hidden="false" customHeight="false" outlineLevel="0" collapsed="false">
      <c r="A470" s="7"/>
      <c r="B470" s="7"/>
      <c r="C470" s="7"/>
      <c r="D470" s="7"/>
      <c r="E470" s="7"/>
      <c r="F470" s="7"/>
      <c r="G470" s="7"/>
    </row>
    <row r="471" customFormat="false" ht="15" hidden="false" customHeight="false" outlineLevel="0" collapsed="false">
      <c r="A471" s="7"/>
      <c r="B471" s="7"/>
      <c r="C471" s="7"/>
      <c r="D471" s="7"/>
      <c r="E471" s="7"/>
      <c r="F471" s="7"/>
      <c r="G471" s="7"/>
    </row>
    <row r="472" customFormat="false" ht="15" hidden="false" customHeight="false" outlineLevel="0" collapsed="false">
      <c r="A472" s="7"/>
      <c r="B472" s="7"/>
      <c r="C472" s="7"/>
      <c r="D472" s="7"/>
      <c r="E472" s="7"/>
      <c r="F472" s="7"/>
      <c r="G472" s="7"/>
    </row>
    <row r="473" customFormat="false" ht="15" hidden="false" customHeight="false" outlineLevel="0" collapsed="false">
      <c r="A473" s="7"/>
      <c r="B473" s="7"/>
      <c r="C473" s="7"/>
      <c r="D473" s="7"/>
      <c r="E473" s="7"/>
      <c r="F473" s="7"/>
      <c r="G473" s="7"/>
    </row>
    <row r="474" customFormat="false" ht="15" hidden="false" customHeight="false" outlineLevel="0" collapsed="false">
      <c r="A474" s="7"/>
      <c r="B474" s="7"/>
      <c r="C474" s="7"/>
      <c r="D474" s="7"/>
      <c r="E474" s="7"/>
      <c r="F474" s="7"/>
      <c r="G474" s="7"/>
    </row>
    <row r="475" customFormat="false" ht="15" hidden="false" customHeight="false" outlineLevel="0" collapsed="false">
      <c r="A475" s="7"/>
      <c r="B475" s="7"/>
      <c r="C475" s="7"/>
      <c r="D475" s="7"/>
      <c r="E475" s="7"/>
      <c r="F475" s="7"/>
      <c r="G475" s="7"/>
    </row>
    <row r="476" customFormat="false" ht="15" hidden="false" customHeight="false" outlineLevel="0" collapsed="false">
      <c r="A476" s="7"/>
      <c r="B476" s="7"/>
      <c r="C476" s="7"/>
      <c r="D476" s="7"/>
      <c r="E476" s="7"/>
      <c r="F476" s="7"/>
      <c r="G476" s="7"/>
    </row>
    <row r="477" customFormat="false" ht="15" hidden="false" customHeight="false" outlineLevel="0" collapsed="false">
      <c r="A477" s="7"/>
      <c r="B477" s="7"/>
      <c r="C477" s="7"/>
      <c r="D477" s="7"/>
      <c r="E477" s="7"/>
      <c r="F477" s="7"/>
      <c r="G477" s="7"/>
    </row>
    <row r="478" customFormat="false" ht="15" hidden="false" customHeight="false" outlineLevel="0" collapsed="false">
      <c r="A478" s="7"/>
      <c r="B478" s="7"/>
      <c r="C478" s="7"/>
      <c r="D478" s="7"/>
      <c r="E478" s="7"/>
      <c r="F478" s="7"/>
      <c r="G478" s="7"/>
    </row>
    <row r="479" customFormat="false" ht="15" hidden="false" customHeight="false" outlineLevel="0" collapsed="false">
      <c r="A479" s="7"/>
      <c r="B479" s="7"/>
      <c r="C479" s="7"/>
      <c r="D479" s="7"/>
      <c r="E479" s="7"/>
      <c r="F479" s="7"/>
      <c r="G479" s="7"/>
    </row>
    <row r="480" customFormat="false" ht="15" hidden="false" customHeight="false" outlineLevel="0" collapsed="false">
      <c r="A480" s="7"/>
      <c r="B480" s="7"/>
      <c r="C480" s="7"/>
      <c r="D480" s="7"/>
      <c r="E480" s="7"/>
      <c r="F480" s="7"/>
      <c r="G480" s="7"/>
    </row>
    <row r="481" customFormat="false" ht="15" hidden="false" customHeight="false" outlineLevel="0" collapsed="false">
      <c r="A481" s="7"/>
      <c r="B481" s="7"/>
      <c r="C481" s="7"/>
      <c r="D481" s="7"/>
      <c r="E481" s="7"/>
      <c r="F481" s="7"/>
      <c r="G481" s="7"/>
    </row>
    <row r="482" customFormat="false" ht="15" hidden="false" customHeight="false" outlineLevel="0" collapsed="false">
      <c r="A482" s="7"/>
      <c r="B482" s="7"/>
      <c r="C482" s="7"/>
      <c r="D482" s="7"/>
      <c r="E482" s="7"/>
      <c r="F482" s="7"/>
      <c r="G482" s="7"/>
    </row>
    <row r="483" customFormat="false" ht="15" hidden="false" customHeight="false" outlineLevel="0" collapsed="false">
      <c r="A483" s="7"/>
      <c r="B483" s="7"/>
      <c r="C483" s="7"/>
      <c r="D483" s="7"/>
      <c r="E483" s="7"/>
      <c r="F483" s="7"/>
      <c r="G483" s="7"/>
    </row>
    <row r="484" customFormat="false" ht="15" hidden="false" customHeight="false" outlineLevel="0" collapsed="false">
      <c r="A484" s="7"/>
      <c r="B484" s="7"/>
      <c r="C484" s="7"/>
      <c r="D484" s="7"/>
      <c r="E484" s="7"/>
      <c r="F484" s="7"/>
      <c r="G484" s="7"/>
    </row>
    <row r="485" customFormat="false" ht="15" hidden="false" customHeight="false" outlineLevel="0" collapsed="false">
      <c r="A485" s="7"/>
      <c r="B485" s="7"/>
      <c r="C485" s="7"/>
      <c r="D485" s="7"/>
      <c r="E485" s="7"/>
      <c r="F485" s="7"/>
      <c r="G485" s="7"/>
    </row>
    <row r="486" customFormat="false" ht="15" hidden="false" customHeight="false" outlineLevel="0" collapsed="false">
      <c r="A486" s="7"/>
      <c r="B486" s="7"/>
      <c r="C486" s="7"/>
      <c r="D486" s="7"/>
      <c r="E486" s="7"/>
      <c r="F486" s="7"/>
      <c r="G486" s="7"/>
    </row>
    <row r="487" customFormat="false" ht="15" hidden="false" customHeight="false" outlineLevel="0" collapsed="false">
      <c r="A487" s="7"/>
      <c r="B487" s="7"/>
      <c r="C487" s="7"/>
      <c r="D487" s="7"/>
      <c r="E487" s="7"/>
      <c r="F487" s="7"/>
      <c r="G487" s="7"/>
    </row>
    <row r="488" customFormat="false" ht="15" hidden="false" customHeight="false" outlineLevel="0" collapsed="false">
      <c r="A488" s="7"/>
      <c r="B488" s="7"/>
      <c r="C488" s="7"/>
      <c r="D488" s="7"/>
      <c r="E488" s="7"/>
      <c r="F488" s="7"/>
      <c r="G488" s="7"/>
    </row>
    <row r="489" customFormat="false" ht="15" hidden="false" customHeight="false" outlineLevel="0" collapsed="false">
      <c r="A489" s="7"/>
      <c r="B489" s="7"/>
      <c r="C489" s="7"/>
      <c r="D489" s="7"/>
      <c r="E489" s="7"/>
      <c r="F489" s="7"/>
      <c r="G489" s="7"/>
    </row>
    <row r="490" customFormat="false" ht="15" hidden="false" customHeight="false" outlineLevel="0" collapsed="false">
      <c r="A490" s="7"/>
      <c r="B490" s="7"/>
      <c r="C490" s="7"/>
      <c r="D490" s="7"/>
      <c r="E490" s="7"/>
      <c r="F490" s="7"/>
      <c r="G490" s="7"/>
    </row>
    <row r="491" customFormat="false" ht="15" hidden="false" customHeight="false" outlineLevel="0" collapsed="false">
      <c r="A491" s="7"/>
      <c r="B491" s="7"/>
      <c r="C491" s="7"/>
      <c r="D491" s="7"/>
      <c r="E491" s="7"/>
      <c r="F491" s="7"/>
      <c r="G491" s="7"/>
    </row>
    <row r="492" customFormat="false" ht="15" hidden="false" customHeight="false" outlineLevel="0" collapsed="false">
      <c r="A492" s="7"/>
      <c r="B492" s="7"/>
      <c r="C492" s="7"/>
      <c r="D492" s="7"/>
      <c r="E492" s="7"/>
      <c r="F492" s="7"/>
      <c r="G492" s="7"/>
    </row>
    <row r="493" customFormat="false" ht="15" hidden="false" customHeight="false" outlineLevel="0" collapsed="false">
      <c r="A493" s="7"/>
      <c r="B493" s="7"/>
      <c r="C493" s="7"/>
      <c r="D493" s="7"/>
      <c r="E493" s="7"/>
      <c r="F493" s="7"/>
      <c r="G493" s="7"/>
    </row>
    <row r="494" customFormat="false" ht="15" hidden="false" customHeight="false" outlineLevel="0" collapsed="false">
      <c r="A494" s="7"/>
      <c r="B494" s="7"/>
      <c r="C494" s="7"/>
      <c r="D494" s="7"/>
      <c r="E494" s="7"/>
      <c r="F494" s="7"/>
      <c r="G494" s="7"/>
    </row>
    <row r="495" customFormat="false" ht="15" hidden="false" customHeight="false" outlineLevel="0" collapsed="false">
      <c r="A495" s="7"/>
      <c r="B495" s="7"/>
      <c r="C495" s="7"/>
      <c r="D495" s="7"/>
      <c r="E495" s="7"/>
      <c r="F495" s="7"/>
      <c r="G495" s="7"/>
    </row>
    <row r="496" customFormat="false" ht="15" hidden="false" customHeight="false" outlineLevel="0" collapsed="false">
      <c r="A496" s="7"/>
      <c r="B496" s="7"/>
      <c r="C496" s="7"/>
      <c r="D496" s="7"/>
      <c r="E496" s="7"/>
      <c r="F496" s="7"/>
      <c r="G496" s="7"/>
    </row>
    <row r="497" customFormat="false" ht="15" hidden="false" customHeight="false" outlineLevel="0" collapsed="false">
      <c r="A497" s="7"/>
      <c r="B497" s="7"/>
      <c r="C497" s="7"/>
      <c r="D497" s="7"/>
      <c r="E497" s="7"/>
      <c r="F497" s="7"/>
      <c r="G497" s="7"/>
    </row>
    <row r="498" customFormat="false" ht="15" hidden="false" customHeight="false" outlineLevel="0" collapsed="false">
      <c r="A498" s="7"/>
      <c r="B498" s="7"/>
      <c r="C498" s="7"/>
      <c r="D498" s="7"/>
      <c r="E498" s="7"/>
      <c r="F498" s="7"/>
      <c r="G498" s="7"/>
    </row>
    <row r="499" customFormat="false" ht="15" hidden="false" customHeight="false" outlineLevel="0" collapsed="false">
      <c r="A499" s="7"/>
      <c r="B499" s="7"/>
      <c r="C499" s="7"/>
      <c r="D499" s="7"/>
      <c r="E499" s="7"/>
      <c r="F499" s="7"/>
      <c r="G499" s="7"/>
    </row>
    <row r="500" customFormat="false" ht="15" hidden="false" customHeight="false" outlineLevel="0" collapsed="false">
      <c r="A500" s="7"/>
      <c r="B500" s="7"/>
      <c r="C500" s="7"/>
      <c r="D500" s="7"/>
      <c r="E500" s="7"/>
      <c r="F500" s="7"/>
      <c r="G500" s="7"/>
    </row>
    <row r="501" customFormat="false" ht="15" hidden="false" customHeight="false" outlineLevel="0" collapsed="false">
      <c r="A501" s="7"/>
      <c r="B501" s="7"/>
      <c r="C501" s="7"/>
      <c r="D501" s="7"/>
      <c r="E501" s="7"/>
      <c r="F501" s="7"/>
      <c r="G501" s="7"/>
    </row>
    <row r="502" customFormat="false" ht="15" hidden="false" customHeight="false" outlineLevel="0" collapsed="false">
      <c r="A502" s="7"/>
      <c r="B502" s="7"/>
      <c r="C502" s="7"/>
      <c r="D502" s="7"/>
      <c r="E502" s="7"/>
      <c r="F502" s="7"/>
      <c r="G502" s="7"/>
    </row>
    <row r="503" customFormat="false" ht="15" hidden="false" customHeight="false" outlineLevel="0" collapsed="false">
      <c r="A503" s="7"/>
      <c r="B503" s="7"/>
      <c r="C503" s="7"/>
      <c r="D503" s="7"/>
      <c r="E503" s="7"/>
      <c r="F503" s="7"/>
      <c r="G503" s="7"/>
    </row>
    <row r="504" customFormat="false" ht="15" hidden="false" customHeight="false" outlineLevel="0" collapsed="false">
      <c r="A504" s="7"/>
      <c r="B504" s="7"/>
      <c r="C504" s="7"/>
      <c r="D504" s="7"/>
      <c r="E504" s="7"/>
      <c r="F504" s="7"/>
      <c r="G504" s="7"/>
    </row>
    <row r="505" customFormat="false" ht="15" hidden="false" customHeight="false" outlineLevel="0" collapsed="false">
      <c r="A505" s="7"/>
      <c r="B505" s="7"/>
      <c r="C505" s="7"/>
      <c r="D505" s="7"/>
      <c r="E505" s="7"/>
      <c r="F505" s="7"/>
      <c r="G505" s="7"/>
    </row>
    <row r="506" customFormat="false" ht="15" hidden="false" customHeight="false" outlineLevel="0" collapsed="false">
      <c r="A506" s="7"/>
      <c r="B506" s="7"/>
      <c r="C506" s="7"/>
      <c r="D506" s="7"/>
      <c r="E506" s="7"/>
      <c r="F506" s="7"/>
      <c r="G506" s="7"/>
    </row>
    <row r="507" customFormat="false" ht="15" hidden="false" customHeight="false" outlineLevel="0" collapsed="false">
      <c r="A507" s="7"/>
      <c r="B507" s="7"/>
      <c r="C507" s="7"/>
      <c r="D507" s="7"/>
      <c r="E507" s="7"/>
      <c r="F507" s="7"/>
      <c r="G507" s="7"/>
    </row>
    <row r="508" customFormat="false" ht="15" hidden="false" customHeight="false" outlineLevel="0" collapsed="false">
      <c r="A508" s="7"/>
      <c r="B508" s="7"/>
      <c r="C508" s="7"/>
      <c r="D508" s="7"/>
      <c r="E508" s="7"/>
      <c r="F508" s="7"/>
      <c r="G508" s="7"/>
    </row>
    <row r="509" customFormat="false" ht="15" hidden="false" customHeight="false" outlineLevel="0" collapsed="false">
      <c r="A509" s="7"/>
      <c r="B509" s="7"/>
      <c r="C509" s="7"/>
      <c r="D509" s="7"/>
      <c r="E509" s="7"/>
      <c r="F509" s="7"/>
      <c r="G509" s="7"/>
    </row>
    <row r="510" customFormat="false" ht="15" hidden="false" customHeight="false" outlineLevel="0" collapsed="false">
      <c r="A510" s="7"/>
      <c r="B510" s="7"/>
      <c r="C510" s="7"/>
      <c r="D510" s="7"/>
      <c r="E510" s="7"/>
      <c r="F510" s="7"/>
      <c r="G510" s="7"/>
    </row>
    <row r="511" customFormat="false" ht="15" hidden="false" customHeight="false" outlineLevel="0" collapsed="false">
      <c r="A511" s="7"/>
      <c r="B511" s="7"/>
      <c r="C511" s="7"/>
      <c r="D511" s="7"/>
      <c r="E511" s="7"/>
      <c r="F511" s="7"/>
      <c r="G511" s="7"/>
    </row>
    <row r="512" customFormat="false" ht="15" hidden="false" customHeight="false" outlineLevel="0" collapsed="false">
      <c r="A512" s="7"/>
      <c r="B512" s="7"/>
      <c r="C512" s="7"/>
      <c r="D512" s="7"/>
      <c r="E512" s="7"/>
      <c r="F512" s="7"/>
      <c r="G512" s="7"/>
    </row>
    <row r="513" customFormat="false" ht="15" hidden="false" customHeight="false" outlineLevel="0" collapsed="false">
      <c r="A513" s="7"/>
      <c r="B513" s="7"/>
      <c r="C513" s="7"/>
      <c r="D513" s="7"/>
      <c r="E513" s="7"/>
      <c r="F513" s="7"/>
      <c r="G513" s="7"/>
    </row>
    <row r="514" customFormat="false" ht="15" hidden="false" customHeight="false" outlineLevel="0" collapsed="false">
      <c r="A514" s="7"/>
      <c r="B514" s="7"/>
      <c r="C514" s="7"/>
      <c r="D514" s="7"/>
      <c r="E514" s="7"/>
      <c r="F514" s="7"/>
      <c r="G514" s="7"/>
    </row>
    <row r="515" customFormat="false" ht="15" hidden="false" customHeight="false" outlineLevel="0" collapsed="false">
      <c r="A515" s="7"/>
      <c r="B515" s="7"/>
      <c r="C515" s="7"/>
      <c r="D515" s="7"/>
      <c r="E515" s="7"/>
      <c r="F515" s="7"/>
      <c r="G515" s="7"/>
    </row>
    <row r="516" customFormat="false" ht="15" hidden="false" customHeight="false" outlineLevel="0" collapsed="false">
      <c r="A516" s="7"/>
      <c r="B516" s="7"/>
      <c r="C516" s="7"/>
      <c r="D516" s="7"/>
      <c r="E516" s="7"/>
      <c r="F516" s="7"/>
      <c r="G516" s="7"/>
    </row>
    <row r="517" customFormat="false" ht="15" hidden="false" customHeight="false" outlineLevel="0" collapsed="false">
      <c r="A517" s="7"/>
      <c r="B517" s="7"/>
      <c r="C517" s="7"/>
      <c r="D517" s="7"/>
      <c r="E517" s="7"/>
      <c r="F517" s="7"/>
      <c r="G517" s="7"/>
    </row>
    <row r="518" customFormat="false" ht="15" hidden="false" customHeight="false" outlineLevel="0" collapsed="false">
      <c r="A518" s="7"/>
      <c r="B518" s="7"/>
      <c r="C518" s="7"/>
      <c r="D518" s="7"/>
      <c r="E518" s="7"/>
      <c r="F518" s="7"/>
      <c r="G518" s="7"/>
    </row>
    <row r="519" customFormat="false" ht="15" hidden="false" customHeight="false" outlineLevel="0" collapsed="false">
      <c r="A519" s="7"/>
      <c r="B519" s="7"/>
      <c r="C519" s="7"/>
      <c r="D519" s="7"/>
      <c r="E519" s="7"/>
      <c r="F519" s="7"/>
      <c r="G519" s="7"/>
    </row>
    <row r="520" customFormat="false" ht="15" hidden="false" customHeight="false" outlineLevel="0" collapsed="false">
      <c r="A520" s="7"/>
      <c r="B520" s="7"/>
      <c r="C520" s="7"/>
      <c r="D520" s="7"/>
      <c r="E520" s="7"/>
      <c r="F520" s="7"/>
      <c r="G520" s="7"/>
    </row>
    <row r="521" customFormat="false" ht="15" hidden="false" customHeight="false" outlineLevel="0" collapsed="false">
      <c r="A521" s="7"/>
      <c r="B521" s="7"/>
      <c r="C521" s="7"/>
      <c r="D521" s="7"/>
      <c r="E521" s="7"/>
      <c r="F521" s="7"/>
      <c r="G521" s="7"/>
    </row>
    <row r="522" customFormat="false" ht="15" hidden="false" customHeight="false" outlineLevel="0" collapsed="false">
      <c r="A522" s="7"/>
      <c r="B522" s="7"/>
      <c r="C522" s="7"/>
      <c r="D522" s="7"/>
      <c r="E522" s="7"/>
      <c r="F522" s="7"/>
      <c r="G522" s="7"/>
    </row>
    <row r="523" customFormat="false" ht="15" hidden="false" customHeight="false" outlineLevel="0" collapsed="false">
      <c r="A523" s="7"/>
      <c r="B523" s="7"/>
      <c r="C523" s="7"/>
      <c r="D523" s="7"/>
      <c r="E523" s="7"/>
      <c r="F523" s="7"/>
      <c r="G523" s="7"/>
    </row>
    <row r="524" customFormat="false" ht="15" hidden="false" customHeight="false" outlineLevel="0" collapsed="false">
      <c r="A524" s="7"/>
      <c r="B524" s="7"/>
      <c r="C524" s="7"/>
      <c r="D524" s="7"/>
      <c r="E524" s="7"/>
      <c r="F524" s="7"/>
      <c r="G524" s="7"/>
    </row>
    <row r="525" customFormat="false" ht="15" hidden="false" customHeight="false" outlineLevel="0" collapsed="false">
      <c r="A525" s="7"/>
      <c r="B525" s="7"/>
      <c r="C525" s="7"/>
      <c r="D525" s="7"/>
      <c r="E525" s="7"/>
      <c r="F525" s="7"/>
      <c r="G525" s="7"/>
    </row>
    <row r="526" customFormat="false" ht="15" hidden="false" customHeight="false" outlineLevel="0" collapsed="false">
      <c r="A526" s="7"/>
      <c r="B526" s="7"/>
      <c r="C526" s="7"/>
      <c r="D526" s="7"/>
      <c r="E526" s="7"/>
      <c r="F526" s="7"/>
      <c r="G526" s="7"/>
    </row>
    <row r="527" customFormat="false" ht="15" hidden="false" customHeight="false" outlineLevel="0" collapsed="false">
      <c r="A527" s="7"/>
      <c r="B527" s="7"/>
      <c r="C527" s="7"/>
      <c r="D527" s="7"/>
      <c r="E527" s="7"/>
      <c r="F527" s="7"/>
      <c r="G527" s="7"/>
    </row>
    <row r="528" customFormat="false" ht="15" hidden="false" customHeight="false" outlineLevel="0" collapsed="false">
      <c r="A528" s="7"/>
      <c r="B528" s="7"/>
      <c r="C528" s="7"/>
      <c r="D528" s="7"/>
      <c r="E528" s="7"/>
      <c r="F528" s="7"/>
      <c r="G528" s="7"/>
    </row>
    <row r="529" customFormat="false" ht="15" hidden="false" customHeight="false" outlineLevel="0" collapsed="false">
      <c r="A529" s="7"/>
      <c r="B529" s="7"/>
      <c r="C529" s="7"/>
      <c r="D529" s="7"/>
      <c r="E529" s="7"/>
      <c r="F529" s="7"/>
      <c r="G529" s="7"/>
    </row>
    <row r="530" customFormat="false" ht="15" hidden="false" customHeight="false" outlineLevel="0" collapsed="false">
      <c r="A530" s="7"/>
      <c r="B530" s="7"/>
      <c r="C530" s="7"/>
      <c r="D530" s="7"/>
      <c r="E530" s="7"/>
      <c r="F530" s="7"/>
      <c r="G530" s="7"/>
    </row>
    <row r="531" customFormat="false" ht="15" hidden="false" customHeight="false" outlineLevel="0" collapsed="false">
      <c r="A531" s="7"/>
      <c r="B531" s="7"/>
      <c r="C531" s="7"/>
      <c r="D531" s="7"/>
      <c r="E531" s="7"/>
      <c r="F531" s="7"/>
      <c r="G531" s="7"/>
    </row>
    <row r="532" customFormat="false" ht="15" hidden="false" customHeight="false" outlineLevel="0" collapsed="false">
      <c r="A532" s="7"/>
      <c r="B532" s="7"/>
      <c r="C532" s="7"/>
      <c r="D532" s="7"/>
      <c r="E532" s="7"/>
      <c r="F532" s="7"/>
      <c r="G532" s="7"/>
    </row>
    <row r="533" customFormat="false" ht="15" hidden="false" customHeight="false" outlineLevel="0" collapsed="false">
      <c r="A533" s="7"/>
      <c r="B533" s="7"/>
      <c r="C533" s="7"/>
      <c r="D533" s="7"/>
      <c r="E533" s="7"/>
      <c r="F533" s="7"/>
      <c r="G533" s="7"/>
    </row>
    <row r="534" customFormat="false" ht="15" hidden="false" customHeight="false" outlineLevel="0" collapsed="false">
      <c r="A534" s="7"/>
      <c r="B534" s="7"/>
      <c r="C534" s="7"/>
      <c r="D534" s="7"/>
      <c r="E534" s="7"/>
      <c r="F534" s="7"/>
      <c r="G534" s="7"/>
    </row>
    <row r="535" customFormat="false" ht="15" hidden="false" customHeight="false" outlineLevel="0" collapsed="false">
      <c r="A535" s="7"/>
      <c r="B535" s="7"/>
      <c r="C535" s="7"/>
      <c r="D535" s="7"/>
      <c r="E535" s="7"/>
      <c r="F535" s="7"/>
      <c r="G535" s="7"/>
    </row>
    <row r="536" customFormat="false" ht="15" hidden="false" customHeight="false" outlineLevel="0" collapsed="false">
      <c r="A536" s="7"/>
      <c r="B536" s="7"/>
      <c r="C536" s="7"/>
      <c r="D536" s="7"/>
      <c r="E536" s="7"/>
      <c r="F536" s="7"/>
      <c r="G536" s="7"/>
    </row>
    <row r="537" customFormat="false" ht="15" hidden="false" customHeight="false" outlineLevel="0" collapsed="false">
      <c r="A537" s="7"/>
      <c r="B537" s="7"/>
      <c r="C537" s="7"/>
      <c r="D537" s="7"/>
      <c r="E537" s="7"/>
      <c r="F537" s="7"/>
      <c r="G537" s="7"/>
    </row>
    <row r="538" customFormat="false" ht="15" hidden="false" customHeight="false" outlineLevel="0" collapsed="false">
      <c r="A538" s="7"/>
      <c r="B538" s="7"/>
      <c r="C538" s="7"/>
      <c r="D538" s="7"/>
      <c r="E538" s="7"/>
      <c r="F538" s="7"/>
      <c r="G538" s="7"/>
    </row>
    <row r="539" customFormat="false" ht="15" hidden="false" customHeight="false" outlineLevel="0" collapsed="false">
      <c r="A539" s="7"/>
      <c r="B539" s="7"/>
      <c r="C539" s="7"/>
      <c r="D539" s="7"/>
      <c r="E539" s="7"/>
      <c r="F539" s="7"/>
      <c r="G539" s="7"/>
    </row>
    <row r="540" customFormat="false" ht="15" hidden="false" customHeight="false" outlineLevel="0" collapsed="false">
      <c r="A540" s="7"/>
      <c r="B540" s="7"/>
      <c r="C540" s="7"/>
      <c r="D540" s="7"/>
      <c r="E540" s="7"/>
      <c r="F540" s="7"/>
      <c r="G540" s="7"/>
    </row>
    <row r="541" customFormat="false" ht="15" hidden="false" customHeight="false" outlineLevel="0" collapsed="false">
      <c r="A541" s="7"/>
      <c r="B541" s="7"/>
      <c r="C541" s="7"/>
      <c r="D541" s="7"/>
      <c r="E541" s="7"/>
      <c r="F541" s="7"/>
      <c r="G541" s="7"/>
    </row>
    <row r="542" customFormat="false" ht="15" hidden="false" customHeight="false" outlineLevel="0" collapsed="false">
      <c r="A542" s="7"/>
      <c r="B542" s="7"/>
      <c r="C542" s="7"/>
      <c r="D542" s="7"/>
      <c r="E542" s="7"/>
      <c r="F542" s="7"/>
      <c r="G542" s="7"/>
    </row>
    <row r="543" customFormat="false" ht="15" hidden="false" customHeight="false" outlineLevel="0" collapsed="false">
      <c r="A543" s="7"/>
      <c r="B543" s="7"/>
      <c r="C543" s="7"/>
      <c r="D543" s="7"/>
      <c r="E543" s="7"/>
      <c r="F543" s="7"/>
      <c r="G543" s="7"/>
    </row>
    <row r="544" customFormat="false" ht="15" hidden="false" customHeight="false" outlineLevel="0" collapsed="false">
      <c r="A544" s="7"/>
      <c r="B544" s="7"/>
      <c r="C544" s="7"/>
      <c r="D544" s="7"/>
      <c r="E544" s="7"/>
      <c r="F544" s="7"/>
      <c r="G544" s="7"/>
    </row>
    <row r="545" customFormat="false" ht="15" hidden="false" customHeight="false" outlineLevel="0" collapsed="false">
      <c r="A545" s="7"/>
      <c r="B545" s="7"/>
      <c r="C545" s="7"/>
      <c r="D545" s="7"/>
      <c r="E545" s="7"/>
      <c r="F545" s="7"/>
      <c r="G545" s="7"/>
    </row>
    <row r="546" customFormat="false" ht="15" hidden="false" customHeight="false" outlineLevel="0" collapsed="false">
      <c r="A546" s="7"/>
      <c r="B546" s="7"/>
      <c r="C546" s="7"/>
      <c r="D546" s="7"/>
      <c r="E546" s="7"/>
      <c r="F546" s="7"/>
      <c r="G546" s="7"/>
    </row>
    <row r="547" customFormat="false" ht="15" hidden="false" customHeight="false" outlineLevel="0" collapsed="false">
      <c r="A547" s="7"/>
      <c r="B547" s="7"/>
      <c r="C547" s="7"/>
      <c r="D547" s="7"/>
      <c r="E547" s="7"/>
      <c r="F547" s="7"/>
      <c r="G547" s="7"/>
    </row>
    <row r="548" customFormat="false" ht="15" hidden="false" customHeight="false" outlineLevel="0" collapsed="false">
      <c r="A548" s="7"/>
      <c r="B548" s="7"/>
      <c r="C548" s="7"/>
      <c r="D548" s="7"/>
      <c r="E548" s="7"/>
      <c r="F548" s="7"/>
      <c r="G548" s="7"/>
    </row>
    <row r="549" customFormat="false" ht="15" hidden="false" customHeight="false" outlineLevel="0" collapsed="false">
      <c r="A549" s="7"/>
      <c r="B549" s="7"/>
      <c r="C549" s="7"/>
      <c r="D549" s="7"/>
      <c r="E549" s="7"/>
      <c r="F549" s="7"/>
      <c r="G549" s="7"/>
    </row>
    <row r="550" customFormat="false" ht="15" hidden="false" customHeight="false" outlineLevel="0" collapsed="false">
      <c r="A550" s="7"/>
      <c r="B550" s="7"/>
      <c r="C550" s="7"/>
      <c r="D550" s="7"/>
      <c r="E550" s="7"/>
      <c r="F550" s="7"/>
      <c r="G550" s="7"/>
    </row>
    <row r="551" customFormat="false" ht="15" hidden="false" customHeight="false" outlineLevel="0" collapsed="false">
      <c r="A551" s="7"/>
      <c r="B551" s="7"/>
      <c r="C551" s="7"/>
      <c r="D551" s="7"/>
      <c r="E551" s="7"/>
      <c r="F551" s="7"/>
      <c r="G551" s="7"/>
    </row>
    <row r="552" customFormat="false" ht="15" hidden="false" customHeight="false" outlineLevel="0" collapsed="false">
      <c r="A552" s="7"/>
      <c r="B552" s="7"/>
      <c r="C552" s="7"/>
      <c r="D552" s="7"/>
      <c r="E552" s="7"/>
      <c r="F552" s="7"/>
      <c r="G552" s="7"/>
    </row>
    <row r="553" customFormat="false" ht="15" hidden="false" customHeight="false" outlineLevel="0" collapsed="false">
      <c r="A553" s="7"/>
      <c r="B553" s="7"/>
      <c r="C553" s="7"/>
      <c r="D553" s="7"/>
      <c r="E553" s="7"/>
      <c r="F553" s="7"/>
      <c r="G553" s="7"/>
    </row>
    <row r="554" customFormat="false" ht="15" hidden="false" customHeight="false" outlineLevel="0" collapsed="false">
      <c r="A554" s="7"/>
      <c r="B554" s="7"/>
      <c r="C554" s="7"/>
      <c r="D554" s="7"/>
      <c r="E554" s="7"/>
      <c r="F554" s="7"/>
      <c r="G554" s="7"/>
    </row>
    <row r="555" customFormat="false" ht="15" hidden="false" customHeight="false" outlineLevel="0" collapsed="false">
      <c r="A555" s="7"/>
      <c r="B555" s="7"/>
      <c r="C555" s="7"/>
      <c r="D555" s="7"/>
      <c r="E555" s="7"/>
      <c r="F555" s="7"/>
      <c r="G555" s="7"/>
    </row>
    <row r="556" customFormat="false" ht="15" hidden="false" customHeight="false" outlineLevel="0" collapsed="false">
      <c r="A556" s="7"/>
      <c r="B556" s="7"/>
      <c r="C556" s="7"/>
      <c r="D556" s="7"/>
      <c r="E556" s="7"/>
      <c r="F556" s="7"/>
      <c r="G556" s="7"/>
    </row>
    <row r="557" customFormat="false" ht="15" hidden="false" customHeight="false" outlineLevel="0" collapsed="false">
      <c r="A557" s="7"/>
      <c r="B557" s="7"/>
      <c r="C557" s="7"/>
      <c r="D557" s="7"/>
      <c r="E557" s="7"/>
      <c r="F557" s="7"/>
      <c r="G557" s="7"/>
    </row>
    <row r="558" customFormat="false" ht="15" hidden="false" customHeight="false" outlineLevel="0" collapsed="false">
      <c r="A558" s="7"/>
      <c r="B558" s="7"/>
      <c r="C558" s="7"/>
      <c r="D558" s="7"/>
      <c r="E558" s="7"/>
      <c r="F558" s="7"/>
      <c r="G558" s="7"/>
    </row>
    <row r="559" customFormat="false" ht="15" hidden="false" customHeight="false" outlineLevel="0" collapsed="false">
      <c r="A559" s="7"/>
      <c r="B559" s="7"/>
      <c r="C559" s="7"/>
      <c r="D559" s="7"/>
      <c r="E559" s="7"/>
      <c r="F559" s="7"/>
      <c r="G559" s="7"/>
    </row>
    <row r="560" customFormat="false" ht="15" hidden="false" customHeight="false" outlineLevel="0" collapsed="false">
      <c r="A560" s="7"/>
      <c r="B560" s="7"/>
      <c r="C560" s="7"/>
      <c r="D560" s="7"/>
      <c r="E560" s="7"/>
      <c r="F560" s="7"/>
      <c r="G560" s="7"/>
    </row>
    <row r="561" customFormat="false" ht="15" hidden="false" customHeight="false" outlineLevel="0" collapsed="false">
      <c r="A561" s="7"/>
      <c r="B561" s="7"/>
      <c r="C561" s="7"/>
      <c r="D561" s="7"/>
      <c r="E561" s="7"/>
      <c r="F561" s="7"/>
      <c r="G561" s="7"/>
    </row>
    <row r="562" customFormat="false" ht="15" hidden="false" customHeight="false" outlineLevel="0" collapsed="false">
      <c r="A562" s="7"/>
      <c r="B562" s="7"/>
      <c r="C562" s="7"/>
      <c r="D562" s="7"/>
      <c r="E562" s="7"/>
      <c r="F562" s="7"/>
      <c r="G562" s="7"/>
    </row>
    <row r="563" customFormat="false" ht="15" hidden="false" customHeight="false" outlineLevel="0" collapsed="false">
      <c r="A563" s="7"/>
      <c r="B563" s="7"/>
      <c r="C563" s="7"/>
      <c r="D563" s="7"/>
      <c r="E563" s="7"/>
      <c r="F563" s="7"/>
      <c r="G563" s="7"/>
    </row>
    <row r="564" customFormat="false" ht="15" hidden="false" customHeight="false" outlineLevel="0" collapsed="false">
      <c r="A564" s="7"/>
      <c r="B564" s="7"/>
      <c r="C564" s="7"/>
      <c r="D564" s="7"/>
      <c r="E564" s="7"/>
      <c r="F564" s="7"/>
      <c r="G564" s="7"/>
    </row>
    <row r="565" customFormat="false" ht="15" hidden="false" customHeight="false" outlineLevel="0" collapsed="false">
      <c r="A565" s="7"/>
      <c r="B565" s="7"/>
      <c r="C565" s="7"/>
      <c r="D565" s="7"/>
      <c r="E565" s="7"/>
      <c r="F565" s="7"/>
      <c r="G565" s="7"/>
    </row>
    <row r="566" customFormat="false" ht="15" hidden="false" customHeight="false" outlineLevel="0" collapsed="false">
      <c r="A566" s="7"/>
      <c r="B566" s="7"/>
      <c r="C566" s="7"/>
      <c r="D566" s="7"/>
      <c r="E566" s="7"/>
      <c r="F566" s="7"/>
      <c r="G566" s="7"/>
    </row>
    <row r="567" customFormat="false" ht="15" hidden="false" customHeight="false" outlineLevel="0" collapsed="false">
      <c r="A567" s="7"/>
      <c r="B567" s="7"/>
      <c r="C567" s="7"/>
      <c r="D567" s="7"/>
      <c r="E567" s="7"/>
      <c r="F567" s="7"/>
      <c r="G567" s="7"/>
    </row>
    <row r="568" customFormat="false" ht="15" hidden="false" customHeight="false" outlineLevel="0" collapsed="false">
      <c r="A568" s="7"/>
      <c r="B568" s="7"/>
      <c r="C568" s="7"/>
      <c r="D568" s="7"/>
      <c r="E568" s="7"/>
      <c r="F568" s="7"/>
      <c r="G568" s="7"/>
    </row>
    <row r="569" customFormat="false" ht="15" hidden="false" customHeight="false" outlineLevel="0" collapsed="false">
      <c r="A569" s="7"/>
      <c r="B569" s="7"/>
      <c r="C569" s="7"/>
      <c r="D569" s="7"/>
      <c r="E569" s="7"/>
      <c r="F569" s="7"/>
      <c r="G569" s="7"/>
    </row>
    <row r="570" customFormat="false" ht="15" hidden="false" customHeight="false" outlineLevel="0" collapsed="false">
      <c r="A570" s="7"/>
      <c r="B570" s="7"/>
      <c r="C570" s="7"/>
      <c r="D570" s="7"/>
      <c r="E570" s="7"/>
      <c r="F570" s="7"/>
      <c r="G570" s="7"/>
    </row>
    <row r="571" customFormat="false" ht="15" hidden="false" customHeight="false" outlineLevel="0" collapsed="false">
      <c r="A571" s="7"/>
      <c r="B571" s="7"/>
      <c r="C571" s="7"/>
      <c r="D571" s="7"/>
      <c r="E571" s="7"/>
      <c r="F571" s="7"/>
      <c r="G571" s="7"/>
    </row>
    <row r="572" customFormat="false" ht="15" hidden="false" customHeight="false" outlineLevel="0" collapsed="false">
      <c r="A572" s="7"/>
      <c r="B572" s="7"/>
      <c r="C572" s="7"/>
      <c r="D572" s="7"/>
      <c r="E572" s="7"/>
      <c r="F572" s="7"/>
      <c r="G572" s="7"/>
    </row>
    <row r="573" customFormat="false" ht="15" hidden="false" customHeight="false" outlineLevel="0" collapsed="false">
      <c r="A573" s="7"/>
      <c r="B573" s="7"/>
      <c r="C573" s="7"/>
      <c r="D573" s="7"/>
      <c r="E573" s="7"/>
      <c r="F573" s="7"/>
      <c r="G573" s="7"/>
    </row>
    <row r="574" customFormat="false" ht="15" hidden="false" customHeight="false" outlineLevel="0" collapsed="false">
      <c r="A574" s="7"/>
      <c r="B574" s="7"/>
      <c r="C574" s="7"/>
      <c r="D574" s="7"/>
      <c r="E574" s="7"/>
      <c r="F574" s="7"/>
      <c r="G574" s="7"/>
    </row>
    <row r="575" customFormat="false" ht="15" hidden="false" customHeight="false" outlineLevel="0" collapsed="false">
      <c r="A575" s="7"/>
      <c r="B575" s="7"/>
      <c r="C575" s="7"/>
      <c r="D575" s="7"/>
      <c r="E575" s="7"/>
      <c r="F575" s="7"/>
      <c r="G575" s="7"/>
    </row>
    <row r="576" customFormat="false" ht="15" hidden="false" customHeight="false" outlineLevel="0" collapsed="false">
      <c r="A576" s="7"/>
      <c r="B576" s="7"/>
      <c r="C576" s="7"/>
      <c r="D576" s="7"/>
      <c r="E576" s="7"/>
      <c r="F576" s="7"/>
      <c r="G576" s="7"/>
    </row>
    <row r="577" customFormat="false" ht="15" hidden="false" customHeight="false" outlineLevel="0" collapsed="false">
      <c r="A577" s="7"/>
      <c r="B577" s="7"/>
      <c r="C577" s="7"/>
      <c r="D577" s="7"/>
      <c r="E577" s="7"/>
      <c r="F577" s="7"/>
      <c r="G577" s="7"/>
    </row>
    <row r="578" customFormat="false" ht="15" hidden="false" customHeight="false" outlineLevel="0" collapsed="false">
      <c r="A578" s="7"/>
      <c r="B578" s="7"/>
      <c r="C578" s="7"/>
      <c r="D578" s="7"/>
      <c r="E578" s="7"/>
      <c r="F578" s="7"/>
      <c r="G578" s="7"/>
    </row>
    <row r="579" customFormat="false" ht="15" hidden="false" customHeight="false" outlineLevel="0" collapsed="false">
      <c r="A579" s="7"/>
      <c r="B579" s="7"/>
      <c r="C579" s="7"/>
      <c r="D579" s="7"/>
      <c r="E579" s="7"/>
      <c r="F579" s="7"/>
      <c r="G579" s="7"/>
    </row>
    <row r="580" customFormat="false" ht="15" hidden="false" customHeight="false" outlineLevel="0" collapsed="false">
      <c r="A580" s="7"/>
      <c r="B580" s="7"/>
      <c r="C580" s="7"/>
      <c r="D580" s="7"/>
      <c r="E580" s="7"/>
      <c r="F580" s="7"/>
      <c r="G580" s="7"/>
    </row>
    <row r="581" customFormat="false" ht="15" hidden="false" customHeight="false" outlineLevel="0" collapsed="false">
      <c r="A581" s="7"/>
      <c r="B581" s="7"/>
      <c r="C581" s="7"/>
      <c r="D581" s="7"/>
      <c r="E581" s="7"/>
      <c r="F581" s="7"/>
      <c r="G581" s="7"/>
    </row>
    <row r="582" customFormat="false" ht="15" hidden="false" customHeight="false" outlineLevel="0" collapsed="false">
      <c r="A582" s="7"/>
      <c r="B582" s="7"/>
      <c r="C582" s="7"/>
      <c r="D582" s="7"/>
      <c r="E582" s="7"/>
      <c r="F582" s="7"/>
      <c r="G582" s="7"/>
    </row>
    <row r="583" customFormat="false" ht="15" hidden="false" customHeight="false" outlineLevel="0" collapsed="false">
      <c r="A583" s="7"/>
      <c r="B583" s="7"/>
      <c r="C583" s="7"/>
      <c r="D583" s="7"/>
      <c r="E583" s="7"/>
      <c r="F583" s="7"/>
      <c r="G583" s="7"/>
    </row>
    <row r="584" customFormat="false" ht="15" hidden="false" customHeight="false" outlineLevel="0" collapsed="false">
      <c r="A584" s="7"/>
      <c r="B584" s="7"/>
      <c r="C584" s="7"/>
      <c r="D584" s="7"/>
      <c r="E584" s="7"/>
      <c r="F584" s="7"/>
      <c r="G584" s="7"/>
    </row>
    <row r="585" customFormat="false" ht="15" hidden="false" customHeight="false" outlineLevel="0" collapsed="false">
      <c r="A585" s="7"/>
      <c r="B585" s="7"/>
      <c r="C585" s="7"/>
      <c r="D585" s="7"/>
      <c r="E585" s="7"/>
      <c r="F585" s="7"/>
      <c r="G585" s="7"/>
    </row>
    <row r="586" customFormat="false" ht="15" hidden="false" customHeight="false" outlineLevel="0" collapsed="false">
      <c r="A586" s="7"/>
      <c r="B586" s="7"/>
      <c r="C586" s="7"/>
      <c r="D586" s="7"/>
      <c r="E586" s="7"/>
      <c r="F586" s="7"/>
      <c r="G586" s="7"/>
    </row>
    <row r="587" customFormat="false" ht="15" hidden="false" customHeight="false" outlineLevel="0" collapsed="false">
      <c r="A587" s="7"/>
      <c r="B587" s="7"/>
      <c r="C587" s="7"/>
      <c r="D587" s="7"/>
      <c r="E587" s="7"/>
      <c r="F587" s="7"/>
      <c r="G587" s="7"/>
    </row>
    <row r="588" customFormat="false" ht="15" hidden="false" customHeight="false" outlineLevel="0" collapsed="false">
      <c r="A588" s="7"/>
      <c r="B588" s="7"/>
      <c r="C588" s="7"/>
      <c r="D588" s="7"/>
      <c r="E588" s="7"/>
      <c r="F588" s="7"/>
      <c r="G588" s="7"/>
    </row>
    <row r="589" customFormat="false" ht="15" hidden="false" customHeight="false" outlineLevel="0" collapsed="false">
      <c r="A589" s="7"/>
      <c r="B589" s="7"/>
      <c r="C589" s="7"/>
      <c r="D589" s="7"/>
      <c r="E589" s="7"/>
      <c r="F589" s="7"/>
      <c r="G589" s="7"/>
    </row>
    <row r="590" customFormat="false" ht="15" hidden="false" customHeight="false" outlineLevel="0" collapsed="false">
      <c r="A590" s="7"/>
      <c r="B590" s="7"/>
      <c r="C590" s="7"/>
      <c r="D590" s="7"/>
      <c r="E590" s="7"/>
      <c r="F590" s="7"/>
      <c r="G590" s="7"/>
    </row>
    <row r="591" customFormat="false" ht="15" hidden="false" customHeight="false" outlineLevel="0" collapsed="false">
      <c r="A591" s="7"/>
      <c r="B591" s="7"/>
      <c r="C591" s="7"/>
      <c r="D591" s="7"/>
      <c r="E591" s="7"/>
      <c r="F591" s="7"/>
      <c r="G591" s="7"/>
    </row>
    <row r="592" customFormat="false" ht="15" hidden="false" customHeight="false" outlineLevel="0" collapsed="false">
      <c r="A592" s="7"/>
      <c r="B592" s="7"/>
      <c r="C592" s="7"/>
      <c r="D592" s="7"/>
      <c r="E592" s="7"/>
      <c r="F592" s="7"/>
      <c r="G592" s="7"/>
    </row>
    <row r="593" customFormat="false" ht="15" hidden="false" customHeight="false" outlineLevel="0" collapsed="false">
      <c r="A593" s="7"/>
      <c r="B593" s="7"/>
      <c r="C593" s="7"/>
      <c r="D593" s="7"/>
      <c r="E593" s="7"/>
      <c r="F593" s="7"/>
      <c r="G593" s="7"/>
    </row>
    <row r="594" customFormat="false" ht="15" hidden="false" customHeight="false" outlineLevel="0" collapsed="false">
      <c r="A594" s="7"/>
      <c r="B594" s="7"/>
      <c r="C594" s="7"/>
      <c r="D594" s="7"/>
      <c r="E594" s="7"/>
      <c r="F594" s="7"/>
      <c r="G594" s="7"/>
    </row>
    <row r="595" customFormat="false" ht="15" hidden="false" customHeight="false" outlineLevel="0" collapsed="false">
      <c r="A595" s="7"/>
      <c r="B595" s="7"/>
      <c r="C595" s="7"/>
      <c r="D595" s="7"/>
      <c r="E595" s="7"/>
      <c r="F595" s="7"/>
      <c r="G595" s="7"/>
    </row>
    <row r="596" customFormat="false" ht="15" hidden="false" customHeight="false" outlineLevel="0" collapsed="false">
      <c r="A596" s="7"/>
      <c r="B596" s="7"/>
      <c r="C596" s="7"/>
      <c r="D596" s="7"/>
      <c r="E596" s="7"/>
      <c r="F596" s="7"/>
      <c r="G596" s="7"/>
    </row>
    <row r="597" customFormat="false" ht="15" hidden="false" customHeight="false" outlineLevel="0" collapsed="false">
      <c r="A597" s="7"/>
      <c r="B597" s="7"/>
      <c r="C597" s="7"/>
      <c r="D597" s="7"/>
      <c r="E597" s="7"/>
      <c r="F597" s="7"/>
      <c r="G597" s="7"/>
    </row>
    <row r="598" customFormat="false" ht="15" hidden="false" customHeight="false" outlineLevel="0" collapsed="false">
      <c r="A598" s="7"/>
      <c r="B598" s="7"/>
      <c r="C598" s="7"/>
      <c r="D598" s="7"/>
      <c r="E598" s="7"/>
      <c r="F598" s="7"/>
      <c r="G598" s="7"/>
    </row>
    <row r="599" customFormat="false" ht="15" hidden="false" customHeight="false" outlineLevel="0" collapsed="false">
      <c r="A599" s="7"/>
      <c r="B599" s="7"/>
      <c r="C599" s="7"/>
      <c r="D599" s="7"/>
      <c r="E599" s="7"/>
      <c r="F599" s="7"/>
      <c r="G599" s="7"/>
    </row>
    <row r="600" customFormat="false" ht="15" hidden="false" customHeight="false" outlineLevel="0" collapsed="false">
      <c r="A600" s="7"/>
      <c r="B600" s="7"/>
      <c r="C600" s="7"/>
      <c r="D600" s="7"/>
      <c r="E600" s="7"/>
      <c r="F600" s="7"/>
      <c r="G600" s="7"/>
    </row>
    <row r="601" customFormat="false" ht="15" hidden="false" customHeight="false" outlineLevel="0" collapsed="false">
      <c r="A601" s="7"/>
      <c r="B601" s="7"/>
      <c r="C601" s="7"/>
      <c r="D601" s="7"/>
      <c r="E601" s="7"/>
      <c r="F601" s="7"/>
      <c r="G601" s="7"/>
    </row>
    <row r="602" customFormat="false" ht="15" hidden="false" customHeight="false" outlineLevel="0" collapsed="false">
      <c r="A602" s="7"/>
      <c r="B602" s="7"/>
      <c r="C602" s="7"/>
      <c r="D602" s="7"/>
      <c r="E602" s="7"/>
      <c r="F602" s="7"/>
      <c r="G602" s="7"/>
    </row>
    <row r="603" customFormat="false" ht="15" hidden="false" customHeight="false" outlineLevel="0" collapsed="false">
      <c r="A603" s="7"/>
      <c r="B603" s="7"/>
      <c r="C603" s="7"/>
      <c r="D603" s="7"/>
      <c r="E603" s="7"/>
      <c r="F603" s="7"/>
      <c r="G603" s="7"/>
    </row>
    <row r="604" customFormat="false" ht="15" hidden="false" customHeight="false" outlineLevel="0" collapsed="false">
      <c r="A604" s="7"/>
      <c r="B604" s="7"/>
      <c r="C604" s="7"/>
      <c r="D604" s="7"/>
      <c r="E604" s="7"/>
      <c r="F604" s="7"/>
      <c r="G604" s="7"/>
    </row>
    <row r="605" customFormat="false" ht="15" hidden="false" customHeight="false" outlineLevel="0" collapsed="false">
      <c r="A605" s="7"/>
      <c r="B605" s="7"/>
      <c r="C605" s="7"/>
      <c r="D605" s="7"/>
      <c r="E605" s="7"/>
      <c r="F605" s="7"/>
      <c r="G605" s="7"/>
    </row>
    <row r="606" customFormat="false" ht="15" hidden="false" customHeight="false" outlineLevel="0" collapsed="false">
      <c r="A606" s="7"/>
      <c r="B606" s="7"/>
      <c r="C606" s="7"/>
      <c r="D606" s="7"/>
      <c r="E606" s="7"/>
      <c r="F606" s="7"/>
      <c r="G606" s="7"/>
    </row>
    <row r="607" customFormat="false" ht="15" hidden="false" customHeight="false" outlineLevel="0" collapsed="false">
      <c r="A607" s="7"/>
      <c r="B607" s="7"/>
      <c r="C607" s="7"/>
      <c r="D607" s="7"/>
      <c r="E607" s="7"/>
      <c r="F607" s="7"/>
      <c r="G607" s="7"/>
    </row>
    <row r="608" customFormat="false" ht="15" hidden="false" customHeight="false" outlineLevel="0" collapsed="false">
      <c r="A608" s="7"/>
      <c r="B608" s="7"/>
      <c r="C608" s="7"/>
      <c r="D608" s="7"/>
      <c r="E608" s="7"/>
      <c r="F608" s="7"/>
      <c r="G608" s="7"/>
    </row>
    <row r="609" customFormat="false" ht="15" hidden="false" customHeight="false" outlineLevel="0" collapsed="false">
      <c r="A609" s="7"/>
      <c r="B609" s="7"/>
      <c r="C609" s="7"/>
      <c r="D609" s="7"/>
      <c r="E609" s="7"/>
      <c r="F609" s="7"/>
      <c r="G609" s="7"/>
    </row>
    <row r="610" customFormat="false" ht="15" hidden="false" customHeight="false" outlineLevel="0" collapsed="false">
      <c r="A610" s="7"/>
      <c r="B610" s="7"/>
      <c r="C610" s="7"/>
      <c r="D610" s="7"/>
      <c r="E610" s="7"/>
      <c r="F610" s="7"/>
      <c r="G610" s="7"/>
    </row>
    <row r="611" customFormat="false" ht="15" hidden="false" customHeight="false" outlineLevel="0" collapsed="false">
      <c r="A611" s="7"/>
      <c r="B611" s="7"/>
      <c r="C611" s="7"/>
      <c r="D611" s="7"/>
      <c r="E611" s="7"/>
      <c r="F611" s="7"/>
      <c r="G611" s="7"/>
    </row>
    <row r="612" customFormat="false" ht="15" hidden="false" customHeight="false" outlineLevel="0" collapsed="false">
      <c r="A612" s="7"/>
      <c r="B612" s="7"/>
      <c r="C612" s="7"/>
      <c r="D612" s="7"/>
      <c r="E612" s="7"/>
      <c r="F612" s="7"/>
      <c r="G612" s="7"/>
    </row>
    <row r="613" customFormat="false" ht="15" hidden="false" customHeight="false" outlineLevel="0" collapsed="false">
      <c r="A613" s="7"/>
      <c r="B613" s="7"/>
      <c r="C613" s="7"/>
      <c r="D613" s="7"/>
      <c r="E613" s="7"/>
      <c r="F613" s="7"/>
      <c r="G613" s="7"/>
    </row>
    <row r="614" customFormat="false" ht="15" hidden="false" customHeight="false" outlineLevel="0" collapsed="false">
      <c r="A614" s="7"/>
      <c r="B614" s="7"/>
      <c r="C614" s="7"/>
      <c r="D614" s="7"/>
      <c r="E614" s="7"/>
      <c r="F614" s="7"/>
      <c r="G614" s="7"/>
    </row>
    <row r="615" customFormat="false" ht="15" hidden="false" customHeight="false" outlineLevel="0" collapsed="false">
      <c r="A615" s="7"/>
      <c r="B615" s="7"/>
      <c r="C615" s="7"/>
      <c r="D615" s="7"/>
      <c r="E615" s="7"/>
      <c r="F615" s="7"/>
      <c r="G615" s="7"/>
    </row>
    <row r="616" customFormat="false" ht="15" hidden="false" customHeight="false" outlineLevel="0" collapsed="false">
      <c r="A616" s="7"/>
      <c r="B616" s="7"/>
      <c r="C616" s="7"/>
      <c r="D616" s="7"/>
      <c r="E616" s="7"/>
      <c r="F616" s="7"/>
      <c r="G616" s="7"/>
    </row>
    <row r="617" customFormat="false" ht="15" hidden="false" customHeight="false" outlineLevel="0" collapsed="false">
      <c r="A617" s="7"/>
      <c r="B617" s="7"/>
      <c r="C617" s="7"/>
      <c r="D617" s="7"/>
      <c r="E617" s="7"/>
      <c r="F617" s="7"/>
      <c r="G617" s="7"/>
    </row>
    <row r="618" customFormat="false" ht="15" hidden="false" customHeight="false" outlineLevel="0" collapsed="false">
      <c r="A618" s="7"/>
      <c r="B618" s="7"/>
      <c r="C618" s="7"/>
      <c r="D618" s="7"/>
      <c r="E618" s="7"/>
      <c r="F618" s="7"/>
      <c r="G618" s="7"/>
    </row>
    <row r="619" customFormat="false" ht="15" hidden="false" customHeight="false" outlineLevel="0" collapsed="false">
      <c r="A619" s="7"/>
      <c r="B619" s="7"/>
      <c r="C619" s="7"/>
      <c r="D619" s="7"/>
      <c r="E619" s="7"/>
      <c r="F619" s="7"/>
      <c r="G619" s="7"/>
    </row>
    <row r="620" customFormat="false" ht="15" hidden="false" customHeight="false" outlineLevel="0" collapsed="false">
      <c r="A620" s="7"/>
      <c r="B620" s="7"/>
      <c r="C620" s="7"/>
      <c r="D620" s="7"/>
      <c r="E620" s="7"/>
      <c r="F620" s="7"/>
      <c r="G620" s="7"/>
    </row>
    <row r="621" customFormat="false" ht="15" hidden="false" customHeight="false" outlineLevel="0" collapsed="false">
      <c r="A621" s="7"/>
      <c r="B621" s="7"/>
      <c r="C621" s="7"/>
      <c r="D621" s="7"/>
      <c r="E621" s="7"/>
      <c r="F621" s="7"/>
      <c r="G621" s="7"/>
    </row>
    <row r="622" customFormat="false" ht="15" hidden="false" customHeight="false" outlineLevel="0" collapsed="false">
      <c r="A622" s="7"/>
      <c r="B622" s="7"/>
      <c r="C622" s="7"/>
      <c r="D622" s="7"/>
      <c r="E622" s="7"/>
      <c r="F622" s="7"/>
      <c r="G622" s="7"/>
    </row>
    <row r="623" customFormat="false" ht="15" hidden="false" customHeight="false" outlineLevel="0" collapsed="false">
      <c r="A623" s="7"/>
      <c r="B623" s="7"/>
      <c r="C623" s="7"/>
      <c r="D623" s="7"/>
      <c r="E623" s="7"/>
      <c r="F623" s="7"/>
      <c r="G623" s="7"/>
    </row>
    <row r="624" customFormat="false" ht="15" hidden="false" customHeight="false" outlineLevel="0" collapsed="false">
      <c r="A624" s="7"/>
      <c r="B624" s="7"/>
      <c r="C624" s="7"/>
      <c r="D624" s="7"/>
      <c r="E624" s="7"/>
      <c r="F624" s="7"/>
      <c r="G624" s="7"/>
    </row>
    <row r="625" customFormat="false" ht="15" hidden="false" customHeight="false" outlineLevel="0" collapsed="false">
      <c r="A625" s="7"/>
      <c r="B625" s="7"/>
      <c r="C625" s="7"/>
      <c r="D625" s="7"/>
      <c r="E625" s="7"/>
      <c r="F625" s="7"/>
      <c r="G625" s="7"/>
    </row>
    <row r="626" customFormat="false" ht="15" hidden="false" customHeight="false" outlineLevel="0" collapsed="false">
      <c r="A626" s="7"/>
      <c r="B626" s="7"/>
      <c r="C626" s="7"/>
      <c r="D626" s="7"/>
      <c r="E626" s="7"/>
      <c r="F626" s="7"/>
      <c r="G626" s="7"/>
    </row>
    <row r="627" customFormat="false" ht="15" hidden="false" customHeight="false" outlineLevel="0" collapsed="false">
      <c r="A627" s="7"/>
      <c r="B627" s="7"/>
      <c r="C627" s="7"/>
      <c r="D627" s="7"/>
      <c r="E627" s="7"/>
      <c r="F627" s="7"/>
      <c r="G627" s="7"/>
    </row>
    <row r="628" customFormat="false" ht="15" hidden="false" customHeight="false" outlineLevel="0" collapsed="false">
      <c r="A628" s="7"/>
      <c r="B628" s="7"/>
      <c r="C628" s="7"/>
      <c r="D628" s="7"/>
      <c r="E628" s="7"/>
      <c r="F628" s="7"/>
      <c r="G628" s="7"/>
    </row>
    <row r="629" customFormat="false" ht="15" hidden="false" customHeight="false" outlineLevel="0" collapsed="false">
      <c r="A629" s="7"/>
      <c r="B629" s="7"/>
      <c r="C629" s="7"/>
      <c r="D629" s="7"/>
      <c r="E629" s="7"/>
      <c r="F629" s="7"/>
      <c r="G629" s="7"/>
    </row>
    <row r="630" customFormat="false" ht="15" hidden="false" customHeight="false" outlineLevel="0" collapsed="false">
      <c r="A630" s="7"/>
      <c r="B630" s="7"/>
      <c r="C630" s="7"/>
      <c r="D630" s="7"/>
      <c r="E630" s="7"/>
      <c r="F630" s="7"/>
      <c r="G630" s="7"/>
    </row>
    <row r="631" customFormat="false" ht="15" hidden="false" customHeight="false" outlineLevel="0" collapsed="false">
      <c r="A631" s="7"/>
      <c r="B631" s="7"/>
      <c r="C631" s="7"/>
      <c r="D631" s="7"/>
      <c r="E631" s="7"/>
      <c r="F631" s="7"/>
      <c r="G631" s="7"/>
    </row>
    <row r="632" customFormat="false" ht="15" hidden="false" customHeight="false" outlineLevel="0" collapsed="false">
      <c r="A632" s="7"/>
      <c r="B632" s="7"/>
      <c r="C632" s="7"/>
      <c r="D632" s="7"/>
      <c r="E632" s="7"/>
      <c r="F632" s="7"/>
      <c r="G632" s="7"/>
    </row>
    <row r="633" customFormat="false" ht="15" hidden="false" customHeight="false" outlineLevel="0" collapsed="false">
      <c r="A633" s="7"/>
      <c r="B633" s="7"/>
      <c r="C633" s="7"/>
      <c r="D633" s="7"/>
      <c r="E633" s="7"/>
      <c r="F633" s="7"/>
      <c r="G633" s="7"/>
    </row>
    <row r="634" customFormat="false" ht="15" hidden="false" customHeight="false" outlineLevel="0" collapsed="false">
      <c r="A634" s="7"/>
      <c r="B634" s="7"/>
      <c r="C634" s="7"/>
      <c r="D634" s="7"/>
      <c r="E634" s="7"/>
      <c r="F634" s="7"/>
      <c r="G634" s="7"/>
    </row>
    <row r="635" customFormat="false" ht="15" hidden="false" customHeight="false" outlineLevel="0" collapsed="false">
      <c r="A635" s="7"/>
      <c r="B635" s="7"/>
      <c r="C635" s="7"/>
      <c r="D635" s="7"/>
      <c r="E635" s="7"/>
      <c r="F635" s="7"/>
      <c r="G635" s="7"/>
    </row>
    <row r="636" customFormat="false" ht="15" hidden="false" customHeight="false" outlineLevel="0" collapsed="false">
      <c r="A636" s="7"/>
      <c r="B636" s="7"/>
      <c r="C636" s="7"/>
      <c r="D636" s="7"/>
      <c r="E636" s="7"/>
      <c r="F636" s="7"/>
      <c r="G636" s="7"/>
    </row>
    <row r="637" customFormat="false" ht="15" hidden="false" customHeight="false" outlineLevel="0" collapsed="false">
      <c r="A637" s="7"/>
      <c r="B637" s="7"/>
      <c r="C637" s="7"/>
      <c r="D637" s="7"/>
      <c r="E637" s="7"/>
      <c r="F637" s="7"/>
      <c r="G637" s="7"/>
    </row>
    <row r="638" customFormat="false" ht="15" hidden="false" customHeight="false" outlineLevel="0" collapsed="false">
      <c r="A638" s="7"/>
      <c r="B638" s="7"/>
      <c r="C638" s="7"/>
      <c r="D638" s="7"/>
      <c r="E638" s="7"/>
      <c r="F638" s="7"/>
      <c r="G638" s="7"/>
    </row>
    <row r="639" customFormat="false" ht="15" hidden="false" customHeight="false" outlineLevel="0" collapsed="false">
      <c r="A639" s="7"/>
      <c r="B639" s="7"/>
      <c r="C639" s="7"/>
      <c r="D639" s="7"/>
      <c r="E639" s="7"/>
      <c r="F639" s="7"/>
      <c r="G639" s="7"/>
    </row>
    <row r="640" customFormat="false" ht="15" hidden="false" customHeight="false" outlineLevel="0" collapsed="false">
      <c r="A640" s="7"/>
      <c r="B640" s="7"/>
      <c r="C640" s="7"/>
      <c r="D640" s="7"/>
      <c r="E640" s="7"/>
      <c r="F640" s="7"/>
      <c r="G640" s="7"/>
    </row>
    <row r="641" customFormat="false" ht="15" hidden="false" customHeight="false" outlineLevel="0" collapsed="false">
      <c r="A641" s="7"/>
      <c r="B641" s="7"/>
      <c r="C641" s="7"/>
      <c r="D641" s="7"/>
      <c r="E641" s="7"/>
      <c r="F641" s="7"/>
      <c r="G641" s="7"/>
    </row>
    <row r="642" customFormat="false" ht="15" hidden="false" customHeight="false" outlineLevel="0" collapsed="false">
      <c r="A642" s="7"/>
      <c r="B642" s="7"/>
      <c r="C642" s="7"/>
      <c r="D642" s="7"/>
      <c r="E642" s="7"/>
      <c r="F642" s="7"/>
      <c r="G642" s="7"/>
    </row>
    <row r="643" customFormat="false" ht="15" hidden="false" customHeight="false" outlineLevel="0" collapsed="false">
      <c r="A643" s="7"/>
      <c r="B643" s="7"/>
      <c r="C643" s="7"/>
      <c r="D643" s="7"/>
      <c r="E643" s="7"/>
      <c r="F643" s="7"/>
      <c r="G643" s="7"/>
    </row>
    <row r="644" customFormat="false" ht="15" hidden="false" customHeight="false" outlineLevel="0" collapsed="false">
      <c r="A644" s="7"/>
      <c r="B644" s="7"/>
      <c r="C644" s="7"/>
      <c r="D644" s="7"/>
      <c r="E644" s="7"/>
      <c r="F644" s="7"/>
      <c r="G644" s="7"/>
    </row>
    <row r="645" customFormat="false" ht="15" hidden="false" customHeight="false" outlineLevel="0" collapsed="false">
      <c r="A645" s="7"/>
      <c r="B645" s="7"/>
      <c r="C645" s="7"/>
      <c r="D645" s="7"/>
      <c r="E645" s="7"/>
      <c r="F645" s="7"/>
      <c r="G645" s="7"/>
    </row>
    <row r="646" customFormat="false" ht="15" hidden="false" customHeight="false" outlineLevel="0" collapsed="false">
      <c r="A646" s="7"/>
      <c r="B646" s="7"/>
      <c r="C646" s="7"/>
      <c r="D646" s="7"/>
      <c r="E646" s="7"/>
      <c r="F646" s="7"/>
      <c r="G646" s="7"/>
    </row>
    <row r="647" customFormat="false" ht="15" hidden="false" customHeight="false" outlineLevel="0" collapsed="false">
      <c r="A647" s="7"/>
      <c r="B647" s="7"/>
      <c r="C647" s="7"/>
      <c r="D647" s="7"/>
      <c r="E647" s="7"/>
      <c r="F647" s="7"/>
      <c r="G647" s="7"/>
    </row>
    <row r="648" customFormat="false" ht="15" hidden="false" customHeight="false" outlineLevel="0" collapsed="false">
      <c r="A648" s="7"/>
      <c r="B648" s="7"/>
      <c r="C648" s="7"/>
      <c r="D648" s="7"/>
      <c r="E648" s="7"/>
      <c r="F648" s="7"/>
      <c r="G648" s="7"/>
    </row>
    <row r="649" customFormat="false" ht="15" hidden="false" customHeight="false" outlineLevel="0" collapsed="false">
      <c r="A649" s="7"/>
      <c r="B649" s="7"/>
      <c r="C649" s="7"/>
      <c r="D649" s="7"/>
      <c r="E649" s="7"/>
      <c r="F649" s="7"/>
      <c r="G649" s="7"/>
    </row>
    <row r="650" customFormat="false" ht="15" hidden="false" customHeight="false" outlineLevel="0" collapsed="false">
      <c r="A650" s="7"/>
      <c r="B650" s="7"/>
      <c r="C650" s="7"/>
      <c r="D650" s="7"/>
      <c r="E650" s="7"/>
      <c r="F650" s="7"/>
      <c r="G650" s="7"/>
    </row>
    <row r="651" customFormat="false" ht="15" hidden="false" customHeight="false" outlineLevel="0" collapsed="false">
      <c r="A651" s="7"/>
      <c r="B651" s="7"/>
      <c r="C651" s="7"/>
      <c r="D651" s="7"/>
      <c r="E651" s="7"/>
      <c r="F651" s="7"/>
      <c r="G651" s="7"/>
    </row>
    <row r="652" customFormat="false" ht="15" hidden="false" customHeight="false" outlineLevel="0" collapsed="false">
      <c r="A652" s="7"/>
      <c r="B652" s="7"/>
      <c r="C652" s="7"/>
      <c r="D652" s="7"/>
      <c r="E652" s="7"/>
      <c r="F652" s="7"/>
      <c r="G652" s="7"/>
    </row>
    <row r="653" customFormat="false" ht="15" hidden="false" customHeight="false" outlineLevel="0" collapsed="false">
      <c r="A653" s="7"/>
      <c r="B653" s="7"/>
      <c r="C653" s="7"/>
      <c r="D653" s="7"/>
      <c r="E653" s="7"/>
      <c r="F653" s="7"/>
      <c r="G653" s="7"/>
    </row>
    <row r="654" customFormat="false" ht="15" hidden="false" customHeight="false" outlineLevel="0" collapsed="false">
      <c r="A654" s="7"/>
      <c r="B654" s="7"/>
      <c r="C654" s="7"/>
      <c r="D654" s="7"/>
      <c r="E654" s="7"/>
      <c r="F654" s="7"/>
      <c r="G654" s="7"/>
    </row>
    <row r="655" customFormat="false" ht="15" hidden="false" customHeight="false" outlineLevel="0" collapsed="false">
      <c r="A655" s="7"/>
      <c r="B655" s="7"/>
      <c r="C655" s="7"/>
      <c r="D655" s="7"/>
      <c r="E655" s="7"/>
      <c r="F655" s="7"/>
      <c r="G655" s="7"/>
    </row>
    <row r="656" customFormat="false" ht="15" hidden="false" customHeight="false" outlineLevel="0" collapsed="false">
      <c r="A656" s="7"/>
      <c r="B656" s="7"/>
      <c r="C656" s="7"/>
      <c r="D656" s="7"/>
      <c r="E656" s="7"/>
      <c r="F656" s="7"/>
      <c r="G656" s="7"/>
    </row>
    <row r="657" customFormat="false" ht="15" hidden="false" customHeight="false" outlineLevel="0" collapsed="false">
      <c r="A657" s="7"/>
      <c r="B657" s="7"/>
      <c r="C657" s="7"/>
      <c r="D657" s="7"/>
      <c r="E657" s="7"/>
      <c r="F657" s="7"/>
      <c r="G657" s="7"/>
    </row>
    <row r="658" customFormat="false" ht="15" hidden="false" customHeight="false" outlineLevel="0" collapsed="false">
      <c r="A658" s="7"/>
      <c r="B658" s="7"/>
      <c r="C658" s="7"/>
      <c r="D658" s="7"/>
      <c r="E658" s="7"/>
      <c r="F658" s="7"/>
      <c r="G658" s="7"/>
    </row>
    <row r="659" customFormat="false" ht="15" hidden="false" customHeight="false" outlineLevel="0" collapsed="false">
      <c r="A659" s="7"/>
      <c r="B659" s="7"/>
      <c r="C659" s="7"/>
      <c r="D659" s="7"/>
      <c r="E659" s="7"/>
      <c r="F659" s="7"/>
      <c r="G659" s="7"/>
    </row>
    <row r="660" customFormat="false" ht="15" hidden="false" customHeight="false" outlineLevel="0" collapsed="false">
      <c r="A660" s="7"/>
      <c r="B660" s="7"/>
      <c r="C660" s="7"/>
      <c r="D660" s="7"/>
      <c r="E660" s="7"/>
      <c r="F660" s="7"/>
      <c r="G660" s="7"/>
    </row>
    <row r="661" customFormat="false" ht="15" hidden="false" customHeight="false" outlineLevel="0" collapsed="false">
      <c r="A661" s="7"/>
      <c r="B661" s="7"/>
      <c r="C661" s="7"/>
      <c r="D661" s="7"/>
      <c r="E661" s="7"/>
      <c r="F661" s="7"/>
      <c r="G661" s="7"/>
    </row>
    <row r="662" customFormat="false" ht="15" hidden="false" customHeight="false" outlineLevel="0" collapsed="false">
      <c r="A662" s="7"/>
      <c r="B662" s="7"/>
      <c r="C662" s="7"/>
      <c r="D662" s="7"/>
      <c r="E662" s="7"/>
      <c r="F662" s="7"/>
      <c r="G662" s="7"/>
    </row>
    <row r="663" customFormat="false" ht="15" hidden="false" customHeight="false" outlineLevel="0" collapsed="false">
      <c r="A663" s="7"/>
      <c r="B663" s="7"/>
      <c r="C663" s="7"/>
      <c r="D663" s="7"/>
      <c r="E663" s="7"/>
      <c r="F663" s="7"/>
      <c r="G663" s="7"/>
    </row>
    <row r="664" customFormat="false" ht="15" hidden="false" customHeight="false" outlineLevel="0" collapsed="false">
      <c r="A664" s="7"/>
      <c r="B664" s="7"/>
      <c r="C664" s="7"/>
      <c r="D664" s="7"/>
      <c r="E664" s="7"/>
      <c r="F664" s="7"/>
      <c r="G664" s="7"/>
    </row>
    <row r="665" customFormat="false" ht="15" hidden="false" customHeight="false" outlineLevel="0" collapsed="false">
      <c r="A665" s="7"/>
      <c r="B665" s="7"/>
      <c r="C665" s="7"/>
      <c r="D665" s="7"/>
      <c r="E665" s="7"/>
      <c r="F665" s="7"/>
      <c r="G665" s="7"/>
    </row>
    <row r="666" customFormat="false" ht="15" hidden="false" customHeight="false" outlineLevel="0" collapsed="false">
      <c r="A666" s="7"/>
      <c r="B666" s="7"/>
      <c r="C666" s="7"/>
      <c r="D666" s="7"/>
      <c r="E666" s="7"/>
      <c r="F666" s="7"/>
      <c r="G666" s="7"/>
    </row>
    <row r="667" customFormat="false" ht="15" hidden="false" customHeight="false" outlineLevel="0" collapsed="false">
      <c r="A667" s="7"/>
      <c r="B667" s="7"/>
      <c r="C667" s="7"/>
      <c r="D667" s="7"/>
      <c r="E667" s="7"/>
      <c r="F667" s="7"/>
      <c r="G667" s="7"/>
    </row>
    <row r="668" customFormat="false" ht="15" hidden="false" customHeight="false" outlineLevel="0" collapsed="false">
      <c r="A668" s="7"/>
      <c r="B668" s="7"/>
      <c r="C668" s="7"/>
      <c r="D668" s="7"/>
      <c r="E668" s="7"/>
      <c r="F668" s="7"/>
      <c r="G668" s="7"/>
    </row>
    <row r="669" customFormat="false" ht="15" hidden="false" customHeight="false" outlineLevel="0" collapsed="false">
      <c r="A669" s="7"/>
      <c r="B669" s="7"/>
      <c r="C669" s="7"/>
      <c r="D669" s="7"/>
      <c r="E669" s="7"/>
      <c r="F669" s="7"/>
      <c r="G669" s="7"/>
    </row>
    <row r="670" customFormat="false" ht="15" hidden="false" customHeight="false" outlineLevel="0" collapsed="false">
      <c r="A670" s="7"/>
      <c r="B670" s="7"/>
      <c r="C670" s="7"/>
      <c r="D670" s="7"/>
      <c r="E670" s="7"/>
      <c r="F670" s="7"/>
      <c r="G670" s="7"/>
    </row>
    <row r="671" customFormat="false" ht="15" hidden="false" customHeight="false" outlineLevel="0" collapsed="false">
      <c r="A671" s="7"/>
      <c r="B671" s="7"/>
      <c r="C671" s="7"/>
      <c r="D671" s="7"/>
      <c r="E671" s="7"/>
      <c r="F671" s="7"/>
      <c r="G671" s="7"/>
    </row>
    <row r="672" customFormat="false" ht="15" hidden="false" customHeight="false" outlineLevel="0" collapsed="false">
      <c r="A672" s="7"/>
      <c r="B672" s="7"/>
      <c r="C672" s="7"/>
      <c r="D672" s="7"/>
      <c r="E672" s="7"/>
      <c r="F672" s="7"/>
      <c r="G672" s="7"/>
    </row>
    <row r="673" customFormat="false" ht="15" hidden="false" customHeight="false" outlineLevel="0" collapsed="false">
      <c r="A673" s="7"/>
      <c r="B673" s="7"/>
      <c r="C673" s="7"/>
      <c r="D673" s="7"/>
      <c r="E673" s="7"/>
      <c r="F673" s="7"/>
      <c r="G673" s="7"/>
    </row>
    <row r="674" customFormat="false" ht="15" hidden="false" customHeight="false" outlineLevel="0" collapsed="false">
      <c r="A674" s="7"/>
      <c r="B674" s="7"/>
      <c r="C674" s="7"/>
      <c r="D674" s="7"/>
      <c r="E674" s="7"/>
      <c r="F674" s="7"/>
      <c r="G674" s="7"/>
    </row>
    <row r="675" customFormat="false" ht="15" hidden="false" customHeight="false" outlineLevel="0" collapsed="false">
      <c r="A675" s="7"/>
      <c r="B675" s="7"/>
      <c r="C675" s="7"/>
      <c r="D675" s="7"/>
      <c r="E675" s="7"/>
      <c r="F675" s="7"/>
      <c r="G675" s="7"/>
    </row>
    <row r="676" customFormat="false" ht="15" hidden="false" customHeight="false" outlineLevel="0" collapsed="false">
      <c r="A676" s="7"/>
      <c r="B676" s="7"/>
      <c r="C676" s="7"/>
      <c r="D676" s="7"/>
      <c r="E676" s="7"/>
      <c r="F676" s="7"/>
      <c r="G676" s="7"/>
    </row>
    <row r="677" customFormat="false" ht="15" hidden="false" customHeight="false" outlineLevel="0" collapsed="false">
      <c r="A677" s="7"/>
      <c r="B677" s="7"/>
      <c r="C677" s="7"/>
      <c r="D677" s="7"/>
      <c r="E677" s="7"/>
      <c r="F677" s="7"/>
      <c r="G677" s="7"/>
    </row>
    <row r="678" customFormat="false" ht="15" hidden="false" customHeight="false" outlineLevel="0" collapsed="false">
      <c r="A678" s="7"/>
      <c r="B678" s="7"/>
      <c r="C678" s="7"/>
      <c r="D678" s="7"/>
      <c r="E678" s="7"/>
      <c r="F678" s="7"/>
      <c r="G678" s="7"/>
    </row>
    <row r="679" customFormat="false" ht="15" hidden="false" customHeight="false" outlineLevel="0" collapsed="false">
      <c r="A679" s="7"/>
      <c r="B679" s="7"/>
      <c r="C679" s="7"/>
      <c r="D679" s="7"/>
      <c r="E679" s="7"/>
      <c r="F679" s="7"/>
      <c r="G679" s="7"/>
    </row>
    <row r="680" customFormat="false" ht="15" hidden="false" customHeight="false" outlineLevel="0" collapsed="false">
      <c r="A680" s="7"/>
      <c r="B680" s="7"/>
      <c r="C680" s="7"/>
      <c r="D680" s="7"/>
      <c r="E680" s="7"/>
      <c r="F680" s="7"/>
      <c r="G680" s="7"/>
    </row>
    <row r="681" customFormat="false" ht="15" hidden="false" customHeight="false" outlineLevel="0" collapsed="false">
      <c r="A681" s="7"/>
      <c r="B681" s="7"/>
      <c r="C681" s="7"/>
      <c r="D681" s="7"/>
      <c r="E681" s="7"/>
      <c r="F681" s="7"/>
      <c r="G681" s="7"/>
    </row>
    <row r="682" customFormat="false" ht="15" hidden="false" customHeight="false" outlineLevel="0" collapsed="false">
      <c r="A682" s="7"/>
      <c r="B682" s="7"/>
      <c r="C682" s="7"/>
      <c r="D682" s="7"/>
      <c r="E682" s="7"/>
      <c r="F682" s="7"/>
      <c r="G682" s="7"/>
    </row>
    <row r="683" customFormat="false" ht="15" hidden="false" customHeight="false" outlineLevel="0" collapsed="false">
      <c r="A683" s="7"/>
      <c r="B683" s="7"/>
      <c r="C683" s="7"/>
      <c r="D683" s="7"/>
      <c r="E683" s="7"/>
      <c r="F683" s="7"/>
      <c r="G683" s="7"/>
    </row>
    <row r="684" customFormat="false" ht="15" hidden="false" customHeight="false" outlineLevel="0" collapsed="false">
      <c r="A684" s="7"/>
      <c r="B684" s="7"/>
      <c r="C684" s="7"/>
      <c r="D684" s="7"/>
      <c r="E684" s="7"/>
      <c r="F684" s="7"/>
      <c r="G684" s="7"/>
    </row>
    <row r="685" customFormat="false" ht="15" hidden="false" customHeight="false" outlineLevel="0" collapsed="false">
      <c r="A685" s="7"/>
      <c r="B685" s="7"/>
      <c r="C685" s="7"/>
      <c r="D685" s="7"/>
      <c r="E685" s="7"/>
      <c r="F685" s="7"/>
      <c r="G685" s="7"/>
    </row>
    <row r="686" customFormat="false" ht="15" hidden="false" customHeight="false" outlineLevel="0" collapsed="false">
      <c r="A686" s="7"/>
      <c r="B686" s="7"/>
      <c r="C686" s="7"/>
      <c r="D686" s="7"/>
      <c r="E686" s="7"/>
      <c r="F686" s="7"/>
      <c r="G686" s="7"/>
    </row>
    <row r="687" customFormat="false" ht="15" hidden="false" customHeight="false" outlineLevel="0" collapsed="false">
      <c r="A687" s="7"/>
      <c r="B687" s="7"/>
      <c r="C687" s="7"/>
      <c r="D687" s="7"/>
      <c r="E687" s="7"/>
      <c r="F687" s="7"/>
      <c r="G687" s="7"/>
    </row>
    <row r="688" customFormat="false" ht="15" hidden="false" customHeight="false" outlineLevel="0" collapsed="false">
      <c r="A688" s="7"/>
      <c r="B688" s="7"/>
      <c r="C688" s="7"/>
      <c r="D688" s="7"/>
      <c r="E688" s="7"/>
      <c r="F688" s="7"/>
      <c r="G688" s="7"/>
    </row>
    <row r="689" customFormat="false" ht="15" hidden="false" customHeight="false" outlineLevel="0" collapsed="false">
      <c r="A689" s="7"/>
      <c r="B689" s="7"/>
      <c r="C689" s="7"/>
      <c r="D689" s="7"/>
      <c r="E689" s="7"/>
      <c r="F689" s="7"/>
      <c r="G689" s="7"/>
    </row>
    <row r="690" customFormat="false" ht="15" hidden="false" customHeight="false" outlineLevel="0" collapsed="false">
      <c r="A690" s="7"/>
      <c r="B690" s="7"/>
      <c r="C690" s="7"/>
      <c r="D690" s="7"/>
      <c r="E690" s="7"/>
      <c r="F690" s="7"/>
      <c r="G690" s="7"/>
    </row>
    <row r="691" customFormat="false" ht="15" hidden="false" customHeight="false" outlineLevel="0" collapsed="false">
      <c r="A691" s="7"/>
      <c r="B691" s="7"/>
      <c r="C691" s="7"/>
      <c r="D691" s="7"/>
      <c r="E691" s="7"/>
      <c r="F691" s="7"/>
      <c r="G691" s="7"/>
    </row>
    <row r="692" customFormat="false" ht="15" hidden="false" customHeight="false" outlineLevel="0" collapsed="false">
      <c r="A692" s="7"/>
      <c r="B692" s="7"/>
      <c r="C692" s="7"/>
      <c r="D692" s="7"/>
      <c r="E692" s="7"/>
      <c r="F692" s="7"/>
      <c r="G692" s="7"/>
    </row>
    <row r="693" customFormat="false" ht="15" hidden="false" customHeight="false" outlineLevel="0" collapsed="false">
      <c r="A693" s="7"/>
      <c r="B693" s="7"/>
      <c r="C693" s="7"/>
      <c r="D693" s="7"/>
      <c r="E693" s="7"/>
      <c r="F693" s="7"/>
      <c r="G693" s="7"/>
    </row>
    <row r="694" customFormat="false" ht="15" hidden="false" customHeight="false" outlineLevel="0" collapsed="false">
      <c r="A694" s="7"/>
      <c r="B694" s="7"/>
      <c r="C694" s="7"/>
      <c r="D694" s="7"/>
      <c r="E694" s="7"/>
      <c r="F694" s="7"/>
      <c r="G694" s="7"/>
    </row>
    <row r="695" customFormat="false" ht="15" hidden="false" customHeight="false" outlineLevel="0" collapsed="false">
      <c r="A695" s="7"/>
      <c r="B695" s="7"/>
      <c r="C695" s="7"/>
      <c r="D695" s="7"/>
      <c r="E695" s="7"/>
      <c r="F695" s="7"/>
      <c r="G695" s="7"/>
    </row>
    <row r="696" customFormat="false" ht="15" hidden="false" customHeight="false" outlineLevel="0" collapsed="false">
      <c r="A696" s="7"/>
      <c r="B696" s="7"/>
      <c r="C696" s="7"/>
      <c r="D696" s="7"/>
      <c r="E696" s="7"/>
      <c r="F696" s="7"/>
      <c r="G696" s="7"/>
    </row>
    <row r="697" customFormat="false" ht="15" hidden="false" customHeight="false" outlineLevel="0" collapsed="false">
      <c r="A697" s="7"/>
      <c r="B697" s="7"/>
      <c r="C697" s="7"/>
      <c r="D697" s="7"/>
      <c r="E697" s="7"/>
      <c r="F697" s="7"/>
      <c r="G697" s="7"/>
    </row>
    <row r="698" customFormat="false" ht="15" hidden="false" customHeight="false" outlineLevel="0" collapsed="false">
      <c r="A698" s="7"/>
      <c r="B698" s="7"/>
      <c r="C698" s="7"/>
      <c r="D698" s="7"/>
      <c r="E698" s="7"/>
      <c r="F698" s="7"/>
      <c r="G698" s="7"/>
    </row>
    <row r="699" customFormat="false" ht="15" hidden="false" customHeight="false" outlineLevel="0" collapsed="false">
      <c r="A699" s="7"/>
      <c r="B699" s="7"/>
      <c r="C699" s="7"/>
      <c r="D699" s="7"/>
      <c r="E699" s="7"/>
      <c r="F699" s="7"/>
      <c r="G699" s="7"/>
    </row>
    <row r="700" customFormat="false" ht="15" hidden="false" customHeight="false" outlineLevel="0" collapsed="false">
      <c r="A700" s="7"/>
      <c r="B700" s="7"/>
      <c r="C700" s="7"/>
      <c r="D700" s="7"/>
      <c r="E700" s="7"/>
      <c r="F700" s="7"/>
      <c r="G700" s="7"/>
    </row>
    <row r="701" customFormat="false" ht="15" hidden="false" customHeight="false" outlineLevel="0" collapsed="false">
      <c r="A701" s="7"/>
      <c r="B701" s="7"/>
      <c r="C701" s="7"/>
      <c r="D701" s="7"/>
      <c r="E701" s="7"/>
      <c r="F701" s="7"/>
      <c r="G701" s="7"/>
    </row>
    <row r="702" customFormat="false" ht="15" hidden="false" customHeight="false" outlineLevel="0" collapsed="false">
      <c r="A702" s="7"/>
      <c r="B702" s="7"/>
      <c r="C702" s="7"/>
      <c r="D702" s="7"/>
      <c r="E702" s="7"/>
      <c r="F702" s="7"/>
      <c r="G702" s="7"/>
    </row>
    <row r="703" customFormat="false" ht="15" hidden="false" customHeight="false" outlineLevel="0" collapsed="false">
      <c r="A703" s="7"/>
      <c r="B703" s="7"/>
      <c r="C703" s="7"/>
      <c r="D703" s="7"/>
      <c r="E703" s="7"/>
      <c r="F703" s="7"/>
      <c r="G703" s="7"/>
    </row>
    <row r="704" customFormat="false" ht="15" hidden="false" customHeight="false" outlineLevel="0" collapsed="false">
      <c r="A704" s="7"/>
      <c r="B704" s="7"/>
      <c r="C704" s="7"/>
      <c r="D704" s="7"/>
      <c r="E704" s="7"/>
      <c r="F704" s="7"/>
      <c r="G704" s="7"/>
    </row>
    <row r="705" customFormat="false" ht="15" hidden="false" customHeight="false" outlineLevel="0" collapsed="false">
      <c r="A705" s="7"/>
      <c r="B705" s="7"/>
      <c r="C705" s="7"/>
      <c r="D705" s="7"/>
      <c r="E705" s="7"/>
      <c r="F705" s="7"/>
      <c r="G705" s="7"/>
    </row>
    <row r="706" customFormat="false" ht="15" hidden="false" customHeight="false" outlineLevel="0" collapsed="false">
      <c r="A706" s="7"/>
      <c r="B706" s="7"/>
      <c r="C706" s="7"/>
      <c r="D706" s="7"/>
      <c r="E706" s="7"/>
      <c r="F706" s="7"/>
      <c r="G706" s="7"/>
    </row>
    <row r="707" customFormat="false" ht="15" hidden="false" customHeight="false" outlineLevel="0" collapsed="false">
      <c r="A707" s="7"/>
      <c r="B707" s="7"/>
      <c r="C707" s="7"/>
      <c r="D707" s="7"/>
      <c r="E707" s="7"/>
      <c r="F707" s="7"/>
      <c r="G707" s="7"/>
    </row>
    <row r="708" customFormat="false" ht="15" hidden="false" customHeight="false" outlineLevel="0" collapsed="false">
      <c r="A708" s="7"/>
      <c r="B708" s="7"/>
      <c r="C708" s="7"/>
      <c r="D708" s="7"/>
      <c r="E708" s="7"/>
      <c r="F708" s="7"/>
      <c r="G708" s="7"/>
    </row>
    <row r="709" customFormat="false" ht="15" hidden="false" customHeight="false" outlineLevel="0" collapsed="false">
      <c r="A709" s="7"/>
      <c r="B709" s="7"/>
      <c r="C709" s="7"/>
      <c r="D709" s="7"/>
      <c r="E709" s="7"/>
      <c r="F709" s="7"/>
      <c r="G709" s="7"/>
    </row>
    <row r="710" customFormat="false" ht="15" hidden="false" customHeight="false" outlineLevel="0" collapsed="false">
      <c r="A710" s="7"/>
      <c r="B710" s="7"/>
      <c r="C710" s="7"/>
      <c r="D710" s="7"/>
      <c r="E710" s="7"/>
      <c r="F710" s="7"/>
      <c r="G710" s="7"/>
    </row>
    <row r="711" customFormat="false" ht="15" hidden="false" customHeight="false" outlineLevel="0" collapsed="false">
      <c r="A711" s="7"/>
      <c r="B711" s="7"/>
      <c r="C711" s="7"/>
      <c r="D711" s="7"/>
      <c r="E711" s="7"/>
      <c r="F711" s="7"/>
      <c r="G711" s="7"/>
    </row>
    <row r="712" customFormat="false" ht="15" hidden="false" customHeight="false" outlineLevel="0" collapsed="false">
      <c r="A712" s="7"/>
      <c r="B712" s="7"/>
      <c r="C712" s="7"/>
      <c r="D712" s="7"/>
      <c r="E712" s="7"/>
      <c r="F712" s="7"/>
      <c r="G712" s="7"/>
    </row>
    <row r="713" customFormat="false" ht="15" hidden="false" customHeight="false" outlineLevel="0" collapsed="false">
      <c r="A713" s="7"/>
      <c r="B713" s="7"/>
      <c r="C713" s="7"/>
      <c r="D713" s="7"/>
      <c r="E713" s="7"/>
      <c r="F713" s="7"/>
      <c r="G713" s="7"/>
    </row>
    <row r="714" customFormat="false" ht="15" hidden="false" customHeight="false" outlineLevel="0" collapsed="false">
      <c r="A714" s="7"/>
      <c r="B714" s="7"/>
      <c r="C714" s="7"/>
      <c r="D714" s="7"/>
      <c r="E714" s="7"/>
      <c r="F714" s="7"/>
      <c r="G714" s="7"/>
    </row>
    <row r="715" customFormat="false" ht="15" hidden="false" customHeight="false" outlineLevel="0" collapsed="false">
      <c r="A715" s="7"/>
      <c r="B715" s="7"/>
      <c r="C715" s="7"/>
      <c r="D715" s="7"/>
      <c r="E715" s="7"/>
      <c r="F715" s="7"/>
      <c r="G715" s="7"/>
    </row>
    <row r="716" customFormat="false" ht="15" hidden="false" customHeight="false" outlineLevel="0" collapsed="false">
      <c r="A716" s="7"/>
      <c r="B716" s="7"/>
      <c r="C716" s="7"/>
      <c r="D716" s="7"/>
      <c r="E716" s="7"/>
      <c r="F716" s="7"/>
      <c r="G716" s="7"/>
    </row>
    <row r="717" customFormat="false" ht="15" hidden="false" customHeight="false" outlineLevel="0" collapsed="false">
      <c r="A717" s="7"/>
      <c r="B717" s="7"/>
      <c r="C717" s="7"/>
      <c r="D717" s="7"/>
      <c r="E717" s="7"/>
      <c r="F717" s="7"/>
      <c r="G717" s="7"/>
    </row>
    <row r="718" customFormat="false" ht="15" hidden="false" customHeight="false" outlineLevel="0" collapsed="false">
      <c r="A718" s="7"/>
      <c r="B718" s="7"/>
      <c r="C718" s="7"/>
      <c r="D718" s="7"/>
      <c r="E718" s="7"/>
      <c r="F718" s="7"/>
      <c r="G718" s="7"/>
    </row>
    <row r="719" customFormat="false" ht="15" hidden="false" customHeight="false" outlineLevel="0" collapsed="false">
      <c r="A719" s="7"/>
      <c r="B719" s="7"/>
      <c r="C719" s="7"/>
      <c r="D719" s="7"/>
      <c r="E719" s="7"/>
      <c r="F719" s="7"/>
      <c r="G719" s="7"/>
    </row>
    <row r="720" customFormat="false" ht="15" hidden="false" customHeight="false" outlineLevel="0" collapsed="false">
      <c r="A720" s="7"/>
      <c r="B720" s="7"/>
      <c r="C720" s="7"/>
      <c r="D720" s="7"/>
      <c r="E720" s="7"/>
      <c r="F720" s="7"/>
      <c r="G720" s="7"/>
    </row>
    <row r="721" customFormat="false" ht="15" hidden="false" customHeight="false" outlineLevel="0" collapsed="false">
      <c r="A721" s="7"/>
      <c r="B721" s="7"/>
      <c r="C721" s="7"/>
      <c r="D721" s="7"/>
      <c r="E721" s="7"/>
      <c r="F721" s="7"/>
      <c r="G721" s="7"/>
    </row>
    <row r="722" customFormat="false" ht="15" hidden="false" customHeight="false" outlineLevel="0" collapsed="false">
      <c r="A722" s="7"/>
      <c r="B722" s="7"/>
      <c r="C722" s="7"/>
      <c r="D722" s="7"/>
      <c r="E722" s="7"/>
      <c r="F722" s="7"/>
      <c r="G722" s="7"/>
    </row>
    <row r="723" customFormat="false" ht="15" hidden="false" customHeight="false" outlineLevel="0" collapsed="false">
      <c r="A723" s="7"/>
      <c r="B723" s="7"/>
      <c r="C723" s="7"/>
      <c r="D723" s="7"/>
      <c r="E723" s="7"/>
      <c r="F723" s="7"/>
      <c r="G723" s="7"/>
    </row>
    <row r="724" customFormat="false" ht="15" hidden="false" customHeight="false" outlineLevel="0" collapsed="false">
      <c r="A724" s="7"/>
      <c r="B724" s="7"/>
      <c r="C724" s="7"/>
      <c r="D724" s="7"/>
      <c r="E724" s="7"/>
      <c r="F724" s="7"/>
      <c r="G724" s="7"/>
    </row>
    <row r="725" customFormat="false" ht="15" hidden="false" customHeight="false" outlineLevel="0" collapsed="false">
      <c r="A725" s="7"/>
      <c r="B725" s="7"/>
      <c r="C725" s="7"/>
      <c r="D725" s="7"/>
      <c r="E725" s="7"/>
      <c r="F725" s="7"/>
      <c r="G725" s="7"/>
    </row>
    <row r="726" customFormat="false" ht="15" hidden="false" customHeight="false" outlineLevel="0" collapsed="false">
      <c r="A726" s="7"/>
      <c r="B726" s="7"/>
      <c r="C726" s="7"/>
      <c r="D726" s="7"/>
      <c r="E726" s="7"/>
      <c r="F726" s="7"/>
      <c r="G726" s="7"/>
    </row>
    <row r="727" customFormat="false" ht="15" hidden="false" customHeight="false" outlineLevel="0" collapsed="false">
      <c r="A727" s="7"/>
      <c r="B727" s="7"/>
      <c r="C727" s="7"/>
      <c r="D727" s="7"/>
      <c r="E727" s="7"/>
      <c r="F727" s="7"/>
      <c r="G727" s="7"/>
    </row>
    <row r="728" customFormat="false" ht="15" hidden="false" customHeight="false" outlineLevel="0" collapsed="false">
      <c r="A728" s="7"/>
      <c r="B728" s="7"/>
      <c r="C728" s="7"/>
      <c r="D728" s="7"/>
      <c r="E728" s="7"/>
      <c r="F728" s="7"/>
      <c r="G728" s="7"/>
    </row>
    <row r="729" customFormat="false" ht="15" hidden="false" customHeight="false" outlineLevel="0" collapsed="false">
      <c r="A729" s="7"/>
      <c r="B729" s="7"/>
      <c r="C729" s="7"/>
      <c r="D729" s="7"/>
      <c r="E729" s="7"/>
      <c r="F729" s="7"/>
      <c r="G729" s="7"/>
    </row>
    <row r="730" customFormat="false" ht="15" hidden="false" customHeight="false" outlineLevel="0" collapsed="false">
      <c r="A730" s="7"/>
      <c r="B730" s="7"/>
      <c r="C730" s="7"/>
      <c r="D730" s="7"/>
      <c r="E730" s="7"/>
      <c r="F730" s="7"/>
      <c r="G730" s="7"/>
    </row>
    <row r="731" customFormat="false" ht="15" hidden="false" customHeight="false" outlineLevel="0" collapsed="false">
      <c r="A731" s="7"/>
      <c r="B731" s="7"/>
      <c r="C731" s="7"/>
      <c r="D731" s="7"/>
      <c r="E731" s="7"/>
      <c r="F731" s="7"/>
      <c r="G731" s="7"/>
    </row>
    <row r="732" customFormat="false" ht="15" hidden="false" customHeight="false" outlineLevel="0" collapsed="false">
      <c r="A732" s="7"/>
      <c r="B732" s="7"/>
      <c r="C732" s="7"/>
      <c r="D732" s="7"/>
      <c r="E732" s="7"/>
      <c r="F732" s="7"/>
      <c r="G732" s="7"/>
    </row>
    <row r="733" customFormat="false" ht="15" hidden="false" customHeight="false" outlineLevel="0" collapsed="false">
      <c r="A733" s="7"/>
      <c r="B733" s="7"/>
      <c r="C733" s="7"/>
      <c r="D733" s="7"/>
      <c r="E733" s="7"/>
      <c r="F733" s="7"/>
      <c r="G733" s="7"/>
    </row>
    <row r="734" customFormat="false" ht="15" hidden="false" customHeight="false" outlineLevel="0" collapsed="false">
      <c r="A734" s="7"/>
      <c r="B734" s="7"/>
      <c r="C734" s="7"/>
      <c r="D734" s="7"/>
      <c r="E734" s="7"/>
      <c r="F734" s="7"/>
      <c r="G734" s="7"/>
    </row>
    <row r="735" customFormat="false" ht="15" hidden="false" customHeight="false" outlineLevel="0" collapsed="false">
      <c r="A735" s="7"/>
      <c r="B735" s="7"/>
      <c r="C735" s="7"/>
      <c r="D735" s="7"/>
      <c r="E735" s="7"/>
      <c r="F735" s="7"/>
      <c r="G735" s="7"/>
    </row>
    <row r="736" customFormat="false" ht="15" hidden="false" customHeight="false" outlineLevel="0" collapsed="false">
      <c r="A736" s="7"/>
      <c r="B736" s="7"/>
      <c r="C736" s="7"/>
      <c r="D736" s="7"/>
      <c r="E736" s="7"/>
      <c r="F736" s="7"/>
      <c r="G736" s="7"/>
    </row>
    <row r="737" customFormat="false" ht="15" hidden="false" customHeight="false" outlineLevel="0" collapsed="false">
      <c r="A737" s="7"/>
      <c r="B737" s="7"/>
      <c r="C737" s="7"/>
      <c r="D737" s="7"/>
      <c r="E737" s="7"/>
      <c r="F737" s="7"/>
      <c r="G737" s="7"/>
    </row>
    <row r="738" customFormat="false" ht="15" hidden="false" customHeight="false" outlineLevel="0" collapsed="false">
      <c r="A738" s="7"/>
      <c r="B738" s="7"/>
      <c r="C738" s="7"/>
      <c r="D738" s="7"/>
      <c r="E738" s="7"/>
      <c r="F738" s="7"/>
      <c r="G738" s="7"/>
    </row>
    <row r="739" customFormat="false" ht="15" hidden="false" customHeight="false" outlineLevel="0" collapsed="false">
      <c r="A739" s="7"/>
      <c r="B739" s="7"/>
      <c r="C739" s="7"/>
      <c r="D739" s="7"/>
      <c r="E739" s="7"/>
      <c r="F739" s="7"/>
      <c r="G739" s="7"/>
    </row>
    <row r="740" customFormat="false" ht="15" hidden="false" customHeight="false" outlineLevel="0" collapsed="false">
      <c r="A740" s="7"/>
      <c r="B740" s="7"/>
      <c r="C740" s="7"/>
      <c r="D740" s="7"/>
      <c r="E740" s="7"/>
      <c r="F740" s="7"/>
      <c r="G740" s="7"/>
    </row>
    <row r="741" customFormat="false" ht="15" hidden="false" customHeight="false" outlineLevel="0" collapsed="false">
      <c r="A741" s="7"/>
      <c r="B741" s="7"/>
      <c r="C741" s="7"/>
      <c r="D741" s="7"/>
      <c r="E741" s="7"/>
      <c r="F741" s="7"/>
      <c r="G741" s="7"/>
    </row>
    <row r="742" customFormat="false" ht="15" hidden="false" customHeight="false" outlineLevel="0" collapsed="false">
      <c r="A742" s="7"/>
      <c r="B742" s="7"/>
      <c r="C742" s="7"/>
      <c r="D742" s="7"/>
      <c r="E742" s="7"/>
      <c r="F742" s="7"/>
      <c r="G742" s="7"/>
    </row>
    <row r="743" customFormat="false" ht="15" hidden="false" customHeight="false" outlineLevel="0" collapsed="false">
      <c r="A743" s="7"/>
      <c r="B743" s="7"/>
      <c r="C743" s="7"/>
      <c r="D743" s="7"/>
      <c r="E743" s="7"/>
      <c r="F743" s="7"/>
      <c r="G743" s="7"/>
    </row>
    <row r="744" customFormat="false" ht="15" hidden="false" customHeight="false" outlineLevel="0" collapsed="false">
      <c r="A744" s="7"/>
      <c r="B744" s="7"/>
      <c r="C744" s="7"/>
      <c r="D744" s="7"/>
      <c r="E744" s="7"/>
      <c r="F744" s="7"/>
      <c r="G744" s="7"/>
    </row>
    <row r="745" customFormat="false" ht="15" hidden="false" customHeight="false" outlineLevel="0" collapsed="false">
      <c r="A745" s="7"/>
      <c r="B745" s="7"/>
      <c r="C745" s="7"/>
      <c r="D745" s="7"/>
      <c r="E745" s="7"/>
      <c r="F745" s="7"/>
      <c r="G745" s="7"/>
    </row>
    <row r="746" customFormat="false" ht="15" hidden="false" customHeight="false" outlineLevel="0" collapsed="false">
      <c r="A746" s="7"/>
      <c r="B746" s="7"/>
      <c r="C746" s="7"/>
      <c r="D746" s="7"/>
      <c r="E746" s="7"/>
      <c r="F746" s="7"/>
      <c r="G746" s="7"/>
    </row>
    <row r="747" customFormat="false" ht="15" hidden="false" customHeight="false" outlineLevel="0" collapsed="false">
      <c r="A747" s="7"/>
      <c r="B747" s="7"/>
      <c r="C747" s="7"/>
      <c r="D747" s="7"/>
      <c r="E747" s="7"/>
      <c r="F747" s="7"/>
      <c r="G747" s="7"/>
    </row>
    <row r="748" customFormat="false" ht="15" hidden="false" customHeight="false" outlineLevel="0" collapsed="false">
      <c r="A748" s="7"/>
      <c r="B748" s="7"/>
      <c r="C748" s="7"/>
      <c r="D748" s="7"/>
      <c r="E748" s="7"/>
      <c r="F748" s="7"/>
      <c r="G748" s="7"/>
    </row>
    <row r="749" customFormat="false" ht="15" hidden="false" customHeight="false" outlineLevel="0" collapsed="false">
      <c r="A749" s="7"/>
      <c r="B749" s="7"/>
      <c r="C749" s="7"/>
      <c r="D749" s="7"/>
      <c r="E749" s="7"/>
      <c r="F749" s="7"/>
      <c r="G749" s="7"/>
    </row>
    <row r="750" customFormat="false" ht="15" hidden="false" customHeight="false" outlineLevel="0" collapsed="false">
      <c r="A750" s="7"/>
      <c r="B750" s="7"/>
      <c r="C750" s="7"/>
      <c r="D750" s="7"/>
      <c r="E750" s="7"/>
      <c r="F750" s="7"/>
      <c r="G750" s="7"/>
    </row>
    <row r="751" customFormat="false" ht="15" hidden="false" customHeight="false" outlineLevel="0" collapsed="false">
      <c r="A751" s="7"/>
      <c r="B751" s="7"/>
      <c r="C751" s="7"/>
      <c r="D751" s="7"/>
      <c r="E751" s="7"/>
      <c r="F751" s="7"/>
      <c r="G751" s="7"/>
    </row>
    <row r="752" customFormat="false" ht="15" hidden="false" customHeight="false" outlineLevel="0" collapsed="false">
      <c r="A752" s="7"/>
      <c r="B752" s="7"/>
      <c r="C752" s="7"/>
      <c r="D752" s="7"/>
      <c r="E752" s="7"/>
      <c r="F752" s="7"/>
      <c r="G752" s="7"/>
    </row>
    <row r="753" customFormat="false" ht="15" hidden="false" customHeight="false" outlineLevel="0" collapsed="false">
      <c r="A753" s="7"/>
      <c r="B753" s="7"/>
      <c r="C753" s="7"/>
      <c r="D753" s="7"/>
      <c r="E753" s="7"/>
      <c r="F753" s="7"/>
      <c r="G753" s="7"/>
    </row>
    <row r="754" customFormat="false" ht="15" hidden="false" customHeight="false" outlineLevel="0" collapsed="false">
      <c r="A754" s="7"/>
      <c r="B754" s="7"/>
      <c r="C754" s="7"/>
      <c r="D754" s="7"/>
      <c r="E754" s="7"/>
      <c r="F754" s="7"/>
      <c r="G754" s="7"/>
    </row>
    <row r="755" customFormat="false" ht="15" hidden="false" customHeight="false" outlineLevel="0" collapsed="false">
      <c r="A755" s="7"/>
      <c r="B755" s="7"/>
      <c r="C755" s="7"/>
      <c r="D755" s="7"/>
      <c r="E755" s="7"/>
      <c r="F755" s="7"/>
      <c r="G755" s="7"/>
    </row>
    <row r="756" customFormat="false" ht="15" hidden="false" customHeight="false" outlineLevel="0" collapsed="false">
      <c r="A756" s="7"/>
      <c r="B756" s="7"/>
      <c r="C756" s="7"/>
      <c r="D756" s="7"/>
      <c r="E756" s="7"/>
      <c r="F756" s="7"/>
      <c r="G756" s="7"/>
    </row>
    <row r="757" customFormat="false" ht="15" hidden="false" customHeight="false" outlineLevel="0" collapsed="false">
      <c r="A757" s="7"/>
      <c r="B757" s="7"/>
      <c r="C757" s="7"/>
      <c r="D757" s="7"/>
      <c r="E757" s="7"/>
      <c r="F757" s="7"/>
      <c r="G757" s="7"/>
    </row>
    <row r="758" customFormat="false" ht="15" hidden="false" customHeight="false" outlineLevel="0" collapsed="false">
      <c r="A758" s="7"/>
      <c r="B758" s="7"/>
      <c r="C758" s="7"/>
      <c r="D758" s="7"/>
      <c r="E758" s="7"/>
      <c r="F758" s="7"/>
      <c r="G758" s="7"/>
    </row>
    <row r="759" customFormat="false" ht="15" hidden="false" customHeight="false" outlineLevel="0" collapsed="false">
      <c r="A759" s="7"/>
      <c r="B759" s="7"/>
      <c r="C759" s="7"/>
      <c r="D759" s="7"/>
      <c r="E759" s="7"/>
      <c r="F759" s="7"/>
      <c r="G759" s="7"/>
    </row>
    <row r="760" customFormat="false" ht="15" hidden="false" customHeight="false" outlineLevel="0" collapsed="false">
      <c r="A760" s="7"/>
      <c r="B760" s="7"/>
      <c r="C760" s="7"/>
      <c r="D760" s="7"/>
      <c r="E760" s="7"/>
      <c r="F760" s="7"/>
      <c r="G760" s="7"/>
    </row>
    <row r="761" customFormat="false" ht="15" hidden="false" customHeight="false" outlineLevel="0" collapsed="false">
      <c r="A761" s="7"/>
      <c r="B761" s="7"/>
      <c r="C761" s="7"/>
      <c r="D761" s="7"/>
      <c r="E761" s="7"/>
      <c r="F761" s="7"/>
      <c r="G761" s="7"/>
    </row>
    <row r="762" customFormat="false" ht="15" hidden="false" customHeight="false" outlineLevel="0" collapsed="false">
      <c r="A762" s="7"/>
      <c r="B762" s="7"/>
      <c r="C762" s="7"/>
      <c r="D762" s="7"/>
      <c r="E762" s="7"/>
      <c r="F762" s="7"/>
      <c r="G762" s="7"/>
    </row>
    <row r="763" customFormat="false" ht="15" hidden="false" customHeight="false" outlineLevel="0" collapsed="false">
      <c r="A763" s="7"/>
      <c r="B763" s="7"/>
      <c r="C763" s="7"/>
      <c r="D763" s="7"/>
      <c r="E763" s="7"/>
      <c r="F763" s="7"/>
      <c r="G763" s="7"/>
    </row>
    <row r="764" customFormat="false" ht="15" hidden="false" customHeight="false" outlineLevel="0" collapsed="false">
      <c r="A764" s="7"/>
      <c r="B764" s="7"/>
      <c r="C764" s="7"/>
      <c r="D764" s="7"/>
      <c r="E764" s="7"/>
      <c r="F764" s="7"/>
      <c r="G764" s="7"/>
    </row>
    <row r="765" customFormat="false" ht="15" hidden="false" customHeight="false" outlineLevel="0" collapsed="false">
      <c r="A765" s="7"/>
      <c r="B765" s="7"/>
      <c r="C765" s="7"/>
      <c r="D765" s="7"/>
      <c r="E765" s="7"/>
      <c r="F765" s="7"/>
      <c r="G765" s="7"/>
    </row>
    <row r="766" customFormat="false" ht="15" hidden="false" customHeight="false" outlineLevel="0" collapsed="false">
      <c r="A766" s="7"/>
      <c r="B766" s="7"/>
      <c r="C766" s="7"/>
      <c r="D766" s="7"/>
      <c r="E766" s="7"/>
      <c r="F766" s="7"/>
      <c r="G766" s="7"/>
    </row>
    <row r="767" customFormat="false" ht="15" hidden="false" customHeight="false" outlineLevel="0" collapsed="false">
      <c r="A767" s="7"/>
      <c r="B767" s="7"/>
      <c r="C767" s="7"/>
      <c r="D767" s="7"/>
      <c r="E767" s="7"/>
      <c r="F767" s="7"/>
      <c r="G767" s="7"/>
    </row>
    <row r="768" customFormat="false" ht="15" hidden="false" customHeight="false" outlineLevel="0" collapsed="false">
      <c r="A768" s="7"/>
      <c r="B768" s="7"/>
      <c r="C768" s="7"/>
      <c r="D768" s="7"/>
      <c r="E768" s="7"/>
      <c r="F768" s="7"/>
      <c r="G768" s="7"/>
    </row>
    <row r="769" customFormat="false" ht="15" hidden="false" customHeight="false" outlineLevel="0" collapsed="false">
      <c r="A769" s="7"/>
      <c r="B769" s="7"/>
      <c r="C769" s="7"/>
      <c r="D769" s="7"/>
      <c r="E769" s="7"/>
      <c r="F769" s="7"/>
      <c r="G769" s="7"/>
    </row>
    <row r="770" customFormat="false" ht="15" hidden="false" customHeight="false" outlineLevel="0" collapsed="false">
      <c r="A770" s="7"/>
      <c r="B770" s="7"/>
      <c r="C770" s="7"/>
      <c r="D770" s="7"/>
      <c r="E770" s="7"/>
      <c r="F770" s="7"/>
      <c r="G770" s="7"/>
    </row>
    <row r="771" customFormat="false" ht="15" hidden="false" customHeight="false" outlineLevel="0" collapsed="false">
      <c r="A771" s="7"/>
      <c r="B771" s="7"/>
      <c r="C771" s="7"/>
      <c r="D771" s="7"/>
      <c r="E771" s="7"/>
      <c r="F771" s="7"/>
      <c r="G771" s="7"/>
    </row>
    <row r="772" customFormat="false" ht="15" hidden="false" customHeight="false" outlineLevel="0" collapsed="false">
      <c r="A772" s="7"/>
      <c r="B772" s="7"/>
      <c r="C772" s="7"/>
      <c r="D772" s="7"/>
      <c r="E772" s="7"/>
      <c r="F772" s="7"/>
      <c r="G772" s="7"/>
    </row>
    <row r="773" customFormat="false" ht="15" hidden="false" customHeight="false" outlineLevel="0" collapsed="false">
      <c r="A773" s="7"/>
      <c r="B773" s="7"/>
      <c r="C773" s="7"/>
      <c r="D773" s="7"/>
      <c r="E773" s="7"/>
      <c r="F773" s="7"/>
      <c r="G773" s="7"/>
    </row>
    <row r="774" customFormat="false" ht="15" hidden="false" customHeight="false" outlineLevel="0" collapsed="false">
      <c r="A774" s="7"/>
      <c r="B774" s="7"/>
      <c r="C774" s="7"/>
      <c r="D774" s="7"/>
      <c r="E774" s="7"/>
      <c r="F774" s="7"/>
      <c r="G774" s="7"/>
    </row>
    <row r="775" customFormat="false" ht="15" hidden="false" customHeight="false" outlineLevel="0" collapsed="false">
      <c r="A775" s="7"/>
      <c r="B775" s="7"/>
      <c r="C775" s="7"/>
      <c r="D775" s="7"/>
      <c r="E775" s="7"/>
      <c r="F775" s="7"/>
      <c r="G775" s="7"/>
    </row>
    <row r="776" customFormat="false" ht="15" hidden="false" customHeight="false" outlineLevel="0" collapsed="false">
      <c r="A776" s="7"/>
      <c r="B776" s="7"/>
      <c r="C776" s="7"/>
      <c r="D776" s="7"/>
      <c r="E776" s="7"/>
      <c r="F776" s="7"/>
      <c r="G776" s="7"/>
    </row>
    <row r="777" customFormat="false" ht="15" hidden="false" customHeight="false" outlineLevel="0" collapsed="false">
      <c r="A777" s="7"/>
      <c r="B777" s="7"/>
      <c r="C777" s="7"/>
      <c r="D777" s="7"/>
      <c r="E777" s="7"/>
      <c r="F777" s="7"/>
      <c r="G777" s="7"/>
    </row>
    <row r="778" customFormat="false" ht="15" hidden="false" customHeight="false" outlineLevel="0" collapsed="false">
      <c r="A778" s="7"/>
      <c r="B778" s="7"/>
      <c r="C778" s="7"/>
      <c r="D778" s="7"/>
      <c r="E778" s="7"/>
      <c r="F778" s="7"/>
      <c r="G778" s="7"/>
    </row>
    <row r="779" customFormat="false" ht="15" hidden="false" customHeight="false" outlineLevel="0" collapsed="false">
      <c r="A779" s="7"/>
      <c r="B779" s="7"/>
      <c r="C779" s="7"/>
      <c r="D779" s="7"/>
      <c r="E779" s="7"/>
      <c r="F779" s="7"/>
      <c r="G779" s="7"/>
    </row>
    <row r="780" customFormat="false" ht="15" hidden="false" customHeight="false" outlineLevel="0" collapsed="false">
      <c r="A780" s="7"/>
      <c r="B780" s="7"/>
      <c r="C780" s="7"/>
      <c r="D780" s="7"/>
      <c r="E780" s="7"/>
      <c r="F780" s="7"/>
      <c r="G780" s="7"/>
    </row>
    <row r="781" customFormat="false" ht="15" hidden="false" customHeight="false" outlineLevel="0" collapsed="false">
      <c r="A781" s="7"/>
      <c r="B781" s="7"/>
      <c r="C781" s="7"/>
      <c r="D781" s="7"/>
      <c r="E781" s="7"/>
      <c r="F781" s="7"/>
      <c r="G781" s="7"/>
    </row>
    <row r="782" customFormat="false" ht="15" hidden="false" customHeight="false" outlineLevel="0" collapsed="false">
      <c r="A782" s="7"/>
      <c r="B782" s="7"/>
      <c r="C782" s="7"/>
      <c r="D782" s="7"/>
      <c r="E782" s="7"/>
      <c r="F782" s="7"/>
      <c r="G782" s="7"/>
    </row>
    <row r="783" customFormat="false" ht="15" hidden="false" customHeight="false" outlineLevel="0" collapsed="false">
      <c r="A783" s="7"/>
      <c r="B783" s="7"/>
      <c r="C783" s="7"/>
      <c r="D783" s="7"/>
      <c r="E783" s="7"/>
      <c r="F783" s="7"/>
      <c r="G783" s="7"/>
    </row>
    <row r="784" customFormat="false" ht="15" hidden="false" customHeight="false" outlineLevel="0" collapsed="false">
      <c r="A784" s="7"/>
      <c r="B784" s="7"/>
      <c r="C784" s="7"/>
      <c r="D784" s="7"/>
      <c r="E784" s="7"/>
      <c r="F784" s="7"/>
      <c r="G784" s="7"/>
    </row>
    <row r="785" customFormat="false" ht="15" hidden="false" customHeight="false" outlineLevel="0" collapsed="false">
      <c r="A785" s="7"/>
      <c r="B785" s="7"/>
      <c r="C785" s="7"/>
      <c r="D785" s="7"/>
      <c r="E785" s="7"/>
      <c r="F785" s="7"/>
      <c r="G785" s="7"/>
    </row>
    <row r="786" customFormat="false" ht="15" hidden="false" customHeight="false" outlineLevel="0" collapsed="false">
      <c r="A786" s="7"/>
      <c r="B786" s="7"/>
      <c r="C786" s="7"/>
      <c r="D786" s="7"/>
      <c r="E786" s="7"/>
      <c r="F786" s="7"/>
      <c r="G786" s="7"/>
    </row>
    <row r="787" customFormat="false" ht="15" hidden="false" customHeight="false" outlineLevel="0" collapsed="false">
      <c r="A787" s="7"/>
      <c r="B787" s="7"/>
      <c r="C787" s="7"/>
      <c r="D787" s="7"/>
      <c r="E787" s="7"/>
      <c r="F787" s="7"/>
      <c r="G787" s="7"/>
    </row>
    <row r="788" customFormat="false" ht="15" hidden="false" customHeight="false" outlineLevel="0" collapsed="false">
      <c r="A788" s="7"/>
      <c r="B788" s="7"/>
      <c r="C788" s="7"/>
      <c r="D788" s="7"/>
      <c r="E788" s="7"/>
      <c r="F788" s="7"/>
      <c r="G788" s="7"/>
    </row>
    <row r="789" customFormat="false" ht="15" hidden="false" customHeight="false" outlineLevel="0" collapsed="false">
      <c r="A789" s="7"/>
      <c r="B789" s="7"/>
      <c r="C789" s="7"/>
      <c r="D789" s="7"/>
      <c r="E789" s="7"/>
      <c r="F789" s="7"/>
      <c r="G789" s="7"/>
    </row>
    <row r="790" customFormat="false" ht="15" hidden="false" customHeight="false" outlineLevel="0" collapsed="false">
      <c r="A790" s="7"/>
      <c r="B790" s="7"/>
      <c r="C790" s="7"/>
      <c r="D790" s="7"/>
      <c r="E790" s="7"/>
      <c r="F790" s="7"/>
      <c r="G790" s="7"/>
    </row>
    <row r="791" customFormat="false" ht="15" hidden="false" customHeight="false" outlineLevel="0" collapsed="false">
      <c r="A791" s="7"/>
      <c r="B791" s="7"/>
      <c r="C791" s="7"/>
      <c r="D791" s="7"/>
      <c r="E791" s="7"/>
      <c r="F791" s="7"/>
      <c r="G791" s="7"/>
    </row>
    <row r="792" customFormat="false" ht="15" hidden="false" customHeight="false" outlineLevel="0" collapsed="false">
      <c r="A792" s="7"/>
      <c r="B792" s="7"/>
      <c r="C792" s="7"/>
      <c r="D792" s="7"/>
      <c r="E792" s="7"/>
      <c r="F792" s="7"/>
      <c r="G792" s="7"/>
    </row>
    <row r="793" customFormat="false" ht="15" hidden="false" customHeight="false" outlineLevel="0" collapsed="false">
      <c r="A793" s="7"/>
      <c r="B793" s="7"/>
      <c r="C793" s="7"/>
      <c r="D793" s="7"/>
      <c r="E793" s="7"/>
      <c r="F793" s="7"/>
      <c r="G793" s="7"/>
    </row>
    <row r="794" customFormat="false" ht="15" hidden="false" customHeight="false" outlineLevel="0" collapsed="false">
      <c r="A794" s="7"/>
      <c r="B794" s="7"/>
      <c r="C794" s="7"/>
      <c r="D794" s="7"/>
      <c r="E794" s="7"/>
      <c r="F794" s="7"/>
      <c r="G794" s="7"/>
    </row>
    <row r="795" customFormat="false" ht="15" hidden="false" customHeight="false" outlineLevel="0" collapsed="false">
      <c r="A795" s="7"/>
      <c r="B795" s="7"/>
      <c r="C795" s="7"/>
      <c r="D795" s="7"/>
      <c r="E795" s="7"/>
      <c r="F795" s="7"/>
      <c r="G795" s="7"/>
    </row>
    <row r="796" customFormat="false" ht="15" hidden="false" customHeight="false" outlineLevel="0" collapsed="false">
      <c r="A796" s="7"/>
      <c r="B796" s="7"/>
      <c r="C796" s="7"/>
      <c r="D796" s="7"/>
      <c r="E796" s="7"/>
      <c r="F796" s="7"/>
      <c r="G796" s="7"/>
    </row>
    <row r="797" customFormat="false" ht="15" hidden="false" customHeight="false" outlineLevel="0" collapsed="false">
      <c r="A797" s="7"/>
      <c r="B797" s="7"/>
      <c r="C797" s="7"/>
      <c r="D797" s="7"/>
      <c r="E797" s="7"/>
      <c r="F797" s="7"/>
      <c r="G797" s="7"/>
    </row>
    <row r="798" customFormat="false" ht="15" hidden="false" customHeight="false" outlineLevel="0" collapsed="false">
      <c r="A798" s="7"/>
      <c r="B798" s="7"/>
      <c r="C798" s="7"/>
      <c r="D798" s="7"/>
      <c r="E798" s="7"/>
      <c r="F798" s="7"/>
      <c r="G798" s="7"/>
    </row>
    <row r="799" customFormat="false" ht="15" hidden="false" customHeight="false" outlineLevel="0" collapsed="false">
      <c r="A799" s="7"/>
      <c r="B799" s="7"/>
      <c r="C799" s="7"/>
      <c r="D799" s="7"/>
      <c r="E799" s="7"/>
      <c r="F799" s="7"/>
      <c r="G799" s="7"/>
    </row>
    <row r="800" customFormat="false" ht="15" hidden="false" customHeight="false" outlineLevel="0" collapsed="false">
      <c r="A800" s="7"/>
      <c r="B800" s="7"/>
      <c r="C800" s="7"/>
      <c r="D800" s="7"/>
      <c r="E800" s="7"/>
      <c r="F800" s="7"/>
      <c r="G800" s="7"/>
    </row>
    <row r="801" customFormat="false" ht="15" hidden="false" customHeight="false" outlineLevel="0" collapsed="false">
      <c r="A801" s="7"/>
      <c r="B801" s="7"/>
      <c r="C801" s="7"/>
      <c r="D801" s="7"/>
      <c r="E801" s="7"/>
      <c r="F801" s="7"/>
      <c r="G801" s="7"/>
    </row>
    <row r="802" customFormat="false" ht="15" hidden="false" customHeight="false" outlineLevel="0" collapsed="false">
      <c r="A802" s="7"/>
      <c r="B802" s="7"/>
      <c r="C802" s="7"/>
      <c r="D802" s="7"/>
      <c r="E802" s="7"/>
      <c r="F802" s="7"/>
      <c r="G802" s="7"/>
    </row>
    <row r="803" customFormat="false" ht="15" hidden="false" customHeight="false" outlineLevel="0" collapsed="false">
      <c r="A803" s="7"/>
      <c r="B803" s="7"/>
      <c r="C803" s="7"/>
      <c r="D803" s="7"/>
      <c r="E803" s="7"/>
      <c r="F803" s="7"/>
      <c r="G803" s="7"/>
    </row>
    <row r="804" customFormat="false" ht="15" hidden="false" customHeight="false" outlineLevel="0" collapsed="false">
      <c r="A804" s="7"/>
      <c r="B804" s="7"/>
      <c r="C804" s="7"/>
      <c r="D804" s="7"/>
      <c r="E804" s="7"/>
      <c r="F804" s="7"/>
      <c r="G804" s="7"/>
    </row>
    <row r="805" customFormat="false" ht="15" hidden="false" customHeight="false" outlineLevel="0" collapsed="false">
      <c r="A805" s="7"/>
      <c r="B805" s="7"/>
      <c r="C805" s="7"/>
      <c r="D805" s="7"/>
      <c r="E805" s="7"/>
      <c r="F805" s="7"/>
      <c r="G805" s="7"/>
    </row>
    <row r="806" customFormat="false" ht="15" hidden="false" customHeight="false" outlineLevel="0" collapsed="false">
      <c r="A806" s="7"/>
      <c r="B806" s="7"/>
      <c r="C806" s="7"/>
      <c r="D806" s="7"/>
      <c r="E806" s="7"/>
      <c r="F806" s="7"/>
      <c r="G806" s="7"/>
    </row>
    <row r="807" customFormat="false" ht="15" hidden="false" customHeight="false" outlineLevel="0" collapsed="false">
      <c r="A807" s="7"/>
      <c r="B807" s="7"/>
      <c r="C807" s="7"/>
      <c r="D807" s="7"/>
      <c r="E807" s="7"/>
      <c r="F807" s="7"/>
      <c r="G807" s="7"/>
    </row>
    <row r="808" customFormat="false" ht="15" hidden="false" customHeight="false" outlineLevel="0" collapsed="false">
      <c r="A808" s="7"/>
      <c r="B808" s="7"/>
      <c r="C808" s="7"/>
      <c r="D808" s="7"/>
      <c r="E808" s="7"/>
      <c r="F808" s="7"/>
      <c r="G808" s="7"/>
    </row>
    <row r="809" customFormat="false" ht="15" hidden="false" customHeight="false" outlineLevel="0" collapsed="false">
      <c r="A809" s="7"/>
      <c r="B809" s="7"/>
      <c r="C809" s="7"/>
      <c r="D809" s="7"/>
      <c r="E809" s="7"/>
      <c r="F809" s="7"/>
      <c r="G809" s="7"/>
    </row>
    <row r="810" customFormat="false" ht="15" hidden="false" customHeight="false" outlineLevel="0" collapsed="false">
      <c r="A810" s="7"/>
      <c r="B810" s="7"/>
      <c r="C810" s="7"/>
      <c r="D810" s="7"/>
      <c r="E810" s="7"/>
      <c r="F810" s="7"/>
      <c r="G810" s="7"/>
    </row>
    <row r="811" customFormat="false" ht="15" hidden="false" customHeight="false" outlineLevel="0" collapsed="false">
      <c r="A811" s="7"/>
      <c r="B811" s="7"/>
      <c r="C811" s="7"/>
      <c r="D811" s="7"/>
      <c r="E811" s="7"/>
      <c r="F811" s="7"/>
      <c r="G811" s="7"/>
    </row>
    <row r="812" customFormat="false" ht="15" hidden="false" customHeight="false" outlineLevel="0" collapsed="false">
      <c r="A812" s="7"/>
      <c r="B812" s="7"/>
      <c r="C812" s="7"/>
      <c r="D812" s="7"/>
      <c r="E812" s="7"/>
      <c r="F812" s="7"/>
      <c r="G812" s="7"/>
    </row>
    <row r="813" customFormat="false" ht="15" hidden="false" customHeight="false" outlineLevel="0" collapsed="false">
      <c r="A813" s="7"/>
      <c r="B813" s="7"/>
      <c r="C813" s="7"/>
      <c r="D813" s="7"/>
      <c r="E813" s="7"/>
      <c r="F813" s="7"/>
      <c r="G813" s="7"/>
    </row>
    <row r="814" customFormat="false" ht="15" hidden="false" customHeight="false" outlineLevel="0" collapsed="false">
      <c r="A814" s="7"/>
      <c r="B814" s="7"/>
      <c r="C814" s="7"/>
      <c r="D814" s="7"/>
      <c r="E814" s="7"/>
      <c r="F814" s="7"/>
      <c r="G814" s="7"/>
    </row>
    <row r="815" customFormat="false" ht="15" hidden="false" customHeight="false" outlineLevel="0" collapsed="false">
      <c r="A815" s="7"/>
      <c r="B815" s="7"/>
      <c r="C815" s="7"/>
      <c r="D815" s="7"/>
      <c r="E815" s="7"/>
      <c r="F815" s="7"/>
      <c r="G815" s="7"/>
    </row>
    <row r="816" customFormat="false" ht="15" hidden="false" customHeight="false" outlineLevel="0" collapsed="false">
      <c r="A816" s="7"/>
      <c r="B816" s="7"/>
      <c r="C816" s="7"/>
      <c r="D816" s="7"/>
      <c r="E816" s="7"/>
      <c r="F816" s="7"/>
      <c r="G816" s="7"/>
    </row>
    <row r="817" customFormat="false" ht="15" hidden="false" customHeight="false" outlineLevel="0" collapsed="false">
      <c r="A817" s="7"/>
      <c r="B817" s="7"/>
      <c r="C817" s="7"/>
      <c r="D817" s="7"/>
      <c r="E817" s="7"/>
      <c r="F817" s="7"/>
      <c r="G817" s="7"/>
    </row>
    <row r="818" customFormat="false" ht="15" hidden="false" customHeight="false" outlineLevel="0" collapsed="false">
      <c r="A818" s="7"/>
      <c r="B818" s="7"/>
      <c r="C818" s="7"/>
      <c r="D818" s="7"/>
      <c r="E818" s="7"/>
      <c r="F818" s="7"/>
      <c r="G818" s="7"/>
    </row>
    <row r="819" customFormat="false" ht="15" hidden="false" customHeight="false" outlineLevel="0" collapsed="false">
      <c r="A819" s="7"/>
      <c r="B819" s="7"/>
      <c r="C819" s="7"/>
      <c r="D819" s="7"/>
      <c r="E819" s="7"/>
      <c r="F819" s="7"/>
      <c r="G819" s="7"/>
    </row>
    <row r="820" customFormat="false" ht="15" hidden="false" customHeight="false" outlineLevel="0" collapsed="false">
      <c r="A820" s="7"/>
      <c r="B820" s="7"/>
      <c r="C820" s="7"/>
      <c r="D820" s="7"/>
      <c r="E820" s="7"/>
      <c r="F820" s="7"/>
      <c r="G820" s="7"/>
    </row>
    <row r="821" customFormat="false" ht="15" hidden="false" customHeight="false" outlineLevel="0" collapsed="false">
      <c r="A821" s="7"/>
      <c r="B821" s="7"/>
      <c r="C821" s="7"/>
      <c r="D821" s="7"/>
      <c r="E821" s="7"/>
      <c r="F821" s="7"/>
      <c r="G821" s="7"/>
    </row>
    <row r="822" customFormat="false" ht="15" hidden="false" customHeight="false" outlineLevel="0" collapsed="false">
      <c r="A822" s="7"/>
      <c r="B822" s="7"/>
      <c r="C822" s="7"/>
      <c r="D822" s="7"/>
      <c r="E822" s="7"/>
      <c r="F822" s="7"/>
      <c r="G822" s="7"/>
    </row>
    <row r="823" customFormat="false" ht="15" hidden="false" customHeight="false" outlineLevel="0" collapsed="false">
      <c r="A823" s="7"/>
      <c r="B823" s="7"/>
      <c r="C823" s="7"/>
      <c r="D823" s="7"/>
      <c r="E823" s="7"/>
      <c r="F823" s="7"/>
      <c r="G823" s="7"/>
    </row>
    <row r="824" customFormat="false" ht="15" hidden="false" customHeight="false" outlineLevel="0" collapsed="false">
      <c r="A824" s="7"/>
      <c r="B824" s="7"/>
      <c r="C824" s="7"/>
      <c r="D824" s="7"/>
      <c r="E824" s="7"/>
      <c r="F824" s="7"/>
      <c r="G824" s="7"/>
    </row>
    <row r="825" customFormat="false" ht="15" hidden="false" customHeight="false" outlineLevel="0" collapsed="false">
      <c r="A825" s="7"/>
      <c r="B825" s="7"/>
      <c r="C825" s="7"/>
      <c r="D825" s="7"/>
      <c r="E825" s="7"/>
      <c r="F825" s="7"/>
      <c r="G825" s="7"/>
    </row>
    <row r="826" customFormat="false" ht="15" hidden="false" customHeight="false" outlineLevel="0" collapsed="false">
      <c r="A826" s="7"/>
      <c r="B826" s="7"/>
      <c r="C826" s="7"/>
      <c r="D826" s="7"/>
      <c r="E826" s="7"/>
      <c r="F826" s="7"/>
      <c r="G826" s="7"/>
    </row>
    <row r="827" customFormat="false" ht="15" hidden="false" customHeight="false" outlineLevel="0" collapsed="false">
      <c r="A827" s="7"/>
      <c r="B827" s="7"/>
      <c r="C827" s="7"/>
      <c r="D827" s="7"/>
      <c r="E827" s="7"/>
      <c r="F827" s="7"/>
      <c r="G827" s="7"/>
    </row>
    <row r="828" customFormat="false" ht="15" hidden="false" customHeight="false" outlineLevel="0" collapsed="false">
      <c r="A828" s="7"/>
      <c r="B828" s="7"/>
      <c r="C828" s="7"/>
      <c r="D828" s="7"/>
      <c r="E828" s="7"/>
      <c r="F828" s="7"/>
      <c r="G828" s="7"/>
    </row>
    <row r="829" customFormat="false" ht="15" hidden="false" customHeight="false" outlineLevel="0" collapsed="false">
      <c r="A829" s="7"/>
      <c r="B829" s="7"/>
      <c r="C829" s="7"/>
      <c r="D829" s="7"/>
      <c r="E829" s="7"/>
      <c r="F829" s="7"/>
      <c r="G829" s="7"/>
    </row>
    <row r="830" customFormat="false" ht="15" hidden="false" customHeight="false" outlineLevel="0" collapsed="false">
      <c r="A830" s="7"/>
      <c r="B830" s="7"/>
      <c r="C830" s="7"/>
      <c r="D830" s="7"/>
      <c r="E830" s="7"/>
      <c r="F830" s="7"/>
      <c r="G830" s="7"/>
    </row>
    <row r="831" customFormat="false" ht="15" hidden="false" customHeight="false" outlineLevel="0" collapsed="false">
      <c r="A831" s="7"/>
      <c r="B831" s="7"/>
      <c r="C831" s="7"/>
      <c r="D831" s="7"/>
      <c r="E831" s="7"/>
      <c r="F831" s="7"/>
      <c r="G831" s="7"/>
    </row>
    <row r="832" customFormat="false" ht="15" hidden="false" customHeight="false" outlineLevel="0" collapsed="false">
      <c r="A832" s="7"/>
      <c r="B832" s="7"/>
      <c r="C832" s="7"/>
      <c r="D832" s="7"/>
      <c r="E832" s="7"/>
      <c r="F832" s="7"/>
      <c r="G832" s="7"/>
    </row>
    <row r="833" customFormat="false" ht="15" hidden="false" customHeight="false" outlineLevel="0" collapsed="false">
      <c r="A833" s="7"/>
      <c r="B833" s="7"/>
      <c r="C833" s="7"/>
      <c r="D833" s="7"/>
      <c r="E833" s="7"/>
      <c r="F833" s="7"/>
      <c r="G833" s="7"/>
    </row>
    <row r="834" customFormat="false" ht="15" hidden="false" customHeight="false" outlineLevel="0" collapsed="false">
      <c r="A834" s="7"/>
      <c r="B834" s="7"/>
      <c r="C834" s="7"/>
      <c r="D834" s="7"/>
      <c r="E834" s="7"/>
      <c r="F834" s="7"/>
      <c r="G834" s="7"/>
    </row>
    <row r="835" customFormat="false" ht="15" hidden="false" customHeight="false" outlineLevel="0" collapsed="false">
      <c r="A835" s="7"/>
      <c r="B835" s="7"/>
      <c r="C835" s="7"/>
      <c r="D835" s="7"/>
      <c r="E835" s="7"/>
      <c r="F835" s="7"/>
      <c r="G835" s="7"/>
    </row>
    <row r="836" customFormat="false" ht="15" hidden="false" customHeight="false" outlineLevel="0" collapsed="false">
      <c r="A836" s="7"/>
      <c r="B836" s="7"/>
      <c r="C836" s="7"/>
      <c r="D836" s="7"/>
      <c r="E836" s="7"/>
      <c r="F836" s="7"/>
      <c r="G836" s="7"/>
    </row>
    <row r="837" customFormat="false" ht="15" hidden="false" customHeight="false" outlineLevel="0" collapsed="false">
      <c r="A837" s="7"/>
      <c r="B837" s="7"/>
      <c r="C837" s="7"/>
      <c r="D837" s="7"/>
      <c r="E837" s="7"/>
      <c r="F837" s="7"/>
      <c r="G837" s="7"/>
    </row>
    <row r="838" customFormat="false" ht="15" hidden="false" customHeight="false" outlineLevel="0" collapsed="false">
      <c r="A838" s="7"/>
      <c r="B838" s="7"/>
      <c r="C838" s="7"/>
      <c r="D838" s="7"/>
      <c r="E838" s="7"/>
      <c r="F838" s="7"/>
      <c r="G838" s="7"/>
    </row>
    <row r="839" customFormat="false" ht="15" hidden="false" customHeight="false" outlineLevel="0" collapsed="false">
      <c r="A839" s="7"/>
      <c r="B839" s="7"/>
      <c r="C839" s="7"/>
      <c r="D839" s="7"/>
      <c r="E839" s="7"/>
      <c r="F839" s="7"/>
      <c r="G839" s="7"/>
    </row>
    <row r="840" customFormat="false" ht="15" hidden="false" customHeight="false" outlineLevel="0" collapsed="false">
      <c r="A840" s="7"/>
      <c r="B840" s="7"/>
      <c r="C840" s="7"/>
      <c r="D840" s="7"/>
      <c r="E840" s="7"/>
      <c r="F840" s="7"/>
      <c r="G840" s="7"/>
    </row>
    <row r="841" customFormat="false" ht="15" hidden="false" customHeight="false" outlineLevel="0" collapsed="false">
      <c r="A841" s="7"/>
      <c r="B841" s="7"/>
      <c r="C841" s="7"/>
      <c r="D841" s="7"/>
      <c r="E841" s="7"/>
      <c r="F841" s="7"/>
      <c r="G841" s="7"/>
    </row>
    <row r="842" customFormat="false" ht="15" hidden="false" customHeight="false" outlineLevel="0" collapsed="false">
      <c r="A842" s="7"/>
      <c r="B842" s="7"/>
      <c r="C842" s="7"/>
      <c r="D842" s="7"/>
      <c r="E842" s="7"/>
      <c r="F842" s="7"/>
      <c r="G842" s="7"/>
    </row>
    <row r="843" customFormat="false" ht="15" hidden="false" customHeight="false" outlineLevel="0" collapsed="false">
      <c r="A843" s="7"/>
      <c r="B843" s="7"/>
      <c r="C843" s="7"/>
      <c r="D843" s="7"/>
      <c r="E843" s="7"/>
      <c r="F843" s="7"/>
      <c r="G843" s="7"/>
    </row>
    <row r="844" customFormat="false" ht="15" hidden="false" customHeight="false" outlineLevel="0" collapsed="false">
      <c r="A844" s="7"/>
      <c r="B844" s="7"/>
      <c r="C844" s="7"/>
      <c r="D844" s="7"/>
      <c r="E844" s="7"/>
      <c r="F844" s="7"/>
      <c r="G844" s="7"/>
    </row>
    <row r="845" customFormat="false" ht="15" hidden="false" customHeight="false" outlineLevel="0" collapsed="false">
      <c r="A845" s="7"/>
      <c r="B845" s="7"/>
      <c r="C845" s="7"/>
      <c r="D845" s="7"/>
      <c r="E845" s="7"/>
      <c r="F845" s="7"/>
      <c r="G845" s="7"/>
    </row>
    <row r="846" customFormat="false" ht="15" hidden="false" customHeight="false" outlineLevel="0" collapsed="false">
      <c r="A846" s="7"/>
      <c r="B846" s="7"/>
      <c r="C846" s="7"/>
      <c r="D846" s="7"/>
      <c r="E846" s="7"/>
      <c r="F846" s="7"/>
      <c r="G846" s="7"/>
    </row>
    <row r="847" customFormat="false" ht="15" hidden="false" customHeight="false" outlineLevel="0" collapsed="false">
      <c r="A847" s="7"/>
      <c r="B847" s="7"/>
      <c r="C847" s="7"/>
      <c r="D847" s="7"/>
      <c r="E847" s="7"/>
      <c r="F847" s="7"/>
      <c r="G847" s="7"/>
    </row>
    <row r="848" customFormat="false" ht="15" hidden="false" customHeight="false" outlineLevel="0" collapsed="false">
      <c r="A848" s="7"/>
      <c r="B848" s="7"/>
      <c r="C848" s="7"/>
      <c r="D848" s="7"/>
      <c r="E848" s="7"/>
      <c r="F848" s="7"/>
      <c r="G848" s="7"/>
    </row>
    <row r="849" customFormat="false" ht="15" hidden="false" customHeight="false" outlineLevel="0" collapsed="false">
      <c r="A849" s="7"/>
      <c r="B849" s="7"/>
      <c r="C849" s="7"/>
      <c r="D849" s="7"/>
      <c r="E849" s="7"/>
      <c r="F849" s="7"/>
      <c r="G849" s="7"/>
    </row>
    <row r="850" customFormat="false" ht="15" hidden="false" customHeight="false" outlineLevel="0" collapsed="false">
      <c r="A850" s="7"/>
      <c r="B850" s="7"/>
      <c r="C850" s="7"/>
      <c r="D850" s="7"/>
      <c r="E850" s="7"/>
      <c r="F850" s="7"/>
      <c r="G850" s="7"/>
    </row>
    <row r="851" customFormat="false" ht="15" hidden="false" customHeight="false" outlineLevel="0" collapsed="false">
      <c r="A851" s="7"/>
      <c r="B851" s="7"/>
      <c r="C851" s="7"/>
      <c r="D851" s="7"/>
      <c r="E851" s="7"/>
      <c r="F851" s="7"/>
      <c r="G851" s="7"/>
    </row>
    <row r="852" customFormat="false" ht="15" hidden="false" customHeight="false" outlineLevel="0" collapsed="false">
      <c r="A852" s="7"/>
      <c r="B852" s="7"/>
      <c r="C852" s="7"/>
      <c r="D852" s="7"/>
      <c r="E852" s="7"/>
      <c r="F852" s="7"/>
      <c r="G852" s="7"/>
    </row>
    <row r="853" customFormat="false" ht="15" hidden="false" customHeight="false" outlineLevel="0" collapsed="false">
      <c r="A853" s="7"/>
      <c r="B853" s="7"/>
      <c r="C853" s="7"/>
      <c r="D853" s="7"/>
      <c r="E853" s="7"/>
      <c r="F853" s="7"/>
      <c r="G853" s="7"/>
    </row>
    <row r="854" customFormat="false" ht="15" hidden="false" customHeight="false" outlineLevel="0" collapsed="false">
      <c r="A854" s="7"/>
      <c r="B854" s="7"/>
      <c r="C854" s="7"/>
      <c r="D854" s="7"/>
      <c r="E854" s="7"/>
      <c r="F854" s="7"/>
      <c r="G854" s="7"/>
    </row>
    <row r="855" customFormat="false" ht="15" hidden="false" customHeight="false" outlineLevel="0" collapsed="false">
      <c r="A855" s="7"/>
      <c r="B855" s="7"/>
      <c r="C855" s="7"/>
      <c r="D855" s="7"/>
      <c r="E855" s="7"/>
      <c r="F855" s="7"/>
      <c r="G855" s="7"/>
    </row>
    <row r="856" customFormat="false" ht="15" hidden="false" customHeight="false" outlineLevel="0" collapsed="false">
      <c r="A856" s="7"/>
      <c r="B856" s="7"/>
      <c r="C856" s="7"/>
      <c r="D856" s="7"/>
      <c r="E856" s="7"/>
      <c r="F856" s="7"/>
      <c r="G856" s="7"/>
    </row>
    <row r="857" customFormat="false" ht="15" hidden="false" customHeight="false" outlineLevel="0" collapsed="false">
      <c r="A857" s="7"/>
      <c r="B857" s="7"/>
      <c r="C857" s="7"/>
      <c r="D857" s="7"/>
      <c r="E857" s="7"/>
      <c r="F857" s="7"/>
      <c r="G857" s="7"/>
    </row>
    <row r="858" customFormat="false" ht="15" hidden="false" customHeight="false" outlineLevel="0" collapsed="false">
      <c r="A858" s="7"/>
      <c r="B858" s="7"/>
      <c r="C858" s="7"/>
      <c r="D858" s="7"/>
      <c r="E858" s="7"/>
      <c r="F858" s="7"/>
      <c r="G858" s="7"/>
    </row>
    <row r="859" customFormat="false" ht="15" hidden="false" customHeight="false" outlineLevel="0" collapsed="false">
      <c r="A859" s="7"/>
      <c r="B859" s="7"/>
      <c r="C859" s="7"/>
      <c r="D859" s="7"/>
      <c r="E859" s="7"/>
      <c r="F859" s="7"/>
      <c r="G859" s="7"/>
    </row>
    <row r="860" customFormat="false" ht="15" hidden="false" customHeight="false" outlineLevel="0" collapsed="false">
      <c r="A860" s="7"/>
      <c r="B860" s="7"/>
      <c r="C860" s="7"/>
      <c r="D860" s="7"/>
      <c r="E860" s="7"/>
      <c r="F860" s="7"/>
      <c r="G860" s="7"/>
    </row>
    <row r="861" customFormat="false" ht="15" hidden="false" customHeight="false" outlineLevel="0" collapsed="false">
      <c r="A861" s="7"/>
      <c r="B861" s="7"/>
      <c r="C861" s="7"/>
      <c r="D861" s="7"/>
      <c r="E861" s="7"/>
      <c r="F861" s="7"/>
      <c r="G861" s="7"/>
    </row>
    <row r="862" customFormat="false" ht="15" hidden="false" customHeight="false" outlineLevel="0" collapsed="false">
      <c r="A862" s="7"/>
      <c r="B862" s="7"/>
      <c r="C862" s="7"/>
      <c r="D862" s="7"/>
      <c r="E862" s="7"/>
      <c r="F862" s="7"/>
      <c r="G862" s="7"/>
    </row>
    <row r="863" customFormat="false" ht="15" hidden="false" customHeight="false" outlineLevel="0" collapsed="false">
      <c r="A863" s="7"/>
      <c r="B863" s="7"/>
      <c r="C863" s="7"/>
      <c r="D863" s="7"/>
      <c r="E863" s="7"/>
      <c r="F863" s="7"/>
      <c r="G863" s="7"/>
    </row>
    <row r="864" customFormat="false" ht="15" hidden="false" customHeight="false" outlineLevel="0" collapsed="false">
      <c r="A864" s="7"/>
      <c r="B864" s="7"/>
      <c r="C864" s="7"/>
      <c r="D864" s="7"/>
      <c r="E864" s="7"/>
      <c r="F864" s="7"/>
      <c r="G864" s="7"/>
    </row>
    <row r="865" customFormat="false" ht="15" hidden="false" customHeight="false" outlineLevel="0" collapsed="false">
      <c r="A865" s="7"/>
      <c r="B865" s="7"/>
      <c r="C865" s="7"/>
      <c r="D865" s="7"/>
      <c r="E865" s="7"/>
      <c r="F865" s="7"/>
      <c r="G865" s="7"/>
    </row>
    <row r="866" customFormat="false" ht="15" hidden="false" customHeight="false" outlineLevel="0" collapsed="false">
      <c r="A866" s="7"/>
      <c r="B866" s="7"/>
      <c r="C866" s="7"/>
      <c r="D866" s="7"/>
      <c r="E866" s="7"/>
      <c r="F866" s="7"/>
      <c r="G866" s="7"/>
    </row>
    <row r="867" customFormat="false" ht="15" hidden="false" customHeight="false" outlineLevel="0" collapsed="false">
      <c r="A867" s="7"/>
      <c r="B867" s="7"/>
      <c r="C867" s="7"/>
      <c r="D867" s="7"/>
      <c r="E867" s="7"/>
      <c r="F867" s="7"/>
      <c r="G867" s="7"/>
    </row>
    <row r="868" customFormat="false" ht="15" hidden="false" customHeight="false" outlineLevel="0" collapsed="false">
      <c r="A868" s="7"/>
      <c r="B868" s="7"/>
      <c r="C868" s="7"/>
      <c r="D868" s="7"/>
      <c r="E868" s="7"/>
      <c r="F868" s="7"/>
      <c r="G868" s="7"/>
    </row>
    <row r="869" customFormat="false" ht="15" hidden="false" customHeight="false" outlineLevel="0" collapsed="false">
      <c r="A869" s="7"/>
      <c r="B869" s="7"/>
      <c r="C869" s="7"/>
      <c r="D869" s="7"/>
      <c r="E869" s="7"/>
      <c r="F869" s="7"/>
      <c r="G869" s="7"/>
    </row>
    <row r="870" customFormat="false" ht="15" hidden="false" customHeight="false" outlineLevel="0" collapsed="false">
      <c r="A870" s="7"/>
      <c r="B870" s="7"/>
      <c r="C870" s="7"/>
      <c r="D870" s="7"/>
      <c r="E870" s="7"/>
      <c r="F870" s="7"/>
      <c r="G870" s="7"/>
    </row>
    <row r="871" customFormat="false" ht="15" hidden="false" customHeight="false" outlineLevel="0" collapsed="false">
      <c r="A871" s="7"/>
      <c r="B871" s="7"/>
      <c r="C871" s="7"/>
      <c r="D871" s="7"/>
      <c r="E871" s="7"/>
      <c r="F871" s="7"/>
      <c r="G871" s="7"/>
    </row>
    <row r="872" customFormat="false" ht="15" hidden="false" customHeight="false" outlineLevel="0" collapsed="false">
      <c r="A872" s="7"/>
      <c r="B872" s="7"/>
      <c r="C872" s="7"/>
      <c r="D872" s="7"/>
      <c r="E872" s="7"/>
      <c r="F872" s="7"/>
      <c r="G872" s="7"/>
    </row>
    <row r="873" customFormat="false" ht="15" hidden="false" customHeight="false" outlineLevel="0" collapsed="false">
      <c r="A873" s="7"/>
      <c r="B873" s="7"/>
      <c r="C873" s="7"/>
      <c r="D873" s="7"/>
      <c r="E873" s="7"/>
      <c r="F873" s="7"/>
      <c r="G873" s="7"/>
    </row>
    <row r="874" customFormat="false" ht="15" hidden="false" customHeight="false" outlineLevel="0" collapsed="false">
      <c r="A874" s="7"/>
      <c r="B874" s="7"/>
      <c r="C874" s="7"/>
      <c r="D874" s="7"/>
      <c r="E874" s="7"/>
      <c r="F874" s="7"/>
      <c r="G874" s="7"/>
    </row>
    <row r="875" customFormat="false" ht="15" hidden="false" customHeight="false" outlineLevel="0" collapsed="false">
      <c r="A875" s="7"/>
      <c r="B875" s="7"/>
      <c r="C875" s="7"/>
      <c r="D875" s="7"/>
      <c r="E875" s="7"/>
      <c r="F875" s="7"/>
      <c r="G875" s="7"/>
    </row>
    <row r="876" customFormat="false" ht="15" hidden="false" customHeight="false" outlineLevel="0" collapsed="false">
      <c r="A876" s="7"/>
      <c r="B876" s="7"/>
      <c r="C876" s="7"/>
      <c r="D876" s="7"/>
      <c r="E876" s="7"/>
      <c r="F876" s="7"/>
      <c r="G876" s="7"/>
    </row>
    <row r="877" customFormat="false" ht="15" hidden="false" customHeight="false" outlineLevel="0" collapsed="false">
      <c r="A877" s="7"/>
      <c r="B877" s="7"/>
      <c r="C877" s="7"/>
      <c r="D877" s="7"/>
      <c r="E877" s="7"/>
      <c r="F877" s="7"/>
      <c r="G877" s="7"/>
    </row>
    <row r="878" customFormat="false" ht="15" hidden="false" customHeight="false" outlineLevel="0" collapsed="false">
      <c r="A878" s="7"/>
      <c r="B878" s="7"/>
      <c r="C878" s="7"/>
      <c r="D878" s="7"/>
      <c r="E878" s="7"/>
      <c r="F878" s="7"/>
      <c r="G878" s="7"/>
    </row>
    <row r="879" customFormat="false" ht="15" hidden="false" customHeight="false" outlineLevel="0" collapsed="false">
      <c r="A879" s="7"/>
      <c r="B879" s="7"/>
      <c r="C879" s="7"/>
      <c r="D879" s="7"/>
      <c r="E879" s="7"/>
      <c r="F879" s="7"/>
      <c r="G879" s="7"/>
    </row>
    <row r="880" customFormat="false" ht="15" hidden="false" customHeight="false" outlineLevel="0" collapsed="false">
      <c r="A880" s="7"/>
      <c r="B880" s="7"/>
      <c r="C880" s="7"/>
      <c r="D880" s="7"/>
      <c r="E880" s="7"/>
      <c r="F880" s="7"/>
      <c r="G880" s="7"/>
    </row>
    <row r="881" customFormat="false" ht="15" hidden="false" customHeight="false" outlineLevel="0" collapsed="false">
      <c r="A881" s="7"/>
      <c r="B881" s="7"/>
      <c r="C881" s="7"/>
      <c r="D881" s="7"/>
      <c r="E881" s="7"/>
      <c r="F881" s="7"/>
      <c r="G881" s="7"/>
    </row>
    <row r="882" customFormat="false" ht="15" hidden="false" customHeight="false" outlineLevel="0" collapsed="false">
      <c r="A882" s="7"/>
      <c r="B882" s="7"/>
      <c r="C882" s="7"/>
      <c r="D882" s="7"/>
      <c r="E882" s="7"/>
      <c r="F882" s="7"/>
      <c r="G882" s="7"/>
    </row>
    <row r="883" customFormat="false" ht="15" hidden="false" customHeight="false" outlineLevel="0" collapsed="false">
      <c r="A883" s="7"/>
      <c r="B883" s="7"/>
      <c r="C883" s="7"/>
      <c r="D883" s="7"/>
      <c r="E883" s="7"/>
      <c r="F883" s="7"/>
      <c r="G883" s="7"/>
    </row>
    <row r="884" customFormat="false" ht="15" hidden="false" customHeight="false" outlineLevel="0" collapsed="false">
      <c r="A884" s="7"/>
      <c r="B884" s="7"/>
      <c r="C884" s="7"/>
      <c r="D884" s="7"/>
      <c r="E884" s="7"/>
      <c r="F884" s="7"/>
      <c r="G884" s="7"/>
    </row>
    <row r="885" customFormat="false" ht="15" hidden="false" customHeight="false" outlineLevel="0" collapsed="false">
      <c r="A885" s="7"/>
      <c r="B885" s="7"/>
      <c r="C885" s="7"/>
      <c r="D885" s="7"/>
      <c r="E885" s="7"/>
      <c r="F885" s="7"/>
      <c r="G885" s="7"/>
    </row>
    <row r="886" customFormat="false" ht="15" hidden="false" customHeight="false" outlineLevel="0" collapsed="false">
      <c r="A886" s="7"/>
      <c r="B886" s="7"/>
      <c r="C886" s="7"/>
      <c r="D886" s="7"/>
      <c r="E886" s="7"/>
      <c r="F886" s="7"/>
      <c r="G886" s="7"/>
    </row>
    <row r="887" customFormat="false" ht="15" hidden="false" customHeight="false" outlineLevel="0" collapsed="false">
      <c r="A887" s="7"/>
      <c r="B887" s="7"/>
      <c r="C887" s="7"/>
      <c r="D887" s="7"/>
      <c r="E887" s="7"/>
      <c r="F887" s="7"/>
      <c r="G887" s="7"/>
    </row>
    <row r="888" customFormat="false" ht="15" hidden="false" customHeight="false" outlineLevel="0" collapsed="false">
      <c r="A888" s="7"/>
      <c r="B888" s="7"/>
      <c r="C888" s="7"/>
      <c r="D888" s="7"/>
      <c r="E888" s="7"/>
      <c r="F888" s="7"/>
      <c r="G888" s="7"/>
    </row>
    <row r="889" customFormat="false" ht="15" hidden="false" customHeight="false" outlineLevel="0" collapsed="false">
      <c r="A889" s="7"/>
      <c r="B889" s="7"/>
      <c r="C889" s="7"/>
      <c r="D889" s="7"/>
      <c r="E889" s="7"/>
      <c r="F889" s="7"/>
      <c r="G889" s="7"/>
    </row>
    <row r="890" customFormat="false" ht="15" hidden="false" customHeight="false" outlineLevel="0" collapsed="false">
      <c r="A890" s="7"/>
      <c r="B890" s="7"/>
      <c r="C890" s="7"/>
      <c r="D890" s="7"/>
      <c r="E890" s="7"/>
      <c r="F890" s="7"/>
      <c r="G890" s="7"/>
    </row>
    <row r="891" customFormat="false" ht="15" hidden="false" customHeight="false" outlineLevel="0" collapsed="false">
      <c r="A891" s="7"/>
      <c r="B891" s="7"/>
      <c r="C891" s="7"/>
      <c r="D891" s="7"/>
      <c r="E891" s="7"/>
      <c r="F891" s="7"/>
      <c r="G891" s="7"/>
    </row>
    <row r="892" customFormat="false" ht="15" hidden="false" customHeight="false" outlineLevel="0" collapsed="false">
      <c r="A892" s="7"/>
      <c r="B892" s="7"/>
      <c r="C892" s="7"/>
      <c r="D892" s="7"/>
      <c r="E892" s="7"/>
      <c r="F892" s="7"/>
      <c r="G892" s="7"/>
    </row>
    <row r="893" customFormat="false" ht="15" hidden="false" customHeight="false" outlineLevel="0" collapsed="false">
      <c r="A893" s="7"/>
      <c r="B893" s="7"/>
      <c r="C893" s="7"/>
      <c r="D893" s="7"/>
      <c r="E893" s="7"/>
      <c r="F893" s="7"/>
      <c r="G893" s="7"/>
    </row>
    <row r="894" customFormat="false" ht="15" hidden="false" customHeight="false" outlineLevel="0" collapsed="false">
      <c r="A894" s="7"/>
      <c r="B894" s="7"/>
      <c r="C894" s="7"/>
      <c r="D894" s="7"/>
      <c r="E894" s="7"/>
      <c r="F894" s="7"/>
      <c r="G894" s="7"/>
    </row>
    <row r="895" customFormat="false" ht="15" hidden="false" customHeight="false" outlineLevel="0" collapsed="false">
      <c r="A895" s="7"/>
      <c r="B895" s="7"/>
      <c r="C895" s="7"/>
      <c r="D895" s="7"/>
      <c r="E895" s="7"/>
      <c r="F895" s="7"/>
      <c r="G895" s="7"/>
    </row>
    <row r="896" customFormat="false" ht="15" hidden="false" customHeight="false" outlineLevel="0" collapsed="false">
      <c r="A896" s="7"/>
      <c r="B896" s="7"/>
      <c r="C896" s="7"/>
      <c r="D896" s="7"/>
      <c r="E896" s="7"/>
      <c r="F896" s="7"/>
      <c r="G896" s="7"/>
    </row>
    <row r="897" customFormat="false" ht="15" hidden="false" customHeight="false" outlineLevel="0" collapsed="false">
      <c r="A897" s="7"/>
      <c r="B897" s="7"/>
      <c r="C897" s="7"/>
      <c r="D897" s="7"/>
      <c r="E897" s="7"/>
      <c r="F897" s="7"/>
      <c r="G897" s="7"/>
    </row>
    <row r="898" customFormat="false" ht="15" hidden="false" customHeight="false" outlineLevel="0" collapsed="false">
      <c r="A898" s="7"/>
      <c r="B898" s="7"/>
      <c r="C898" s="7"/>
      <c r="D898" s="7"/>
      <c r="E898" s="7"/>
      <c r="F898" s="7"/>
      <c r="G898" s="7"/>
    </row>
    <row r="899" customFormat="false" ht="15" hidden="false" customHeight="false" outlineLevel="0" collapsed="false">
      <c r="A899" s="7"/>
      <c r="B899" s="7"/>
      <c r="C899" s="7"/>
      <c r="D899" s="7"/>
      <c r="E899" s="7"/>
      <c r="F899" s="7"/>
      <c r="G899" s="7"/>
    </row>
    <row r="900" customFormat="false" ht="15" hidden="false" customHeight="false" outlineLevel="0" collapsed="false">
      <c r="A900" s="7"/>
      <c r="B900" s="7"/>
      <c r="C900" s="7"/>
      <c r="D900" s="7"/>
      <c r="E900" s="7"/>
      <c r="F900" s="7"/>
      <c r="G900" s="7"/>
    </row>
    <row r="901" customFormat="false" ht="15" hidden="false" customHeight="false" outlineLevel="0" collapsed="false">
      <c r="A901" s="7"/>
      <c r="B901" s="7"/>
      <c r="C901" s="7"/>
      <c r="D901" s="7"/>
      <c r="E901" s="7"/>
      <c r="F901" s="7"/>
      <c r="G901" s="7"/>
    </row>
    <row r="902" customFormat="false" ht="15" hidden="false" customHeight="false" outlineLevel="0" collapsed="false">
      <c r="A902" s="7"/>
      <c r="B902" s="7"/>
      <c r="C902" s="7"/>
      <c r="D902" s="7"/>
      <c r="E902" s="7"/>
      <c r="F902" s="7"/>
      <c r="G902" s="7"/>
    </row>
    <row r="903" customFormat="false" ht="15" hidden="false" customHeight="false" outlineLevel="0" collapsed="false">
      <c r="A903" s="7"/>
      <c r="B903" s="7"/>
      <c r="C903" s="7"/>
      <c r="D903" s="7"/>
      <c r="E903" s="7"/>
      <c r="F903" s="7"/>
      <c r="G903" s="7"/>
    </row>
    <row r="904" customFormat="false" ht="15" hidden="false" customHeight="false" outlineLevel="0" collapsed="false">
      <c r="A904" s="7"/>
      <c r="B904" s="7"/>
      <c r="C904" s="7"/>
      <c r="D904" s="7"/>
      <c r="E904" s="7"/>
      <c r="F904" s="7"/>
      <c r="G904" s="7"/>
    </row>
    <row r="905" customFormat="false" ht="15" hidden="false" customHeight="false" outlineLevel="0" collapsed="false">
      <c r="A905" s="7"/>
      <c r="B905" s="7"/>
      <c r="C905" s="7"/>
      <c r="D905" s="7"/>
      <c r="E905" s="7"/>
      <c r="F905" s="7"/>
      <c r="G905" s="7"/>
    </row>
    <row r="906" customFormat="false" ht="15" hidden="false" customHeight="false" outlineLevel="0" collapsed="false">
      <c r="A906" s="7"/>
      <c r="B906" s="7"/>
      <c r="C906" s="7"/>
      <c r="D906" s="7"/>
      <c r="E906" s="7"/>
      <c r="F906" s="7"/>
      <c r="G906" s="7"/>
    </row>
    <row r="907" customFormat="false" ht="15" hidden="false" customHeight="false" outlineLevel="0" collapsed="false">
      <c r="A907" s="7"/>
      <c r="B907" s="7"/>
      <c r="C907" s="7"/>
      <c r="D907" s="7"/>
      <c r="E907" s="7"/>
      <c r="F907" s="7"/>
      <c r="G907" s="7"/>
    </row>
    <row r="908" customFormat="false" ht="15" hidden="false" customHeight="false" outlineLevel="0" collapsed="false">
      <c r="A908" s="7"/>
      <c r="B908" s="7"/>
      <c r="C908" s="7"/>
      <c r="D908" s="7"/>
      <c r="E908" s="7"/>
      <c r="F908" s="7"/>
      <c r="G908" s="7"/>
    </row>
    <row r="909" customFormat="false" ht="15" hidden="false" customHeight="false" outlineLevel="0" collapsed="false">
      <c r="A909" s="7"/>
      <c r="B909" s="7"/>
      <c r="C909" s="7"/>
      <c r="D909" s="7"/>
      <c r="E909" s="7"/>
      <c r="F909" s="7"/>
      <c r="G909" s="7"/>
    </row>
    <row r="910" customFormat="false" ht="15" hidden="false" customHeight="false" outlineLevel="0" collapsed="false">
      <c r="A910" s="7"/>
      <c r="B910" s="7"/>
      <c r="C910" s="7"/>
      <c r="D910" s="7"/>
      <c r="E910" s="7"/>
      <c r="F910" s="7"/>
      <c r="G910" s="7"/>
    </row>
    <row r="911" customFormat="false" ht="15" hidden="false" customHeight="false" outlineLevel="0" collapsed="false">
      <c r="A911" s="7"/>
      <c r="B911" s="7"/>
      <c r="C911" s="7"/>
      <c r="D911" s="7"/>
      <c r="E911" s="7"/>
      <c r="F911" s="7"/>
      <c r="G911" s="7"/>
    </row>
    <row r="912" customFormat="false" ht="15" hidden="false" customHeight="false" outlineLevel="0" collapsed="false">
      <c r="A912" s="7"/>
      <c r="B912" s="7"/>
      <c r="C912" s="7"/>
      <c r="D912" s="7"/>
      <c r="E912" s="7"/>
      <c r="F912" s="7"/>
      <c r="G912" s="7"/>
    </row>
    <row r="913" customFormat="false" ht="15" hidden="false" customHeight="false" outlineLevel="0" collapsed="false">
      <c r="A913" s="7"/>
      <c r="B913" s="7"/>
      <c r="C913" s="7"/>
      <c r="D913" s="7"/>
      <c r="E913" s="7"/>
      <c r="F913" s="7"/>
      <c r="G913" s="7"/>
    </row>
    <row r="914" customFormat="false" ht="15" hidden="false" customHeight="false" outlineLevel="0" collapsed="false">
      <c r="A914" s="7"/>
      <c r="B914" s="7"/>
      <c r="C914" s="7"/>
      <c r="D914" s="7"/>
      <c r="E914" s="7"/>
      <c r="F914" s="7"/>
      <c r="G914" s="7"/>
    </row>
    <row r="915" customFormat="false" ht="15" hidden="false" customHeight="false" outlineLevel="0" collapsed="false">
      <c r="A915" s="7"/>
      <c r="B915" s="7"/>
      <c r="C915" s="7"/>
      <c r="D915" s="7"/>
      <c r="E915" s="7"/>
      <c r="F915" s="7"/>
      <c r="G915" s="7"/>
    </row>
    <row r="916" customFormat="false" ht="15" hidden="false" customHeight="false" outlineLevel="0" collapsed="false">
      <c r="A916" s="7"/>
      <c r="B916" s="7"/>
      <c r="C916" s="7"/>
      <c r="D916" s="7"/>
      <c r="E916" s="7"/>
      <c r="F916" s="7"/>
      <c r="G916" s="7"/>
    </row>
    <row r="917" customFormat="false" ht="15" hidden="false" customHeight="false" outlineLevel="0" collapsed="false">
      <c r="A917" s="7"/>
      <c r="B917" s="7"/>
      <c r="C917" s="7"/>
      <c r="D917" s="7"/>
      <c r="E917" s="7"/>
      <c r="F917" s="7"/>
      <c r="G917" s="7"/>
    </row>
    <row r="918" customFormat="false" ht="15" hidden="false" customHeight="false" outlineLevel="0" collapsed="false">
      <c r="A918" s="7"/>
      <c r="B918" s="7"/>
      <c r="C918" s="7"/>
      <c r="D918" s="7"/>
      <c r="E918" s="7"/>
      <c r="F918" s="7"/>
      <c r="G918" s="7"/>
    </row>
    <row r="919" customFormat="false" ht="15" hidden="false" customHeight="false" outlineLevel="0" collapsed="false">
      <c r="A919" s="7"/>
      <c r="B919" s="7"/>
      <c r="C919" s="7"/>
      <c r="D919" s="7"/>
      <c r="E919" s="7"/>
      <c r="F919" s="7"/>
      <c r="G919" s="7"/>
    </row>
    <row r="920" customFormat="false" ht="15" hidden="false" customHeight="false" outlineLevel="0" collapsed="false">
      <c r="A920" s="7"/>
      <c r="B920" s="7"/>
      <c r="C920" s="7"/>
      <c r="D920" s="7"/>
      <c r="E920" s="7"/>
      <c r="F920" s="7"/>
      <c r="G920" s="7"/>
    </row>
    <row r="921" customFormat="false" ht="15" hidden="false" customHeight="false" outlineLevel="0" collapsed="false">
      <c r="A921" s="7"/>
      <c r="B921" s="7"/>
      <c r="C921" s="7"/>
      <c r="D921" s="7"/>
      <c r="E921" s="7"/>
      <c r="F921" s="7"/>
      <c r="G921" s="7"/>
    </row>
    <row r="922" customFormat="false" ht="15" hidden="false" customHeight="false" outlineLevel="0" collapsed="false">
      <c r="A922" s="7"/>
      <c r="B922" s="7"/>
      <c r="C922" s="7"/>
      <c r="D922" s="7"/>
      <c r="E922" s="7"/>
      <c r="F922" s="7"/>
      <c r="G922" s="7"/>
    </row>
    <row r="923" customFormat="false" ht="15" hidden="false" customHeight="false" outlineLevel="0" collapsed="false">
      <c r="A923" s="7"/>
      <c r="B923" s="7"/>
      <c r="C923" s="7"/>
      <c r="D923" s="7"/>
      <c r="E923" s="7"/>
      <c r="F923" s="7"/>
      <c r="G923" s="7"/>
    </row>
    <row r="924" customFormat="false" ht="15" hidden="false" customHeight="false" outlineLevel="0" collapsed="false">
      <c r="A924" s="7"/>
      <c r="B924" s="7"/>
      <c r="C924" s="7"/>
      <c r="D924" s="7"/>
      <c r="E924" s="7"/>
      <c r="F924" s="7"/>
      <c r="G924" s="7"/>
    </row>
    <row r="925" customFormat="false" ht="15" hidden="false" customHeight="false" outlineLevel="0" collapsed="false">
      <c r="A925" s="7"/>
      <c r="B925" s="7"/>
      <c r="C925" s="7"/>
      <c r="D925" s="7"/>
      <c r="E925" s="7"/>
      <c r="F925" s="7"/>
      <c r="G925" s="7"/>
    </row>
    <row r="926" customFormat="false" ht="15" hidden="false" customHeight="false" outlineLevel="0" collapsed="false">
      <c r="A926" s="7"/>
      <c r="B926" s="7"/>
      <c r="C926" s="7"/>
      <c r="D926" s="7"/>
      <c r="E926" s="7"/>
      <c r="F926" s="7"/>
      <c r="G926" s="7"/>
    </row>
    <row r="927" customFormat="false" ht="15" hidden="false" customHeight="false" outlineLevel="0" collapsed="false">
      <c r="A927" s="7"/>
      <c r="B927" s="7"/>
      <c r="C927" s="7"/>
      <c r="D927" s="7"/>
      <c r="E927" s="7"/>
      <c r="F927" s="7"/>
      <c r="G927" s="7"/>
    </row>
    <row r="928" customFormat="false" ht="15" hidden="false" customHeight="false" outlineLevel="0" collapsed="false">
      <c r="A928" s="7"/>
      <c r="B928" s="7"/>
      <c r="C928" s="7"/>
      <c r="D928" s="7"/>
      <c r="E928" s="7"/>
      <c r="F928" s="7"/>
      <c r="G928" s="7"/>
    </row>
    <row r="929" customFormat="false" ht="15" hidden="false" customHeight="false" outlineLevel="0" collapsed="false">
      <c r="A929" s="7"/>
      <c r="B929" s="7"/>
      <c r="C929" s="7"/>
      <c r="D929" s="7"/>
      <c r="E929" s="7"/>
      <c r="F929" s="7"/>
      <c r="G929" s="7"/>
    </row>
    <row r="930" customFormat="false" ht="15" hidden="false" customHeight="false" outlineLevel="0" collapsed="false">
      <c r="A930" s="7"/>
      <c r="B930" s="7"/>
      <c r="C930" s="7"/>
      <c r="D930" s="7"/>
      <c r="E930" s="7"/>
      <c r="F930" s="7"/>
      <c r="G930" s="7"/>
    </row>
    <row r="931" customFormat="false" ht="15" hidden="false" customHeight="false" outlineLevel="0" collapsed="false">
      <c r="A931" s="7"/>
      <c r="B931" s="7"/>
      <c r="C931" s="7"/>
      <c r="D931" s="7"/>
      <c r="E931" s="7"/>
      <c r="F931" s="7"/>
      <c r="G931" s="7"/>
    </row>
    <row r="932" customFormat="false" ht="15" hidden="false" customHeight="false" outlineLevel="0" collapsed="false">
      <c r="A932" s="7"/>
      <c r="B932" s="7"/>
      <c r="C932" s="7"/>
      <c r="D932" s="7"/>
      <c r="E932" s="7"/>
      <c r="F932" s="7"/>
      <c r="G932" s="7"/>
    </row>
    <row r="933" customFormat="false" ht="15" hidden="false" customHeight="false" outlineLevel="0" collapsed="false">
      <c r="A933" s="7"/>
      <c r="B933" s="7"/>
      <c r="C933" s="7"/>
      <c r="D933" s="7"/>
      <c r="E933" s="7"/>
      <c r="F933" s="7"/>
      <c r="G933" s="7"/>
    </row>
    <row r="934" customFormat="false" ht="15" hidden="false" customHeight="false" outlineLevel="0" collapsed="false">
      <c r="A934" s="7"/>
      <c r="B934" s="7"/>
      <c r="C934" s="7"/>
      <c r="D934" s="7"/>
      <c r="E934" s="7"/>
      <c r="F934" s="7"/>
      <c r="G934" s="7"/>
    </row>
    <row r="935" customFormat="false" ht="15" hidden="false" customHeight="false" outlineLevel="0" collapsed="false">
      <c r="A935" s="7"/>
      <c r="B935" s="7"/>
      <c r="C935" s="7"/>
      <c r="D935" s="7"/>
      <c r="E935" s="7"/>
      <c r="F935" s="7"/>
      <c r="G935" s="7"/>
    </row>
    <row r="936" customFormat="false" ht="15" hidden="false" customHeight="false" outlineLevel="0" collapsed="false">
      <c r="A936" s="7"/>
      <c r="B936" s="7"/>
      <c r="C936" s="7"/>
      <c r="D936" s="7"/>
      <c r="E936" s="7"/>
      <c r="F936" s="7"/>
      <c r="G936" s="7"/>
    </row>
    <row r="937" customFormat="false" ht="15" hidden="false" customHeight="false" outlineLevel="0" collapsed="false">
      <c r="A937" s="7"/>
      <c r="B937" s="7"/>
      <c r="C937" s="7"/>
      <c r="D937" s="7"/>
      <c r="E937" s="7"/>
      <c r="F937" s="7"/>
      <c r="G937" s="7"/>
    </row>
    <row r="938" customFormat="false" ht="15" hidden="false" customHeight="false" outlineLevel="0" collapsed="false">
      <c r="A938" s="7"/>
      <c r="B938" s="7"/>
      <c r="C938" s="7"/>
      <c r="D938" s="7"/>
      <c r="E938" s="7"/>
      <c r="F938" s="7"/>
      <c r="G938" s="7"/>
    </row>
    <row r="939" customFormat="false" ht="15" hidden="false" customHeight="false" outlineLevel="0" collapsed="false">
      <c r="A939" s="7"/>
      <c r="B939" s="7"/>
      <c r="C939" s="7"/>
      <c r="D939" s="7"/>
      <c r="E939" s="7"/>
      <c r="F939" s="7"/>
      <c r="G939" s="7"/>
    </row>
    <row r="940" customFormat="false" ht="15" hidden="false" customHeight="false" outlineLevel="0" collapsed="false">
      <c r="A940" s="7"/>
      <c r="B940" s="7"/>
      <c r="C940" s="7"/>
      <c r="D940" s="7"/>
      <c r="E940" s="7"/>
      <c r="F940" s="7"/>
      <c r="G940" s="7"/>
    </row>
    <row r="941" customFormat="false" ht="15" hidden="false" customHeight="false" outlineLevel="0" collapsed="false">
      <c r="A941" s="7"/>
      <c r="B941" s="7"/>
      <c r="C941" s="7"/>
      <c r="D941" s="7"/>
      <c r="E941" s="7"/>
      <c r="F941" s="7"/>
      <c r="G941" s="7"/>
    </row>
    <row r="942" customFormat="false" ht="15" hidden="false" customHeight="false" outlineLevel="0" collapsed="false">
      <c r="A942" s="7"/>
      <c r="B942" s="7"/>
      <c r="C942" s="7"/>
      <c r="D942" s="7"/>
      <c r="E942" s="7"/>
      <c r="F942" s="7"/>
      <c r="G942" s="7"/>
    </row>
    <row r="943" customFormat="false" ht="15" hidden="false" customHeight="false" outlineLevel="0" collapsed="false">
      <c r="A943" s="7"/>
      <c r="B943" s="7"/>
      <c r="C943" s="7"/>
      <c r="D943" s="7"/>
      <c r="E943" s="7"/>
      <c r="F943" s="7"/>
      <c r="G943" s="7"/>
    </row>
    <row r="944" customFormat="false" ht="15" hidden="false" customHeight="false" outlineLevel="0" collapsed="false">
      <c r="A944" s="7"/>
      <c r="B944" s="7"/>
      <c r="C944" s="7"/>
      <c r="D944" s="7"/>
      <c r="E944" s="7"/>
      <c r="F944" s="7"/>
      <c r="G944" s="7"/>
    </row>
    <row r="945" customFormat="false" ht="15" hidden="false" customHeight="false" outlineLevel="0" collapsed="false">
      <c r="A945" s="7"/>
      <c r="B945" s="7"/>
      <c r="C945" s="7"/>
      <c r="D945" s="7"/>
      <c r="E945" s="7"/>
      <c r="F945" s="7"/>
      <c r="G945" s="7"/>
    </row>
    <row r="946" customFormat="false" ht="15" hidden="false" customHeight="false" outlineLevel="0" collapsed="false">
      <c r="A946" s="7"/>
      <c r="B946" s="7"/>
      <c r="C946" s="7"/>
      <c r="D946" s="7"/>
      <c r="E946" s="7"/>
      <c r="F946" s="7"/>
      <c r="G946" s="7"/>
    </row>
    <row r="947" customFormat="false" ht="15" hidden="false" customHeight="false" outlineLevel="0" collapsed="false">
      <c r="A947" s="7"/>
      <c r="B947" s="7"/>
      <c r="C947" s="7"/>
      <c r="D947" s="7"/>
      <c r="E947" s="7"/>
      <c r="F947" s="7"/>
      <c r="G947" s="7"/>
    </row>
    <row r="948" customFormat="false" ht="15" hidden="false" customHeight="false" outlineLevel="0" collapsed="false">
      <c r="A948" s="7"/>
      <c r="B948" s="7"/>
      <c r="C948" s="7"/>
      <c r="D948" s="7"/>
      <c r="E948" s="7"/>
      <c r="F948" s="7"/>
      <c r="G948" s="7"/>
    </row>
    <row r="949" customFormat="false" ht="15" hidden="false" customHeight="false" outlineLevel="0" collapsed="false">
      <c r="A949" s="7"/>
      <c r="B949" s="7"/>
      <c r="C949" s="7"/>
      <c r="D949" s="7"/>
      <c r="E949" s="7"/>
      <c r="F949" s="7"/>
      <c r="G949" s="7"/>
    </row>
    <row r="950" customFormat="false" ht="15" hidden="false" customHeight="false" outlineLevel="0" collapsed="false">
      <c r="A950" s="7"/>
      <c r="B950" s="7"/>
      <c r="C950" s="7"/>
      <c r="D950" s="7"/>
      <c r="E950" s="7"/>
      <c r="F950" s="7"/>
      <c r="G950" s="7"/>
    </row>
    <row r="951" customFormat="false" ht="15" hidden="false" customHeight="false" outlineLevel="0" collapsed="false">
      <c r="A951" s="7"/>
      <c r="B951" s="7"/>
      <c r="C951" s="7"/>
      <c r="D951" s="7"/>
      <c r="E951" s="7"/>
      <c r="F951" s="7"/>
      <c r="G951" s="7"/>
    </row>
    <row r="952" customFormat="false" ht="15" hidden="false" customHeight="false" outlineLevel="0" collapsed="false">
      <c r="A952" s="7"/>
      <c r="B952" s="7"/>
      <c r="C952" s="7"/>
      <c r="D952" s="7"/>
      <c r="E952" s="7"/>
      <c r="F952" s="7"/>
      <c r="G952" s="7"/>
    </row>
    <row r="953" customFormat="false" ht="15" hidden="false" customHeight="false" outlineLevel="0" collapsed="false">
      <c r="A953" s="7"/>
      <c r="B953" s="7"/>
      <c r="C953" s="7"/>
      <c r="D953" s="7"/>
      <c r="E953" s="7"/>
      <c r="F953" s="7"/>
      <c r="G953" s="7"/>
    </row>
    <row r="954" customFormat="false" ht="15" hidden="false" customHeight="false" outlineLevel="0" collapsed="false">
      <c r="A954" s="7"/>
      <c r="B954" s="7"/>
      <c r="C954" s="7"/>
      <c r="D954" s="7"/>
      <c r="E954" s="7"/>
      <c r="F954" s="7"/>
      <c r="G954" s="7"/>
    </row>
    <row r="955" customFormat="false" ht="15" hidden="false" customHeight="false" outlineLevel="0" collapsed="false">
      <c r="A955" s="7"/>
      <c r="B955" s="7"/>
      <c r="C955" s="7"/>
      <c r="D955" s="7"/>
      <c r="E955" s="7"/>
      <c r="F955" s="7"/>
      <c r="G955" s="7"/>
    </row>
    <row r="956" customFormat="false" ht="15" hidden="false" customHeight="false" outlineLevel="0" collapsed="false">
      <c r="A956" s="7"/>
      <c r="B956" s="7"/>
      <c r="C956" s="7"/>
      <c r="D956" s="7"/>
      <c r="E956" s="7"/>
      <c r="F956" s="7"/>
      <c r="G956" s="7"/>
    </row>
    <row r="957" customFormat="false" ht="15" hidden="false" customHeight="false" outlineLevel="0" collapsed="false">
      <c r="A957" s="7"/>
      <c r="B957" s="7"/>
      <c r="C957" s="7"/>
      <c r="D957" s="7"/>
      <c r="E957" s="7"/>
      <c r="F957" s="7"/>
      <c r="G957" s="7"/>
    </row>
    <row r="958" customFormat="false" ht="15" hidden="false" customHeight="false" outlineLevel="0" collapsed="false">
      <c r="A958" s="7"/>
      <c r="B958" s="7"/>
      <c r="C958" s="7"/>
      <c r="D958" s="7"/>
      <c r="E958" s="7"/>
      <c r="F958" s="7"/>
      <c r="G958" s="7"/>
    </row>
    <row r="959" customFormat="false" ht="15" hidden="false" customHeight="false" outlineLevel="0" collapsed="false">
      <c r="A959" s="7"/>
      <c r="B959" s="7"/>
      <c r="C959" s="7"/>
      <c r="D959" s="7"/>
      <c r="E959" s="7"/>
      <c r="F959" s="7"/>
      <c r="G959" s="7"/>
    </row>
    <row r="960" customFormat="false" ht="15" hidden="false" customHeight="false" outlineLevel="0" collapsed="false">
      <c r="A960" s="7"/>
      <c r="B960" s="7"/>
      <c r="C960" s="7"/>
      <c r="D960" s="7"/>
      <c r="E960" s="7"/>
      <c r="F960" s="7"/>
      <c r="G960" s="7"/>
    </row>
    <row r="961" customFormat="false" ht="15" hidden="false" customHeight="false" outlineLevel="0" collapsed="false">
      <c r="A961" s="7"/>
      <c r="B961" s="7"/>
      <c r="C961" s="7"/>
      <c r="D961" s="7"/>
      <c r="E961" s="7"/>
      <c r="F961" s="7"/>
      <c r="G961" s="7"/>
    </row>
    <row r="962" customFormat="false" ht="15" hidden="false" customHeight="false" outlineLevel="0" collapsed="false">
      <c r="A962" s="7"/>
      <c r="B962" s="7"/>
      <c r="C962" s="7"/>
      <c r="D962" s="7"/>
      <c r="E962" s="7"/>
      <c r="F962" s="7"/>
      <c r="G962" s="7"/>
    </row>
    <row r="963" customFormat="false" ht="15" hidden="false" customHeight="false" outlineLevel="0" collapsed="false">
      <c r="A963" s="7"/>
      <c r="B963" s="7"/>
      <c r="C963" s="7"/>
      <c r="D963" s="7"/>
      <c r="E963" s="7"/>
      <c r="F963" s="7"/>
      <c r="G963" s="7"/>
    </row>
    <row r="964" customFormat="false" ht="15" hidden="false" customHeight="false" outlineLevel="0" collapsed="false">
      <c r="A964" s="7"/>
      <c r="B964" s="7"/>
      <c r="C964" s="7"/>
      <c r="D964" s="7"/>
      <c r="E964" s="7"/>
      <c r="F964" s="7"/>
      <c r="G964" s="7"/>
    </row>
    <row r="965" customFormat="false" ht="15" hidden="false" customHeight="false" outlineLevel="0" collapsed="false">
      <c r="A965" s="7"/>
      <c r="B965" s="7"/>
      <c r="C965" s="7"/>
      <c r="D965" s="7"/>
      <c r="E965" s="7"/>
      <c r="F965" s="7"/>
      <c r="G965" s="7"/>
    </row>
    <row r="966" customFormat="false" ht="15" hidden="false" customHeight="false" outlineLevel="0" collapsed="false">
      <c r="A966" s="7"/>
      <c r="B966" s="7"/>
      <c r="C966" s="7"/>
      <c r="D966" s="7"/>
      <c r="E966" s="7"/>
      <c r="F966" s="7"/>
      <c r="G966" s="7"/>
    </row>
    <row r="967" customFormat="false" ht="15" hidden="false" customHeight="false" outlineLevel="0" collapsed="false">
      <c r="A967" s="7"/>
      <c r="B967" s="7"/>
      <c r="C967" s="7"/>
      <c r="D967" s="7"/>
      <c r="E967" s="7"/>
      <c r="F967" s="7"/>
      <c r="G967" s="7"/>
    </row>
    <row r="968" customFormat="false" ht="15" hidden="false" customHeight="false" outlineLevel="0" collapsed="false">
      <c r="A968" s="7"/>
      <c r="B968" s="7"/>
      <c r="C968" s="7"/>
      <c r="D968" s="7"/>
      <c r="E968" s="7"/>
      <c r="F968" s="7"/>
      <c r="G968" s="7"/>
    </row>
    <row r="969" customFormat="false" ht="15" hidden="false" customHeight="false" outlineLevel="0" collapsed="false">
      <c r="A969" s="7"/>
      <c r="B969" s="7"/>
      <c r="C969" s="7"/>
      <c r="D969" s="7"/>
      <c r="E969" s="7"/>
      <c r="F969" s="7"/>
      <c r="G969" s="7"/>
    </row>
    <row r="970" customFormat="false" ht="15" hidden="false" customHeight="false" outlineLevel="0" collapsed="false">
      <c r="A970" s="7"/>
      <c r="B970" s="7"/>
      <c r="C970" s="7"/>
      <c r="D970" s="7"/>
      <c r="E970" s="7"/>
      <c r="F970" s="7"/>
      <c r="G970" s="7"/>
    </row>
    <row r="971" customFormat="false" ht="15" hidden="false" customHeight="false" outlineLevel="0" collapsed="false">
      <c r="A971" s="7"/>
      <c r="B971" s="7"/>
      <c r="C971" s="7"/>
      <c r="D971" s="7"/>
      <c r="E971" s="7"/>
      <c r="F971" s="7"/>
      <c r="G971" s="7"/>
    </row>
    <row r="972" customFormat="false" ht="15" hidden="false" customHeight="false" outlineLevel="0" collapsed="false">
      <c r="A972" s="7"/>
      <c r="B972" s="7"/>
      <c r="C972" s="7"/>
      <c r="D972" s="7"/>
      <c r="E972" s="7"/>
      <c r="F972" s="7"/>
      <c r="G972" s="7"/>
    </row>
    <row r="973" customFormat="false" ht="15" hidden="false" customHeight="false" outlineLevel="0" collapsed="false">
      <c r="A973" s="7"/>
      <c r="B973" s="7"/>
      <c r="C973" s="7"/>
      <c r="D973" s="7"/>
      <c r="E973" s="7"/>
      <c r="F973" s="7"/>
      <c r="G973" s="7"/>
    </row>
    <row r="974" customFormat="false" ht="15" hidden="false" customHeight="false" outlineLevel="0" collapsed="false">
      <c r="A974" s="7"/>
      <c r="B974" s="7"/>
      <c r="C974" s="7"/>
      <c r="D974" s="7"/>
      <c r="E974" s="7"/>
      <c r="F974" s="7"/>
      <c r="G974" s="7"/>
    </row>
    <row r="975" customFormat="false" ht="15" hidden="false" customHeight="false" outlineLevel="0" collapsed="false">
      <c r="A975" s="7"/>
      <c r="B975" s="7"/>
      <c r="C975" s="7"/>
      <c r="D975" s="7"/>
      <c r="E975" s="7"/>
      <c r="F975" s="7"/>
      <c r="G975" s="7"/>
    </row>
    <row r="976" customFormat="false" ht="15" hidden="false" customHeight="false" outlineLevel="0" collapsed="false">
      <c r="A976" s="7"/>
      <c r="B976" s="7"/>
      <c r="C976" s="7"/>
      <c r="D976" s="7"/>
      <c r="E976" s="7"/>
      <c r="F976" s="7"/>
      <c r="G976" s="7"/>
    </row>
    <row r="977" customFormat="false" ht="15" hidden="false" customHeight="false" outlineLevel="0" collapsed="false">
      <c r="A977" s="7"/>
      <c r="B977" s="7"/>
      <c r="C977" s="7"/>
      <c r="D977" s="7"/>
      <c r="E977" s="7"/>
      <c r="F977" s="7"/>
      <c r="G977" s="7"/>
    </row>
    <row r="978" customFormat="false" ht="15" hidden="false" customHeight="false" outlineLevel="0" collapsed="false">
      <c r="A978" s="7"/>
      <c r="B978" s="7"/>
      <c r="C978" s="7"/>
      <c r="D978" s="7"/>
      <c r="E978" s="7"/>
      <c r="F978" s="7"/>
      <c r="G978" s="7"/>
    </row>
    <row r="979" customFormat="false" ht="15" hidden="false" customHeight="false" outlineLevel="0" collapsed="false">
      <c r="A979" s="7"/>
      <c r="B979" s="7"/>
      <c r="C979" s="7"/>
      <c r="D979" s="7"/>
      <c r="E979" s="7"/>
      <c r="F979" s="7"/>
      <c r="G979" s="7"/>
    </row>
    <row r="980" customFormat="false" ht="15" hidden="false" customHeight="false" outlineLevel="0" collapsed="false">
      <c r="A980" s="7"/>
      <c r="B980" s="7"/>
      <c r="C980" s="7"/>
      <c r="D980" s="7"/>
      <c r="E980" s="7"/>
      <c r="F980" s="7"/>
      <c r="G980" s="7"/>
    </row>
    <row r="981" customFormat="false" ht="15" hidden="false" customHeight="false" outlineLevel="0" collapsed="false">
      <c r="A981" s="7"/>
      <c r="B981" s="7"/>
      <c r="C981" s="7"/>
      <c r="D981" s="7"/>
      <c r="E981" s="7"/>
      <c r="F981" s="7"/>
      <c r="G981" s="7"/>
    </row>
    <row r="982" customFormat="false" ht="15" hidden="false" customHeight="false" outlineLevel="0" collapsed="false">
      <c r="A982" s="7"/>
      <c r="B982" s="7"/>
      <c r="C982" s="7"/>
      <c r="D982" s="7"/>
      <c r="E982" s="7"/>
      <c r="F982" s="7"/>
      <c r="G982" s="7"/>
    </row>
    <row r="983" customFormat="false" ht="15" hidden="false" customHeight="false" outlineLevel="0" collapsed="false">
      <c r="A983" s="7"/>
      <c r="B983" s="7"/>
      <c r="C983" s="7"/>
      <c r="D983" s="7"/>
      <c r="E983" s="7"/>
      <c r="F983" s="7"/>
      <c r="G983" s="7"/>
    </row>
    <row r="984" customFormat="false" ht="15" hidden="false" customHeight="false" outlineLevel="0" collapsed="false">
      <c r="A984" s="7"/>
      <c r="B984" s="7"/>
      <c r="C984" s="7"/>
      <c r="D984" s="7"/>
      <c r="E984" s="7"/>
      <c r="F984" s="7"/>
      <c r="G984" s="7"/>
    </row>
    <row r="985" customFormat="false" ht="15" hidden="false" customHeight="false" outlineLevel="0" collapsed="false">
      <c r="A985" s="7"/>
      <c r="B985" s="7"/>
      <c r="C985" s="7"/>
      <c r="D985" s="7"/>
      <c r="E985" s="7"/>
      <c r="F985" s="7"/>
      <c r="G985" s="7"/>
    </row>
    <row r="986" customFormat="false" ht="15" hidden="false" customHeight="false" outlineLevel="0" collapsed="false">
      <c r="A986" s="7"/>
      <c r="B986" s="7"/>
      <c r="C986" s="7"/>
      <c r="D986" s="7"/>
      <c r="E986" s="7"/>
      <c r="F986" s="7"/>
      <c r="G986" s="7"/>
    </row>
    <row r="987" customFormat="false" ht="15" hidden="false" customHeight="false" outlineLevel="0" collapsed="false">
      <c r="A987" s="7"/>
      <c r="B987" s="7"/>
      <c r="C987" s="7"/>
      <c r="D987" s="7"/>
      <c r="E987" s="7"/>
      <c r="F987" s="7"/>
      <c r="G987" s="7"/>
    </row>
    <row r="988" customFormat="false" ht="15" hidden="false" customHeight="false" outlineLevel="0" collapsed="false">
      <c r="A988" s="7"/>
      <c r="B988" s="7"/>
      <c r="C988" s="7"/>
      <c r="D988" s="7"/>
      <c r="E988" s="7"/>
      <c r="F988" s="7"/>
      <c r="G988" s="7"/>
    </row>
    <row r="989" customFormat="false" ht="15" hidden="false" customHeight="false" outlineLevel="0" collapsed="false">
      <c r="A989" s="7"/>
      <c r="B989" s="7"/>
      <c r="C989" s="7"/>
      <c r="D989" s="7"/>
      <c r="E989" s="7"/>
      <c r="F989" s="7"/>
      <c r="G989" s="7"/>
    </row>
    <row r="990" customFormat="false" ht="15" hidden="false" customHeight="false" outlineLevel="0" collapsed="false">
      <c r="A990" s="7"/>
      <c r="B990" s="7"/>
      <c r="C990" s="7"/>
      <c r="D990" s="7"/>
      <c r="E990" s="7"/>
      <c r="F990" s="7"/>
      <c r="G990" s="7"/>
    </row>
    <row r="991" customFormat="false" ht="15" hidden="false" customHeight="false" outlineLevel="0" collapsed="false">
      <c r="A991" s="7"/>
      <c r="B991" s="7"/>
      <c r="C991" s="7"/>
      <c r="D991" s="7"/>
      <c r="E991" s="7"/>
      <c r="F991" s="7"/>
      <c r="G991" s="7"/>
    </row>
    <row r="992" customFormat="false" ht="15" hidden="false" customHeight="false" outlineLevel="0" collapsed="false">
      <c r="A992" s="7"/>
      <c r="B992" s="7"/>
      <c r="C992" s="7"/>
      <c r="D992" s="7"/>
      <c r="E992" s="7"/>
      <c r="F992" s="7"/>
      <c r="G992" s="7"/>
    </row>
    <row r="993" customFormat="false" ht="15" hidden="false" customHeight="false" outlineLevel="0" collapsed="false">
      <c r="A993" s="7"/>
      <c r="B993" s="7"/>
      <c r="C993" s="7"/>
      <c r="D993" s="7"/>
      <c r="E993" s="7"/>
      <c r="F993" s="7"/>
      <c r="G993" s="7"/>
    </row>
    <row r="994" customFormat="false" ht="15" hidden="false" customHeight="false" outlineLevel="0" collapsed="false">
      <c r="A994" s="7"/>
      <c r="B994" s="7"/>
      <c r="C994" s="7"/>
      <c r="D994" s="7"/>
      <c r="E994" s="7"/>
      <c r="F994" s="7"/>
      <c r="G994" s="7"/>
    </row>
    <row r="995" customFormat="false" ht="15" hidden="false" customHeight="false" outlineLevel="0" collapsed="false">
      <c r="A995" s="7"/>
      <c r="B995" s="7"/>
      <c r="C995" s="7"/>
      <c r="D995" s="7"/>
      <c r="E995" s="7"/>
      <c r="F995" s="7"/>
      <c r="G995" s="7"/>
    </row>
    <row r="996" customFormat="false" ht="15" hidden="false" customHeight="false" outlineLevel="0" collapsed="false">
      <c r="A996" s="7"/>
      <c r="B996" s="7"/>
      <c r="C996" s="7"/>
      <c r="D996" s="7"/>
      <c r="E996" s="7"/>
      <c r="F996" s="7"/>
      <c r="G996" s="7"/>
    </row>
    <row r="997" customFormat="false" ht="15" hidden="false" customHeight="false" outlineLevel="0" collapsed="false">
      <c r="A997" s="7"/>
      <c r="B997" s="7"/>
      <c r="C997" s="7"/>
      <c r="D997" s="7"/>
      <c r="E997" s="7"/>
      <c r="F997" s="7"/>
      <c r="G997" s="7"/>
    </row>
    <row r="998" customFormat="false" ht="15" hidden="false" customHeight="false" outlineLevel="0" collapsed="false">
      <c r="A998" s="7"/>
      <c r="B998" s="7"/>
      <c r="C998" s="7"/>
      <c r="D998" s="7"/>
      <c r="E998" s="7"/>
      <c r="F998" s="7"/>
      <c r="G998" s="7"/>
    </row>
    <row r="999" customFormat="false" ht="15" hidden="false" customHeight="false" outlineLevel="0" collapsed="false">
      <c r="A999" s="7"/>
      <c r="B999" s="7"/>
      <c r="C999" s="7"/>
      <c r="D999" s="7"/>
      <c r="E999" s="7"/>
      <c r="F999" s="7"/>
      <c r="G999" s="7"/>
    </row>
    <row r="1000" customFormat="false" ht="15" hidden="false" customHeight="false" outlineLevel="0" collapsed="false">
      <c r="A1000" s="7"/>
      <c r="B1000" s="7"/>
      <c r="C1000" s="7"/>
      <c r="D1000" s="7"/>
      <c r="E1000" s="7"/>
      <c r="F1000" s="7"/>
      <c r="G1000" s="7"/>
    </row>
    <row r="1001" customFormat="false" ht="15" hidden="false" customHeight="false" outlineLevel="0" collapsed="false">
      <c r="A1001" s="7"/>
      <c r="B1001" s="7"/>
      <c r="C1001" s="7"/>
      <c r="D1001" s="7"/>
      <c r="E1001" s="7"/>
      <c r="F1001" s="7"/>
      <c r="G1001" s="7"/>
    </row>
    <row r="1002" customFormat="false" ht="15" hidden="false" customHeight="false" outlineLevel="0" collapsed="false">
      <c r="A1002" s="7"/>
      <c r="B1002" s="7"/>
      <c r="C1002" s="7"/>
      <c r="D1002" s="7"/>
      <c r="E1002" s="7"/>
      <c r="F1002" s="7"/>
      <c r="G1002" s="7"/>
    </row>
    <row r="1003" customFormat="false" ht="15" hidden="false" customHeight="false" outlineLevel="0" collapsed="false">
      <c r="A1003" s="7"/>
      <c r="B1003" s="7"/>
      <c r="C1003" s="7"/>
      <c r="D1003" s="7"/>
      <c r="E1003" s="7"/>
      <c r="F1003" s="7"/>
      <c r="G1003" s="7"/>
    </row>
    <row r="1004" customFormat="false" ht="15" hidden="false" customHeight="false" outlineLevel="0" collapsed="false">
      <c r="A1004" s="7"/>
      <c r="B1004" s="7"/>
      <c r="C1004" s="7"/>
      <c r="D1004" s="7"/>
      <c r="E1004" s="7"/>
      <c r="F1004" s="7"/>
      <c r="G1004" s="7"/>
    </row>
    <row r="1005" customFormat="false" ht="15" hidden="false" customHeight="false" outlineLevel="0" collapsed="false">
      <c r="A1005" s="7"/>
      <c r="B1005" s="7"/>
      <c r="C1005" s="7"/>
      <c r="D1005" s="7"/>
      <c r="E1005" s="7"/>
      <c r="F1005" s="7"/>
      <c r="G1005" s="7"/>
    </row>
    <row r="1006" customFormat="false" ht="15" hidden="false" customHeight="false" outlineLevel="0" collapsed="false">
      <c r="A1006" s="7"/>
      <c r="B1006" s="7"/>
      <c r="C1006" s="7"/>
      <c r="D1006" s="7"/>
      <c r="E1006" s="7"/>
      <c r="F1006" s="7"/>
      <c r="G1006" s="7"/>
    </row>
    <row r="1007" customFormat="false" ht="15" hidden="false" customHeight="false" outlineLevel="0" collapsed="false">
      <c r="A1007" s="7"/>
      <c r="B1007" s="7"/>
      <c r="C1007" s="7"/>
      <c r="D1007" s="7"/>
      <c r="E1007" s="7"/>
      <c r="F1007" s="7"/>
      <c r="G1007" s="7"/>
    </row>
    <row r="1008" customFormat="false" ht="15" hidden="false" customHeight="false" outlineLevel="0" collapsed="false">
      <c r="A1008" s="7"/>
      <c r="B1008" s="7"/>
      <c r="C1008" s="7"/>
      <c r="D1008" s="7"/>
      <c r="E1008" s="7"/>
      <c r="F1008" s="7"/>
      <c r="G1008" s="7"/>
    </row>
    <row r="1009" customFormat="false" ht="15" hidden="false" customHeight="false" outlineLevel="0" collapsed="false">
      <c r="A1009" s="7"/>
      <c r="B1009" s="7"/>
      <c r="C1009" s="7"/>
      <c r="D1009" s="7"/>
      <c r="E1009" s="7"/>
      <c r="F1009" s="7"/>
      <c r="G1009" s="7"/>
    </row>
    <row r="1010" customFormat="false" ht="15" hidden="false" customHeight="false" outlineLevel="0" collapsed="false">
      <c r="A1010" s="7"/>
      <c r="B1010" s="7"/>
      <c r="C1010" s="7"/>
      <c r="D1010" s="7"/>
      <c r="E1010" s="7"/>
      <c r="F1010" s="7"/>
      <c r="G1010" s="7"/>
    </row>
    <row r="1011" customFormat="false" ht="15" hidden="false" customHeight="false" outlineLevel="0" collapsed="false">
      <c r="A1011" s="7"/>
      <c r="B1011" s="7"/>
      <c r="C1011" s="7"/>
      <c r="D1011" s="7"/>
      <c r="E1011" s="7"/>
      <c r="F1011" s="7"/>
      <c r="G1011" s="7"/>
    </row>
    <row r="1012" customFormat="false" ht="15" hidden="false" customHeight="false" outlineLevel="0" collapsed="false">
      <c r="A1012" s="7"/>
      <c r="B1012" s="7"/>
      <c r="C1012" s="7"/>
      <c r="D1012" s="7"/>
      <c r="E1012" s="7"/>
      <c r="F1012" s="7"/>
      <c r="G1012" s="7"/>
    </row>
    <row r="1013" customFormat="false" ht="15" hidden="false" customHeight="false" outlineLevel="0" collapsed="false">
      <c r="A1013" s="7"/>
      <c r="B1013" s="7"/>
      <c r="C1013" s="7"/>
      <c r="D1013" s="7"/>
      <c r="E1013" s="7"/>
      <c r="F1013" s="7"/>
      <c r="G1013" s="7"/>
    </row>
    <row r="1014" customFormat="false" ht="15" hidden="false" customHeight="false" outlineLevel="0" collapsed="false">
      <c r="A1014" s="7"/>
      <c r="B1014" s="7"/>
      <c r="C1014" s="7"/>
      <c r="D1014" s="7"/>
      <c r="E1014" s="7"/>
      <c r="F1014" s="7"/>
      <c r="G1014" s="7"/>
    </row>
    <row r="1015" customFormat="false" ht="15" hidden="false" customHeight="false" outlineLevel="0" collapsed="false">
      <c r="A1015" s="7"/>
      <c r="B1015" s="7"/>
      <c r="C1015" s="7"/>
      <c r="D1015" s="7"/>
      <c r="E1015" s="7"/>
      <c r="F1015" s="7"/>
      <c r="G1015" s="7"/>
    </row>
    <row r="1016" customFormat="false" ht="15" hidden="false" customHeight="false" outlineLevel="0" collapsed="false">
      <c r="A1016" s="7"/>
      <c r="B1016" s="7"/>
      <c r="C1016" s="7"/>
      <c r="D1016" s="7"/>
      <c r="E1016" s="7"/>
      <c r="F1016" s="7"/>
      <c r="G1016" s="7"/>
    </row>
    <row r="1017" customFormat="false" ht="15" hidden="false" customHeight="false" outlineLevel="0" collapsed="false">
      <c r="A1017" s="7"/>
      <c r="B1017" s="7"/>
      <c r="C1017" s="7"/>
      <c r="D1017" s="7"/>
      <c r="E1017" s="7"/>
      <c r="F1017" s="7"/>
      <c r="G1017" s="7"/>
    </row>
    <row r="1018" customFormat="false" ht="15" hidden="false" customHeight="false" outlineLevel="0" collapsed="false">
      <c r="A1018" s="7"/>
      <c r="B1018" s="7"/>
      <c r="C1018" s="7"/>
      <c r="D1018" s="7"/>
      <c r="E1018" s="7"/>
      <c r="F1018" s="7"/>
      <c r="G1018" s="7"/>
    </row>
    <row r="1019" customFormat="false" ht="15" hidden="false" customHeight="false" outlineLevel="0" collapsed="false">
      <c r="A1019" s="7"/>
      <c r="B1019" s="7"/>
      <c r="C1019" s="7"/>
      <c r="D1019" s="7"/>
      <c r="E1019" s="7"/>
      <c r="F1019" s="7"/>
      <c r="G1019" s="7"/>
    </row>
    <row r="1020" customFormat="false" ht="15" hidden="false" customHeight="false" outlineLevel="0" collapsed="false">
      <c r="A1020" s="7"/>
      <c r="B1020" s="7"/>
      <c r="C1020" s="7"/>
      <c r="D1020" s="7"/>
      <c r="E1020" s="7"/>
      <c r="F1020" s="7"/>
      <c r="G1020" s="7"/>
    </row>
    <row r="1021" customFormat="false" ht="15" hidden="false" customHeight="false" outlineLevel="0" collapsed="false">
      <c r="A1021" s="7"/>
      <c r="B1021" s="7"/>
      <c r="C1021" s="7"/>
      <c r="D1021" s="7"/>
      <c r="E1021" s="7"/>
      <c r="F1021" s="7"/>
      <c r="G1021" s="7"/>
    </row>
    <row r="1022" customFormat="false" ht="15" hidden="false" customHeight="false" outlineLevel="0" collapsed="false">
      <c r="A1022" s="7"/>
      <c r="B1022" s="7"/>
      <c r="C1022" s="7"/>
      <c r="D1022" s="7"/>
      <c r="E1022" s="7"/>
      <c r="F1022" s="7"/>
      <c r="G1022" s="7"/>
    </row>
    <row r="1023" customFormat="false" ht="15" hidden="false" customHeight="false" outlineLevel="0" collapsed="false">
      <c r="A1023" s="7"/>
      <c r="B1023" s="7"/>
      <c r="C1023" s="7"/>
      <c r="D1023" s="7"/>
      <c r="E1023" s="7"/>
      <c r="F1023" s="7"/>
      <c r="G1023" s="7"/>
    </row>
    <row r="1024" customFormat="false" ht="15" hidden="false" customHeight="false" outlineLevel="0" collapsed="false">
      <c r="A1024" s="7"/>
      <c r="B1024" s="7"/>
      <c r="C1024" s="7"/>
      <c r="D1024" s="7"/>
      <c r="E1024" s="7"/>
      <c r="F1024" s="7"/>
      <c r="G1024" s="7"/>
    </row>
    <row r="1025" customFormat="false" ht="15" hidden="false" customHeight="false" outlineLevel="0" collapsed="false">
      <c r="A1025" s="7"/>
      <c r="B1025" s="7"/>
      <c r="C1025" s="7"/>
      <c r="D1025" s="7"/>
      <c r="E1025" s="7"/>
      <c r="F1025" s="7"/>
      <c r="G1025" s="7"/>
    </row>
    <row r="1026" customFormat="false" ht="15" hidden="false" customHeight="false" outlineLevel="0" collapsed="false">
      <c r="A1026" s="7"/>
      <c r="B1026" s="7"/>
      <c r="C1026" s="7"/>
      <c r="D1026" s="7"/>
      <c r="E1026" s="7"/>
      <c r="F1026" s="7"/>
      <c r="G1026" s="7"/>
    </row>
    <row r="1027" customFormat="false" ht="15" hidden="false" customHeight="false" outlineLevel="0" collapsed="false">
      <c r="A1027" s="7"/>
      <c r="B1027" s="7"/>
      <c r="C1027" s="7"/>
      <c r="D1027" s="7"/>
      <c r="E1027" s="7"/>
      <c r="F1027" s="7"/>
      <c r="G1027" s="7"/>
    </row>
    <row r="1028" customFormat="false" ht="15" hidden="false" customHeight="false" outlineLevel="0" collapsed="false">
      <c r="A1028" s="7"/>
      <c r="B1028" s="7"/>
      <c r="C1028" s="7"/>
      <c r="D1028" s="7"/>
      <c r="E1028" s="7"/>
      <c r="F1028" s="7"/>
      <c r="G1028" s="7"/>
    </row>
    <row r="1029" customFormat="false" ht="15" hidden="false" customHeight="false" outlineLevel="0" collapsed="false">
      <c r="A1029" s="7"/>
      <c r="B1029" s="7"/>
      <c r="C1029" s="7"/>
      <c r="D1029" s="7"/>
      <c r="E1029" s="7"/>
      <c r="F1029" s="7"/>
      <c r="G1029" s="7"/>
    </row>
    <row r="1030" customFormat="false" ht="15" hidden="false" customHeight="false" outlineLevel="0" collapsed="false">
      <c r="A1030" s="7"/>
      <c r="B1030" s="7"/>
      <c r="C1030" s="7"/>
      <c r="D1030" s="7"/>
      <c r="E1030" s="7"/>
      <c r="F1030" s="7"/>
      <c r="G1030" s="7"/>
    </row>
    <row r="1031" customFormat="false" ht="15" hidden="false" customHeight="false" outlineLevel="0" collapsed="false">
      <c r="A1031" s="7"/>
      <c r="B1031" s="7"/>
      <c r="C1031" s="7"/>
      <c r="D1031" s="7"/>
      <c r="E1031" s="7"/>
      <c r="F1031" s="7"/>
      <c r="G1031" s="7"/>
    </row>
    <row r="1032" customFormat="false" ht="15" hidden="false" customHeight="false" outlineLevel="0" collapsed="false">
      <c r="A1032" s="7"/>
      <c r="B1032" s="7"/>
      <c r="C1032" s="7"/>
      <c r="D1032" s="7"/>
      <c r="E1032" s="7"/>
      <c r="F1032" s="7"/>
      <c r="G1032" s="7"/>
    </row>
    <row r="1033" customFormat="false" ht="15" hidden="false" customHeight="false" outlineLevel="0" collapsed="false">
      <c r="A1033" s="7"/>
      <c r="B1033" s="7"/>
      <c r="C1033" s="7"/>
      <c r="D1033" s="7"/>
      <c r="E1033" s="7"/>
      <c r="F1033" s="7"/>
      <c r="G1033" s="7"/>
    </row>
    <row r="1034" customFormat="false" ht="15" hidden="false" customHeight="false" outlineLevel="0" collapsed="false">
      <c r="A1034" s="7"/>
      <c r="B1034" s="7"/>
      <c r="C1034" s="7"/>
      <c r="D1034" s="7"/>
      <c r="E1034" s="7"/>
      <c r="F1034" s="7"/>
      <c r="G1034" s="7"/>
    </row>
    <row r="1035" customFormat="false" ht="15" hidden="false" customHeight="false" outlineLevel="0" collapsed="false">
      <c r="A1035" s="7"/>
      <c r="B1035" s="7"/>
      <c r="C1035" s="7"/>
      <c r="D1035" s="7"/>
      <c r="E1035" s="7"/>
      <c r="F1035" s="7"/>
      <c r="G1035" s="7"/>
    </row>
    <row r="1036" customFormat="false" ht="15" hidden="false" customHeight="false" outlineLevel="0" collapsed="false">
      <c r="A1036" s="7"/>
      <c r="B1036" s="7"/>
      <c r="C1036" s="7"/>
      <c r="D1036" s="7"/>
      <c r="E1036" s="7"/>
      <c r="F1036" s="7"/>
      <c r="G1036" s="7"/>
    </row>
    <row r="1037" customFormat="false" ht="15" hidden="false" customHeight="false" outlineLevel="0" collapsed="false">
      <c r="A1037" s="7"/>
      <c r="B1037" s="7"/>
      <c r="C1037" s="7"/>
      <c r="D1037" s="7"/>
      <c r="E1037" s="7"/>
      <c r="F1037" s="7"/>
      <c r="G1037" s="7"/>
    </row>
    <row r="1038" customFormat="false" ht="15" hidden="false" customHeight="false" outlineLevel="0" collapsed="false">
      <c r="A1038" s="7"/>
      <c r="B1038" s="7"/>
      <c r="C1038" s="7"/>
      <c r="D1038" s="7"/>
      <c r="E1038" s="7"/>
      <c r="F1038" s="7"/>
      <c r="G1038" s="7"/>
    </row>
    <row r="1039" customFormat="false" ht="15" hidden="false" customHeight="false" outlineLevel="0" collapsed="false">
      <c r="A1039" s="7"/>
      <c r="B1039" s="7"/>
      <c r="C1039" s="7"/>
      <c r="D1039" s="7"/>
      <c r="E1039" s="7"/>
      <c r="F1039" s="7"/>
      <c r="G1039" s="7"/>
    </row>
    <row r="1040" customFormat="false" ht="15" hidden="false" customHeight="false" outlineLevel="0" collapsed="false">
      <c r="A1040" s="7"/>
      <c r="B1040" s="7"/>
      <c r="C1040" s="7"/>
      <c r="D1040" s="7"/>
      <c r="E1040" s="7"/>
      <c r="F1040" s="7"/>
      <c r="G1040" s="7"/>
    </row>
    <row r="1041" customFormat="false" ht="15" hidden="false" customHeight="false" outlineLevel="0" collapsed="false">
      <c r="A1041" s="7"/>
      <c r="B1041" s="7"/>
      <c r="C1041" s="7"/>
      <c r="D1041" s="7"/>
      <c r="E1041" s="7"/>
      <c r="F1041" s="7"/>
      <c r="G1041" s="7"/>
    </row>
    <row r="1042" customFormat="false" ht="15" hidden="false" customHeight="false" outlineLevel="0" collapsed="false">
      <c r="A1042" s="7"/>
      <c r="B1042" s="7"/>
      <c r="C1042" s="7"/>
      <c r="D1042" s="7"/>
      <c r="E1042" s="7"/>
      <c r="F1042" s="7"/>
      <c r="G1042" s="7"/>
    </row>
    <row r="1043" customFormat="false" ht="15" hidden="false" customHeight="false" outlineLevel="0" collapsed="false">
      <c r="A1043" s="7"/>
      <c r="B1043" s="7"/>
      <c r="C1043" s="7"/>
      <c r="D1043" s="7"/>
      <c r="E1043" s="7"/>
      <c r="F1043" s="7"/>
      <c r="G1043" s="7"/>
    </row>
    <row r="1044" customFormat="false" ht="15" hidden="false" customHeight="false" outlineLevel="0" collapsed="false">
      <c r="A1044" s="7"/>
      <c r="B1044" s="7"/>
      <c r="C1044" s="7"/>
      <c r="D1044" s="7"/>
      <c r="E1044" s="7"/>
      <c r="F1044" s="7"/>
      <c r="G1044" s="7"/>
    </row>
    <row r="1045" customFormat="false" ht="15" hidden="false" customHeight="false" outlineLevel="0" collapsed="false">
      <c r="A1045" s="7"/>
      <c r="B1045" s="7"/>
      <c r="C1045" s="7"/>
      <c r="D1045" s="7"/>
      <c r="E1045" s="7"/>
      <c r="F1045" s="7"/>
      <c r="G1045" s="7"/>
    </row>
    <row r="1046" customFormat="false" ht="15" hidden="false" customHeight="false" outlineLevel="0" collapsed="false">
      <c r="A1046" s="7"/>
      <c r="B1046" s="7"/>
      <c r="C1046" s="7"/>
      <c r="D1046" s="7"/>
      <c r="E1046" s="7"/>
      <c r="F1046" s="7"/>
      <c r="G1046" s="7"/>
    </row>
    <row r="1047" customFormat="false" ht="15" hidden="false" customHeight="false" outlineLevel="0" collapsed="false">
      <c r="A1047" s="7"/>
      <c r="B1047" s="7"/>
      <c r="C1047" s="7"/>
      <c r="D1047" s="7"/>
      <c r="E1047" s="7"/>
      <c r="F1047" s="7"/>
      <c r="G1047" s="7"/>
    </row>
    <row r="1048" customFormat="false" ht="15" hidden="false" customHeight="false" outlineLevel="0" collapsed="false">
      <c r="A1048" s="7"/>
      <c r="B1048" s="7"/>
      <c r="C1048" s="7"/>
      <c r="D1048" s="7"/>
      <c r="E1048" s="7"/>
      <c r="F1048" s="7"/>
      <c r="G1048" s="7"/>
    </row>
    <row r="1049" customFormat="false" ht="15" hidden="false" customHeight="false" outlineLevel="0" collapsed="false">
      <c r="A1049" s="7"/>
      <c r="B1049" s="7"/>
      <c r="C1049" s="7"/>
      <c r="D1049" s="7"/>
      <c r="E1049" s="7"/>
      <c r="F1049" s="7"/>
      <c r="G1049" s="7"/>
    </row>
    <row r="1050" customFormat="false" ht="15" hidden="false" customHeight="false" outlineLevel="0" collapsed="false">
      <c r="A1050" s="7"/>
      <c r="B1050" s="7"/>
      <c r="C1050" s="7"/>
      <c r="D1050" s="7"/>
      <c r="E1050" s="7"/>
      <c r="F1050" s="7"/>
      <c r="G1050" s="7"/>
    </row>
    <row r="1051" customFormat="false" ht="15" hidden="false" customHeight="false" outlineLevel="0" collapsed="false">
      <c r="A1051" s="7"/>
      <c r="B1051" s="7"/>
      <c r="C1051" s="7"/>
      <c r="D1051" s="7"/>
      <c r="E1051" s="7"/>
      <c r="F1051" s="7"/>
      <c r="G1051" s="7"/>
    </row>
    <row r="1052" customFormat="false" ht="15" hidden="false" customHeight="false" outlineLevel="0" collapsed="false">
      <c r="A1052" s="7"/>
      <c r="B1052" s="7"/>
      <c r="C1052" s="7"/>
      <c r="D1052" s="7"/>
      <c r="E1052" s="7"/>
      <c r="F1052" s="7"/>
      <c r="G1052" s="7"/>
    </row>
    <row r="1053" customFormat="false" ht="15" hidden="false" customHeight="false" outlineLevel="0" collapsed="false">
      <c r="A1053" s="7"/>
      <c r="B1053" s="7"/>
      <c r="C1053" s="7"/>
      <c r="D1053" s="7"/>
      <c r="E1053" s="7"/>
      <c r="F1053" s="7"/>
      <c r="G1053" s="7"/>
    </row>
    <row r="1054" customFormat="false" ht="15" hidden="false" customHeight="false" outlineLevel="0" collapsed="false">
      <c r="A1054" s="7"/>
      <c r="B1054" s="7"/>
      <c r="C1054" s="7"/>
      <c r="D1054" s="7"/>
      <c r="E1054" s="7"/>
      <c r="F1054" s="7"/>
      <c r="G1054" s="7"/>
    </row>
    <row r="1055" customFormat="false" ht="15" hidden="false" customHeight="false" outlineLevel="0" collapsed="false">
      <c r="A1055" s="7"/>
      <c r="B1055" s="7"/>
      <c r="C1055" s="7"/>
      <c r="D1055" s="7"/>
      <c r="E1055" s="7"/>
      <c r="F1055" s="7"/>
      <c r="G1055" s="7"/>
    </row>
    <row r="1056" customFormat="false" ht="15" hidden="false" customHeight="false" outlineLevel="0" collapsed="false">
      <c r="A1056" s="7"/>
      <c r="B1056" s="7"/>
      <c r="C1056" s="7"/>
      <c r="D1056" s="7"/>
      <c r="E1056" s="7"/>
      <c r="F1056" s="7"/>
      <c r="G1056" s="7"/>
    </row>
    <row r="1057" customFormat="false" ht="15" hidden="false" customHeight="false" outlineLevel="0" collapsed="false">
      <c r="A1057" s="7"/>
      <c r="B1057" s="7"/>
      <c r="C1057" s="7"/>
      <c r="D1057" s="7"/>
      <c r="E1057" s="7"/>
      <c r="F1057" s="7"/>
      <c r="G1057" s="7"/>
    </row>
    <row r="1058" customFormat="false" ht="15" hidden="false" customHeight="false" outlineLevel="0" collapsed="false">
      <c r="A1058" s="7"/>
      <c r="B1058" s="7"/>
      <c r="C1058" s="7"/>
      <c r="D1058" s="7"/>
      <c r="E1058" s="7"/>
      <c r="F1058" s="7"/>
      <c r="G1058" s="7"/>
    </row>
    <row r="1059" customFormat="false" ht="15" hidden="false" customHeight="false" outlineLevel="0" collapsed="false">
      <c r="A1059" s="7"/>
      <c r="B1059" s="7"/>
      <c r="C1059" s="7"/>
      <c r="D1059" s="7"/>
      <c r="E1059" s="7"/>
      <c r="F1059" s="7"/>
      <c r="G1059" s="7"/>
    </row>
    <row r="1060" customFormat="false" ht="15" hidden="false" customHeight="false" outlineLevel="0" collapsed="false">
      <c r="A1060" s="7"/>
      <c r="B1060" s="7"/>
      <c r="C1060" s="7"/>
      <c r="D1060" s="7"/>
      <c r="E1060" s="7"/>
      <c r="F1060" s="7"/>
      <c r="G1060" s="7"/>
    </row>
    <row r="1061" customFormat="false" ht="15" hidden="false" customHeight="false" outlineLevel="0" collapsed="false">
      <c r="A1061" s="7"/>
      <c r="B1061" s="7"/>
      <c r="C1061" s="7"/>
      <c r="D1061" s="7"/>
      <c r="E1061" s="7"/>
      <c r="F1061" s="7"/>
      <c r="G1061" s="7"/>
    </row>
    <row r="1062" customFormat="false" ht="15" hidden="false" customHeight="false" outlineLevel="0" collapsed="false">
      <c r="A1062" s="7"/>
      <c r="B1062" s="7"/>
      <c r="C1062" s="7"/>
      <c r="D1062" s="7"/>
      <c r="E1062" s="7"/>
      <c r="F1062" s="7"/>
      <c r="G1062" s="7"/>
    </row>
    <row r="1063" customFormat="false" ht="15" hidden="false" customHeight="false" outlineLevel="0" collapsed="false">
      <c r="A1063" s="7"/>
      <c r="B1063" s="7"/>
      <c r="C1063" s="7"/>
      <c r="D1063" s="7"/>
      <c r="E1063" s="7"/>
      <c r="F1063" s="7"/>
      <c r="G1063" s="7"/>
    </row>
    <row r="1064" customFormat="false" ht="15" hidden="false" customHeight="false" outlineLevel="0" collapsed="false">
      <c r="A1064" s="7"/>
      <c r="B1064" s="7"/>
      <c r="C1064" s="7"/>
      <c r="D1064" s="7"/>
      <c r="E1064" s="7"/>
      <c r="F1064" s="7"/>
      <c r="G1064" s="7"/>
    </row>
    <row r="1065" customFormat="false" ht="15" hidden="false" customHeight="false" outlineLevel="0" collapsed="false">
      <c r="A1065" s="7"/>
      <c r="B1065" s="7"/>
      <c r="C1065" s="7"/>
      <c r="D1065" s="7"/>
      <c r="E1065" s="7"/>
      <c r="F1065" s="7"/>
      <c r="G1065" s="7"/>
    </row>
    <row r="1066" customFormat="false" ht="15" hidden="false" customHeight="false" outlineLevel="0" collapsed="false">
      <c r="A1066" s="7"/>
      <c r="B1066" s="7"/>
      <c r="C1066" s="7"/>
      <c r="D1066" s="7"/>
      <c r="E1066" s="7"/>
      <c r="F1066" s="7"/>
      <c r="G1066" s="7"/>
    </row>
    <row r="1067" customFormat="false" ht="15" hidden="false" customHeight="false" outlineLevel="0" collapsed="false">
      <c r="A1067" s="7"/>
      <c r="B1067" s="7"/>
      <c r="C1067" s="7"/>
      <c r="D1067" s="7"/>
      <c r="E1067" s="7"/>
      <c r="F1067" s="7"/>
      <c r="G1067" s="7"/>
    </row>
    <row r="1068" customFormat="false" ht="15" hidden="false" customHeight="false" outlineLevel="0" collapsed="false">
      <c r="A1068" s="7"/>
      <c r="B1068" s="7"/>
      <c r="C1068" s="7"/>
      <c r="D1068" s="7"/>
      <c r="E1068" s="7"/>
      <c r="F1068" s="7"/>
      <c r="G1068" s="7"/>
    </row>
    <row r="1069" customFormat="false" ht="15" hidden="false" customHeight="false" outlineLevel="0" collapsed="false">
      <c r="A1069" s="7"/>
      <c r="B1069" s="7"/>
      <c r="C1069" s="7"/>
      <c r="D1069" s="7"/>
      <c r="E1069" s="7"/>
      <c r="F1069" s="7"/>
      <c r="G1069" s="7"/>
    </row>
    <row r="1070" customFormat="false" ht="15" hidden="false" customHeight="false" outlineLevel="0" collapsed="false">
      <c r="A1070" s="7"/>
      <c r="B1070" s="7"/>
      <c r="C1070" s="7"/>
      <c r="D1070" s="7"/>
      <c r="E1070" s="7"/>
      <c r="F1070" s="7"/>
      <c r="G1070" s="7"/>
    </row>
    <row r="1071" customFormat="false" ht="15" hidden="false" customHeight="false" outlineLevel="0" collapsed="false">
      <c r="A1071" s="7"/>
      <c r="B1071" s="7"/>
      <c r="C1071" s="7"/>
      <c r="D1071" s="7"/>
      <c r="E1071" s="7"/>
      <c r="F1071" s="7"/>
      <c r="G1071" s="7"/>
    </row>
    <row r="1072" customFormat="false" ht="15" hidden="false" customHeight="false" outlineLevel="0" collapsed="false">
      <c r="A1072" s="7"/>
      <c r="B1072" s="7"/>
      <c r="C1072" s="7"/>
      <c r="D1072" s="7"/>
      <c r="E1072" s="7"/>
      <c r="F1072" s="7"/>
      <c r="G1072" s="7"/>
    </row>
    <row r="1073" customFormat="false" ht="15" hidden="false" customHeight="false" outlineLevel="0" collapsed="false">
      <c r="A1073" s="7"/>
      <c r="B1073" s="7"/>
      <c r="C1073" s="7"/>
      <c r="D1073" s="7"/>
      <c r="E1073" s="7"/>
      <c r="F1073" s="7"/>
      <c r="G1073" s="7"/>
    </row>
    <row r="1074" customFormat="false" ht="15" hidden="false" customHeight="false" outlineLevel="0" collapsed="false">
      <c r="A1074" s="7"/>
      <c r="B1074" s="7"/>
      <c r="C1074" s="7"/>
      <c r="D1074" s="7"/>
      <c r="E1074" s="7"/>
      <c r="F1074" s="7"/>
      <c r="G1074" s="7"/>
    </row>
    <row r="1075" customFormat="false" ht="15" hidden="false" customHeight="false" outlineLevel="0" collapsed="false">
      <c r="A1075" s="7"/>
      <c r="B1075" s="7"/>
      <c r="C1075" s="7"/>
      <c r="D1075" s="7"/>
      <c r="E1075" s="7"/>
      <c r="F1075" s="7"/>
      <c r="G1075" s="7"/>
    </row>
    <row r="1076" customFormat="false" ht="15" hidden="false" customHeight="false" outlineLevel="0" collapsed="false">
      <c r="A1076" s="7"/>
      <c r="B1076" s="7"/>
      <c r="C1076" s="7"/>
      <c r="D1076" s="7"/>
      <c r="E1076" s="7"/>
      <c r="F1076" s="7"/>
      <c r="G1076" s="7"/>
    </row>
    <row r="1077" customFormat="false" ht="15" hidden="false" customHeight="false" outlineLevel="0" collapsed="false">
      <c r="A1077" s="7"/>
      <c r="B1077" s="7"/>
      <c r="C1077" s="7"/>
      <c r="D1077" s="7"/>
      <c r="E1077" s="7"/>
      <c r="F1077" s="7"/>
      <c r="G1077" s="7"/>
    </row>
    <row r="1078" customFormat="false" ht="15" hidden="false" customHeight="false" outlineLevel="0" collapsed="false">
      <c r="A1078" s="7"/>
      <c r="B1078" s="7"/>
      <c r="C1078" s="7"/>
      <c r="D1078" s="7"/>
      <c r="E1078" s="7"/>
      <c r="F1078" s="7"/>
      <c r="G1078" s="7"/>
    </row>
    <row r="1079" customFormat="false" ht="15" hidden="false" customHeight="false" outlineLevel="0" collapsed="false">
      <c r="A1079" s="7"/>
      <c r="B1079" s="7"/>
      <c r="C1079" s="7"/>
      <c r="D1079" s="7"/>
      <c r="E1079" s="7"/>
      <c r="F1079" s="7"/>
      <c r="G1079" s="7"/>
    </row>
    <row r="1080" customFormat="false" ht="15" hidden="false" customHeight="false" outlineLevel="0" collapsed="false">
      <c r="A1080" s="7"/>
      <c r="B1080" s="7"/>
      <c r="C1080" s="7"/>
      <c r="D1080" s="7"/>
      <c r="E1080" s="7"/>
      <c r="F1080" s="7"/>
      <c r="G1080" s="7"/>
    </row>
    <row r="1081" customFormat="false" ht="15" hidden="false" customHeight="false" outlineLevel="0" collapsed="false">
      <c r="A1081" s="7"/>
      <c r="B1081" s="7"/>
      <c r="C1081" s="7"/>
      <c r="D1081" s="7"/>
      <c r="E1081" s="7"/>
      <c r="F1081" s="7"/>
      <c r="G1081" s="7"/>
    </row>
    <row r="1082" customFormat="false" ht="15" hidden="false" customHeight="false" outlineLevel="0" collapsed="false">
      <c r="A1082" s="7"/>
      <c r="B1082" s="7"/>
      <c r="C1082" s="7"/>
      <c r="D1082" s="7"/>
      <c r="E1082" s="7"/>
      <c r="F1082" s="7"/>
      <c r="G1082" s="7"/>
    </row>
    <row r="1083" customFormat="false" ht="15" hidden="false" customHeight="false" outlineLevel="0" collapsed="false">
      <c r="A1083" s="7"/>
      <c r="B1083" s="7"/>
      <c r="C1083" s="7"/>
      <c r="D1083" s="7"/>
      <c r="E1083" s="7"/>
      <c r="F1083" s="7"/>
      <c r="G1083" s="7"/>
    </row>
    <row r="1084" customFormat="false" ht="15" hidden="false" customHeight="false" outlineLevel="0" collapsed="false">
      <c r="A1084" s="7"/>
      <c r="B1084" s="7"/>
      <c r="C1084" s="7"/>
      <c r="D1084" s="7"/>
      <c r="E1084" s="7"/>
      <c r="F1084" s="7"/>
      <c r="G1084" s="7"/>
    </row>
    <row r="1085" customFormat="false" ht="15" hidden="false" customHeight="false" outlineLevel="0" collapsed="false">
      <c r="A1085" s="7"/>
      <c r="B1085" s="7"/>
      <c r="C1085" s="7"/>
      <c r="D1085" s="7"/>
      <c r="E1085" s="7"/>
      <c r="F1085" s="7"/>
      <c r="G1085" s="7"/>
    </row>
    <row r="1086" customFormat="false" ht="15" hidden="false" customHeight="false" outlineLevel="0" collapsed="false">
      <c r="A1086" s="7"/>
      <c r="B1086" s="7"/>
      <c r="C1086" s="7"/>
      <c r="D1086" s="7"/>
      <c r="E1086" s="7"/>
      <c r="F1086" s="7"/>
      <c r="G1086" s="7"/>
    </row>
    <row r="1087" customFormat="false" ht="15" hidden="false" customHeight="false" outlineLevel="0" collapsed="false">
      <c r="A1087" s="7"/>
      <c r="B1087" s="7"/>
      <c r="C1087" s="7"/>
      <c r="D1087" s="7"/>
      <c r="E1087" s="7"/>
      <c r="F1087" s="7"/>
      <c r="G1087" s="7"/>
    </row>
    <row r="1088" customFormat="false" ht="15" hidden="false" customHeight="false" outlineLevel="0" collapsed="false">
      <c r="A1088" s="7"/>
      <c r="B1088" s="7"/>
      <c r="C1088" s="7"/>
      <c r="D1088" s="7"/>
      <c r="E1088" s="7"/>
      <c r="F1088" s="7"/>
      <c r="G1088" s="7"/>
    </row>
    <row r="1089" customFormat="false" ht="15" hidden="false" customHeight="false" outlineLevel="0" collapsed="false">
      <c r="A1089" s="7"/>
      <c r="B1089" s="7"/>
      <c r="C1089" s="7"/>
      <c r="D1089" s="7"/>
      <c r="E1089" s="7"/>
      <c r="F1089" s="7"/>
      <c r="G1089" s="7"/>
    </row>
    <row r="1090" customFormat="false" ht="15" hidden="false" customHeight="false" outlineLevel="0" collapsed="false">
      <c r="A1090" s="7"/>
      <c r="B1090" s="7"/>
      <c r="C1090" s="7"/>
      <c r="D1090" s="7"/>
      <c r="E1090" s="7"/>
      <c r="F1090" s="7"/>
      <c r="G1090" s="7"/>
    </row>
    <row r="1091" customFormat="false" ht="15" hidden="false" customHeight="false" outlineLevel="0" collapsed="false">
      <c r="A1091" s="7"/>
      <c r="B1091" s="7"/>
      <c r="C1091" s="7"/>
      <c r="D1091" s="7"/>
      <c r="E1091" s="7"/>
      <c r="F1091" s="7"/>
      <c r="G1091" s="7"/>
    </row>
    <row r="1092" customFormat="false" ht="15" hidden="false" customHeight="false" outlineLevel="0" collapsed="false">
      <c r="A1092" s="7"/>
      <c r="B1092" s="7"/>
      <c r="C1092" s="7"/>
      <c r="D1092" s="7"/>
      <c r="E1092" s="7"/>
      <c r="F1092" s="7"/>
      <c r="G1092" s="7"/>
    </row>
    <row r="1093" customFormat="false" ht="15" hidden="false" customHeight="false" outlineLevel="0" collapsed="false">
      <c r="A1093" s="7"/>
      <c r="B1093" s="7"/>
      <c r="C1093" s="7"/>
      <c r="D1093" s="7"/>
      <c r="E1093" s="7"/>
      <c r="F1093" s="7"/>
      <c r="G1093" s="7"/>
    </row>
    <row r="1094" customFormat="false" ht="15" hidden="false" customHeight="false" outlineLevel="0" collapsed="false">
      <c r="A1094" s="7"/>
      <c r="B1094" s="7"/>
      <c r="C1094" s="7"/>
      <c r="D1094" s="7"/>
      <c r="E1094" s="7"/>
      <c r="F1094" s="7"/>
      <c r="G1094" s="7"/>
    </row>
    <row r="1095" customFormat="false" ht="15" hidden="false" customHeight="false" outlineLevel="0" collapsed="false">
      <c r="A1095" s="7"/>
      <c r="B1095" s="7"/>
      <c r="C1095" s="7"/>
      <c r="D1095" s="7"/>
      <c r="E1095" s="7"/>
      <c r="F1095" s="7"/>
      <c r="G1095" s="7"/>
    </row>
    <row r="1096" customFormat="false" ht="15" hidden="false" customHeight="false" outlineLevel="0" collapsed="false">
      <c r="A1096" s="7"/>
      <c r="B1096" s="7"/>
      <c r="C1096" s="7"/>
      <c r="D1096" s="7"/>
      <c r="E1096" s="7"/>
      <c r="F1096" s="7"/>
      <c r="G1096" s="7"/>
    </row>
    <row r="1097" customFormat="false" ht="15" hidden="false" customHeight="false" outlineLevel="0" collapsed="false">
      <c r="A1097" s="7"/>
      <c r="B1097" s="7"/>
      <c r="C1097" s="7"/>
      <c r="D1097" s="7"/>
      <c r="E1097" s="7"/>
      <c r="F1097" s="7"/>
      <c r="G1097" s="7"/>
    </row>
    <row r="1098" customFormat="false" ht="15" hidden="false" customHeight="false" outlineLevel="0" collapsed="false">
      <c r="A1098" s="7"/>
      <c r="B1098" s="7"/>
      <c r="C1098" s="7"/>
      <c r="D1098" s="7"/>
      <c r="E1098" s="7"/>
      <c r="F1098" s="7"/>
      <c r="G1098" s="7"/>
    </row>
    <row r="1099" customFormat="false" ht="15" hidden="false" customHeight="false" outlineLevel="0" collapsed="false">
      <c r="A1099" s="7"/>
      <c r="B1099" s="7"/>
      <c r="C1099" s="7"/>
      <c r="D1099" s="7"/>
      <c r="E1099" s="7"/>
      <c r="F1099" s="7"/>
      <c r="G1099" s="7"/>
    </row>
    <row r="1100" customFormat="false" ht="15" hidden="false" customHeight="false" outlineLevel="0" collapsed="false">
      <c r="A1100" s="7"/>
      <c r="B1100" s="7"/>
      <c r="C1100" s="7"/>
      <c r="D1100" s="7"/>
      <c r="E1100" s="7"/>
      <c r="F1100" s="7"/>
      <c r="G1100" s="7"/>
    </row>
    <row r="1101" customFormat="false" ht="15" hidden="false" customHeight="false" outlineLevel="0" collapsed="false">
      <c r="A1101" s="7"/>
      <c r="B1101" s="7"/>
      <c r="C1101" s="7"/>
      <c r="D1101" s="7"/>
      <c r="E1101" s="7"/>
      <c r="F1101" s="7"/>
      <c r="G1101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10.90234375" defaultRowHeight="15" zeroHeight="false" outlineLevelRow="0" outlineLevelCol="0"/>
  <cols>
    <col collapsed="false" customWidth="true" hidden="false" outlineLevel="0" max="7" min="7" style="1" width="10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customFormat="false" ht="15" hidden="false" customHeight="false" outlineLevel="0" collapsed="false">
      <c r="A2" s="3" t="n">
        <v>100</v>
      </c>
      <c r="B2" s="3" t="n">
        <v>1</v>
      </c>
      <c r="C2" s="3" t="n">
        <v>1</v>
      </c>
      <c r="D2" s="3" t="n">
        <v>0.251748251748252</v>
      </c>
      <c r="E2" s="3" t="n">
        <v>0.374125874125874</v>
      </c>
      <c r="F2" s="3" t="n">
        <v>0.695804195804196</v>
      </c>
      <c r="G2" s="4" t="n">
        <f aca="false">SUM(0.2*B2,0.73*C2,0.05*D2,0.02*E2)</f>
        <v>0.95006993006993</v>
      </c>
    </row>
    <row r="3" customFormat="false" ht="15" hidden="false" customHeight="false" outlineLevel="0" collapsed="false">
      <c r="A3" s="1" t="n">
        <v>35</v>
      </c>
      <c r="B3" s="1" t="n">
        <v>0.849031056951848</v>
      </c>
      <c r="C3" s="1" t="n">
        <v>0.865920222252023</v>
      </c>
      <c r="D3" s="1" t="n">
        <v>0.509615384615385</v>
      </c>
      <c r="E3" s="1" t="n">
        <v>0.240384615384615</v>
      </c>
      <c r="F3" s="1" t="n">
        <v>0.637549877425309</v>
      </c>
      <c r="G3" s="2" t="n">
        <f aca="false">SUM(0.2*B3,0.73*C3,0.05*D3,0.02*E3)</f>
        <v>0.832216435172808</v>
      </c>
    </row>
    <row r="4" customFormat="false" ht="15" hidden="false" customHeight="false" outlineLevel="0" collapsed="false">
      <c r="A4" s="1" t="n">
        <v>85</v>
      </c>
      <c r="B4" s="1" t="n">
        <v>0.730134551916729</v>
      </c>
      <c r="C4" s="1" t="n">
        <v>0.858452442190255</v>
      </c>
      <c r="D4" s="1" t="n">
        <v>0.461538461538462</v>
      </c>
      <c r="E4" s="1" t="n">
        <v>0.192307692307692</v>
      </c>
      <c r="F4" s="1" t="n">
        <v>0.600234584487916</v>
      </c>
      <c r="G4" s="2" t="n">
        <f aca="false">SUM(0.2*B4,0.73*C4,0.05*D4,0.02*E4)</f>
        <v>0.799620270105309</v>
      </c>
    </row>
    <row r="5" customFormat="false" ht="15" hidden="false" customHeight="false" outlineLevel="0" collapsed="false">
      <c r="A5" s="1" t="n">
        <v>21</v>
      </c>
      <c r="B5" s="1" t="n">
        <v>0.636455953287635</v>
      </c>
      <c r="C5" s="1" t="n">
        <v>0.879172479499132</v>
      </c>
      <c r="D5" s="1" t="n">
        <v>0.240384615384615</v>
      </c>
      <c r="E5" s="1" t="n">
        <v>0.198717948717949</v>
      </c>
      <c r="F5" s="1" t="n">
        <v>0.549127660320716</v>
      </c>
      <c r="G5" s="2" t="n">
        <f aca="false">SUM(0.2*B5,0.73*C5,0.05*D5,0.02*E5)</f>
        <v>0.785080690435483</v>
      </c>
    </row>
    <row r="6" customFormat="false" ht="15" hidden="false" customHeight="false" outlineLevel="0" collapsed="false">
      <c r="A6" s="1" t="n">
        <v>1</v>
      </c>
      <c r="B6" s="1" t="n">
        <v>0.73030379961073</v>
      </c>
      <c r="C6" s="1" t="n">
        <v>0.806732611040946</v>
      </c>
      <c r="D6" s="1" t="n">
        <v>0.0833333333333333</v>
      </c>
      <c r="E6" s="1" t="n">
        <v>0.388888888888889</v>
      </c>
      <c r="F6" s="1" t="n">
        <v>0.620061623997501</v>
      </c>
      <c r="G6" s="5" t="n">
        <f aca="false">SUM(0.2*B6,0.73*C6,0.05*D6,0.02*E6)</f>
        <v>0.746920010426481</v>
      </c>
    </row>
    <row r="7" customFormat="false" ht="15" hidden="false" customHeight="false" outlineLevel="0" collapsed="false">
      <c r="A7" s="1" t="n">
        <v>22</v>
      </c>
      <c r="B7" s="1" t="n">
        <v>0.578911737327577</v>
      </c>
      <c r="C7" s="1" t="n">
        <v>0.817317203515521</v>
      </c>
      <c r="D7" s="1" t="n">
        <v>0.4125</v>
      </c>
      <c r="E7" s="1" t="n">
        <v>0.45</v>
      </c>
      <c r="F7" s="1" t="n">
        <v>0.651289479558506</v>
      </c>
      <c r="G7" s="2" t="n">
        <f aca="false">SUM(0.2*B7,0.73*C7,0.05*D7,0.02*E7)</f>
        <v>0.742048906031846</v>
      </c>
    </row>
    <row r="8" customFormat="false" ht="15" hidden="false" customHeight="false" outlineLevel="0" collapsed="false">
      <c r="A8" s="1" t="n">
        <v>54</v>
      </c>
      <c r="B8" s="1" t="n">
        <v>0.647287805703648</v>
      </c>
      <c r="C8" s="1" t="n">
        <v>0.795465890599324</v>
      </c>
      <c r="D8" s="1" t="n">
        <v>0.277272727272727</v>
      </c>
      <c r="E8" s="1" t="n">
        <v>0.281818181818182</v>
      </c>
      <c r="F8" s="1" t="n">
        <v>0.560492619417499</v>
      </c>
      <c r="G8" s="2" t="n">
        <f aca="false">SUM(0.2*B8,0.73*C8,0.05*D8,0.02*E8)</f>
        <v>0.729647661278236</v>
      </c>
    </row>
    <row r="9" customFormat="false" ht="15" hidden="false" customHeight="false" outlineLevel="0" collapsed="false">
      <c r="A9" s="1" t="n">
        <v>13</v>
      </c>
      <c r="B9" s="1" t="n">
        <v>0.672251840568673</v>
      </c>
      <c r="C9" s="1" t="n">
        <v>0.792648509946699</v>
      </c>
      <c r="D9" s="1" t="n">
        <v>0.1875</v>
      </c>
      <c r="E9" s="1" t="n">
        <v>0.25</v>
      </c>
      <c r="F9" s="1" t="n">
        <v>0.577708860728031</v>
      </c>
      <c r="G9" s="2" t="n">
        <f aca="false">SUM(0.2*B9,0.73*C9,0.05*D9,0.02*E9)</f>
        <v>0.727458780374825</v>
      </c>
    </row>
    <row r="10" customFormat="false" ht="15" hidden="false" customHeight="false" outlineLevel="0" collapsed="false">
      <c r="A10" s="1" t="n">
        <v>64</v>
      </c>
      <c r="B10" s="1" t="n">
        <v>0.484556147922483</v>
      </c>
      <c r="C10" s="1" t="n">
        <v>0.820046916313226</v>
      </c>
      <c r="D10" s="1" t="n">
        <v>0.528571428571429</v>
      </c>
      <c r="E10" s="1" t="n">
        <v>0.2</v>
      </c>
      <c r="F10" s="1" t="n">
        <v>0.570608447213888</v>
      </c>
      <c r="G10" s="2" t="n">
        <f aca="false">SUM(0.2*B10,0.73*C10,0.05*D10,0.02*E10)</f>
        <v>0.725974049921723</v>
      </c>
    </row>
    <row r="11" customFormat="false" ht="15" hidden="false" customHeight="false" outlineLevel="0" collapsed="false">
      <c r="A11" s="1" t="n">
        <v>18</v>
      </c>
      <c r="B11" s="1" t="n">
        <v>0.423542354235423</v>
      </c>
      <c r="C11" s="1" t="n">
        <v>0.8123573646002</v>
      </c>
      <c r="D11" s="1" t="n">
        <v>0.264285714285714</v>
      </c>
      <c r="E11" s="1" t="n">
        <v>0.214285714285714</v>
      </c>
      <c r="F11" s="1" t="n">
        <v>0.546062651551969</v>
      </c>
      <c r="G11" s="2" t="n">
        <f aca="false">SUM(0.2*B11,0.73*C11,0.05*D11,0.02*E11)</f>
        <v>0.695229347005231</v>
      </c>
    </row>
    <row r="12" customFormat="false" ht="15" hidden="false" customHeight="false" outlineLevel="0" collapsed="false">
      <c r="A12" s="1" t="n">
        <v>72</v>
      </c>
      <c r="B12" s="1" t="n">
        <v>0.563171701785563</v>
      </c>
      <c r="C12" s="1" t="n">
        <v>0.762306024863244</v>
      </c>
      <c r="D12" s="1" t="n">
        <v>0.339285714285714</v>
      </c>
      <c r="E12" s="1" t="n">
        <v>0.339285714285714</v>
      </c>
      <c r="F12" s="1" t="n">
        <v>0.594424859203373</v>
      </c>
      <c r="G12" s="2" t="n">
        <f aca="false">SUM(0.2*B12,0.73*C12,0.05*D12,0.02*E12)</f>
        <v>0.692867738507281</v>
      </c>
    </row>
    <row r="13" customFormat="false" ht="15" hidden="false" customHeight="false" outlineLevel="0" collapsed="false">
      <c r="A13" s="1" t="n">
        <v>49</v>
      </c>
      <c r="B13" s="1" t="n">
        <v>0.506558348142505</v>
      </c>
      <c r="C13" s="1" t="n">
        <v>0.770310220110365</v>
      </c>
      <c r="D13" s="1" t="n">
        <v>0.3125</v>
      </c>
      <c r="E13" s="1" t="n">
        <v>0.125</v>
      </c>
      <c r="F13" s="1" t="n">
        <v>0.551832592063309</v>
      </c>
      <c r="G13" s="2" t="n">
        <f aca="false">SUM(0.2*B13,0.73*C13,0.05*D13,0.02*E13)</f>
        <v>0.681763130309067</v>
      </c>
    </row>
    <row r="14" customFormat="false" ht="15" hidden="false" customHeight="false" outlineLevel="0" collapsed="false">
      <c r="A14" s="1" t="n">
        <v>83</v>
      </c>
      <c r="B14" s="1" t="n">
        <v>0.717187103325717</v>
      </c>
      <c r="C14" s="1" t="n">
        <v>0.693980741093607</v>
      </c>
      <c r="D14" s="1" t="n">
        <v>0.422727272727273</v>
      </c>
      <c r="E14" s="1" t="n">
        <v>0.386363636363636</v>
      </c>
      <c r="F14" s="1" t="n">
        <v>0.593443798985712</v>
      </c>
      <c r="G14" s="2" t="n">
        <f aca="false">SUM(0.2*B14,0.73*C14,0.05*D14,0.02*E14)</f>
        <v>0.678906998027113</v>
      </c>
    </row>
    <row r="15" customFormat="false" ht="15" hidden="false" customHeight="false" outlineLevel="0" collapsed="false">
      <c r="A15" s="1" t="n">
        <v>38</v>
      </c>
      <c r="B15" s="1" t="n">
        <v>0.507996953541507</v>
      </c>
      <c r="C15" s="1" t="n">
        <v>0.75741844187401</v>
      </c>
      <c r="D15" s="1" t="n">
        <v>0.348484848484849</v>
      </c>
      <c r="E15" s="1" t="n">
        <v>0.306818181818182</v>
      </c>
      <c r="F15" s="1" t="n">
        <v>0.562796505296526</v>
      </c>
      <c r="G15" s="2" t="n">
        <f aca="false">SUM(0.2*B15,0.73*C15,0.05*D15,0.02*E15)</f>
        <v>0.678075459336935</v>
      </c>
    </row>
    <row r="16" customFormat="false" ht="15" hidden="false" customHeight="false" outlineLevel="0" collapsed="false">
      <c r="A16" s="1" t="n">
        <v>44</v>
      </c>
      <c r="B16" s="1" t="n">
        <v>0.588643479732587</v>
      </c>
      <c r="C16" s="1" t="n">
        <v>0.734489494869029</v>
      </c>
      <c r="D16" s="1" t="n">
        <v>0.271428571428571</v>
      </c>
      <c r="E16" s="1" t="n">
        <v>0.514285714285714</v>
      </c>
      <c r="F16" s="1" t="n">
        <v>0.586792003703444</v>
      </c>
      <c r="G16" s="2" t="n">
        <f aca="false">SUM(0.2*B16,0.73*C16,0.05*D16,0.02*E16)</f>
        <v>0.677763170058051</v>
      </c>
    </row>
    <row r="17" customFormat="false" ht="15" hidden="false" customHeight="false" outlineLevel="0" collapsed="false">
      <c r="A17" s="1" t="n">
        <v>86</v>
      </c>
      <c r="B17" s="1" t="n">
        <v>0.422780739612421</v>
      </c>
      <c r="C17" s="1" t="n">
        <v>0.758009899662339</v>
      </c>
      <c r="D17" s="1" t="n">
        <v>0.5</v>
      </c>
      <c r="E17" s="1" t="n">
        <v>0.303030303030303</v>
      </c>
      <c r="F17" s="1" t="n">
        <v>0.56763177321246</v>
      </c>
      <c r="G17" s="2" t="n">
        <f aca="false">SUM(0.2*B17,0.73*C17,0.05*D17,0.02*E17)</f>
        <v>0.668963980736598</v>
      </c>
    </row>
    <row r="18" customFormat="false" ht="15" hidden="false" customHeight="false" outlineLevel="0" collapsed="false">
      <c r="A18" s="1" t="n">
        <v>16</v>
      </c>
      <c r="B18" s="1" t="n">
        <v>0.432258610476431</v>
      </c>
      <c r="C18" s="1" t="n">
        <v>0.737552665763301</v>
      </c>
      <c r="D18" s="1" t="n">
        <v>0.611111111111111</v>
      </c>
      <c r="E18" s="1" t="n">
        <v>0.388888888888889</v>
      </c>
      <c r="F18" s="1" t="n">
        <v>0.627838916410326</v>
      </c>
      <c r="G18" s="2" t="n">
        <f aca="false">SUM(0.2*B18,0.73*C18,0.05*D18,0.02*E18)</f>
        <v>0.663198501435829</v>
      </c>
    </row>
    <row r="19" customFormat="false" ht="15" hidden="false" customHeight="false" outlineLevel="0" collapsed="false">
      <c r="A19" s="1" t="n">
        <v>37</v>
      </c>
      <c r="B19" s="1" t="n">
        <v>0.825082508250825</v>
      </c>
      <c r="C19" s="1" t="n">
        <v>0.651935077750179</v>
      </c>
      <c r="D19" s="1" t="n">
        <v>0.263736263736264</v>
      </c>
      <c r="E19" s="1" t="n">
        <v>0.32967032967033</v>
      </c>
      <c r="F19" s="1" t="n">
        <v>0.589576191073427</v>
      </c>
      <c r="G19" s="2" t="n">
        <f aca="false">SUM(0.2*B19,0.73*C19,0.05*D19,0.02*E19)</f>
        <v>0.660709328188015</v>
      </c>
    </row>
    <row r="20" customFormat="false" ht="15" hidden="false" customHeight="false" outlineLevel="0" collapsed="false">
      <c r="A20" s="1" t="n">
        <v>89</v>
      </c>
      <c r="B20" s="1" t="n">
        <v>0.306592197681306</v>
      </c>
      <c r="C20" s="1" t="n">
        <v>0.769485181530505</v>
      </c>
      <c r="D20" s="1" t="n">
        <v>0.571428571428571</v>
      </c>
      <c r="E20" s="1" t="n">
        <v>0.357142857142857</v>
      </c>
      <c r="F20" s="1" t="n">
        <v>0.619822420344826</v>
      </c>
      <c r="G20" s="2" t="n">
        <f aca="false">SUM(0.2*B20,0.73*C20,0.05*D20,0.02*E20)</f>
        <v>0.658756907767816</v>
      </c>
    </row>
    <row r="21" customFormat="false" ht="15" hidden="false" customHeight="false" outlineLevel="0" collapsed="false">
      <c r="A21" s="1" t="n">
        <v>90</v>
      </c>
      <c r="B21" s="1" t="n">
        <v>0.454853177625455</v>
      </c>
      <c r="C21" s="1" t="n">
        <v>0.744804878976328</v>
      </c>
      <c r="D21" s="1" t="n">
        <v>0.303030303030303</v>
      </c>
      <c r="E21" s="1" t="n">
        <v>0.439393939393939</v>
      </c>
      <c r="F21" s="1" t="n">
        <v>0.565262874753496</v>
      </c>
      <c r="G21" s="2" t="n">
        <f aca="false">SUM(0.2*B21,0.73*C21,0.05*D21,0.02*E21)</f>
        <v>0.658617591117204</v>
      </c>
    </row>
    <row r="22" customFormat="false" ht="15" hidden="false" customHeight="false" outlineLevel="0" collapsed="false">
      <c r="A22" s="1" t="n">
        <v>97</v>
      </c>
      <c r="B22" s="1" t="n">
        <v>0.350258102733351</v>
      </c>
      <c r="C22" s="1" t="n">
        <v>0.769067658367577</v>
      </c>
      <c r="D22" s="1" t="n">
        <v>0.145833333333333</v>
      </c>
      <c r="E22" s="1" t="n">
        <v>0.354166666666667</v>
      </c>
      <c r="F22" s="1" t="n">
        <v>0.523260642723171</v>
      </c>
      <c r="G22" s="2" t="n">
        <f aca="false">SUM(0.2*B22,0.73*C22,0.05*D22,0.02*E22)</f>
        <v>0.645846011155001</v>
      </c>
    </row>
    <row r="23" customFormat="false" ht="15" hidden="false" customHeight="false" outlineLevel="0" collapsed="false">
      <c r="A23" s="1" t="n">
        <v>5</v>
      </c>
      <c r="B23" s="1" t="n">
        <v>0.43073538123043</v>
      </c>
      <c r="C23" s="1" t="n">
        <v>0.7385982750649</v>
      </c>
      <c r="D23" s="1" t="n">
        <v>0.25</v>
      </c>
      <c r="E23" s="1" t="n">
        <v>0.3</v>
      </c>
      <c r="F23" s="1" t="n">
        <v>0.568037090864037</v>
      </c>
      <c r="G23" s="2" t="n">
        <f aca="false">SUM(0.2*B23,0.73*C23,0.05*D23,0.02*E23)</f>
        <v>0.643823817043463</v>
      </c>
    </row>
    <row r="24" customFormat="false" ht="15" hidden="false" customHeight="false" outlineLevel="0" collapsed="false">
      <c r="A24" s="1" t="n">
        <v>10</v>
      </c>
      <c r="B24" s="1" t="n">
        <v>0.437674536684438</v>
      </c>
      <c r="C24" s="1" t="n">
        <v>0.719986869837254</v>
      </c>
      <c r="D24" s="1" t="n">
        <v>0.375</v>
      </c>
      <c r="E24" s="1" t="n">
        <v>0.291666666666667</v>
      </c>
      <c r="F24" s="1" t="n">
        <v>0.609610234420282</v>
      </c>
      <c r="G24" s="2" t="n">
        <f aca="false">SUM(0.2*B24,0.73*C24,0.05*D24,0.02*E24)</f>
        <v>0.637708655651416</v>
      </c>
    </row>
    <row r="25" customFormat="false" ht="15" hidden="false" customHeight="false" outlineLevel="0" collapsed="false">
      <c r="A25" s="1" t="n">
        <v>28</v>
      </c>
      <c r="B25" s="1" t="n">
        <v>0.351865955826351</v>
      </c>
      <c r="C25" s="1" t="n">
        <v>0.735522894720514</v>
      </c>
      <c r="D25" s="1" t="n">
        <v>0.533333333333333</v>
      </c>
      <c r="E25" s="1" t="n">
        <v>0.183333333333333</v>
      </c>
      <c r="F25" s="1" t="n">
        <v>0.600675919535589</v>
      </c>
      <c r="G25" s="2" t="n">
        <f aca="false">SUM(0.2*B25,0.73*C25,0.05*D25,0.02*E25)</f>
        <v>0.637638237644579</v>
      </c>
    </row>
    <row r="26" customFormat="false" ht="15" hidden="false" customHeight="false" outlineLevel="0" collapsed="false">
      <c r="A26" s="1" t="n">
        <v>71</v>
      </c>
      <c r="B26" s="1" t="n">
        <v>0.398409071676397</v>
      </c>
      <c r="C26" s="1" t="n">
        <v>0.708541811361994</v>
      </c>
      <c r="D26" s="1" t="n">
        <v>0.642857142857143</v>
      </c>
      <c r="E26" s="1" t="n">
        <v>0.293650793650794</v>
      </c>
      <c r="F26" s="1" t="n">
        <v>0.554200808548727</v>
      </c>
      <c r="G26" s="2" t="n">
        <f aca="false">SUM(0.2*B26,0.73*C26,0.05*D26,0.02*E26)</f>
        <v>0.634933209645408</v>
      </c>
    </row>
    <row r="27" customFormat="false" ht="15" hidden="false" customHeight="false" outlineLevel="0" collapsed="false">
      <c r="A27" s="1" t="n">
        <v>45</v>
      </c>
      <c r="B27" s="1" t="n">
        <v>0.281289667428282</v>
      </c>
      <c r="C27" s="1" t="n">
        <v>0.782416190131161</v>
      </c>
      <c r="D27" s="1" t="n">
        <v>0</v>
      </c>
      <c r="E27" s="1" t="n">
        <v>0.225</v>
      </c>
      <c r="F27" s="1" t="n">
        <v>0.548117642926574</v>
      </c>
      <c r="G27" s="2" t="n">
        <f aca="false">SUM(0.2*B27,0.73*C27,0.05*D27,0.02*E27)</f>
        <v>0.631921752281404</v>
      </c>
    </row>
    <row r="28" customFormat="false" ht="15" hidden="false" customHeight="false" outlineLevel="0" collapsed="false">
      <c r="A28" s="1" t="n">
        <v>4</v>
      </c>
      <c r="B28" s="1" t="n">
        <v>0.993399339933994</v>
      </c>
      <c r="C28" s="1" t="n">
        <v>0.547851637167167</v>
      </c>
      <c r="D28" s="1" t="n">
        <v>0.527149321266968</v>
      </c>
      <c r="E28" s="1" t="n">
        <v>0.29185520361991</v>
      </c>
      <c r="F28" s="1" t="n">
        <v>0.610523352895442</v>
      </c>
      <c r="G28" s="2" t="n">
        <f aca="false">SUM(0.2*B28,0.73*C28,0.05*D28,0.02*E28)</f>
        <v>0.630806133254577</v>
      </c>
    </row>
    <row r="29" customFormat="false" ht="15" hidden="false" customHeight="false" outlineLevel="0" collapsed="false">
      <c r="A29" s="1" t="n">
        <v>66</v>
      </c>
      <c r="B29" s="1" t="n">
        <v>0.374968266057374</v>
      </c>
      <c r="C29" s="1" t="n">
        <v>0.735859755450719</v>
      </c>
      <c r="D29" s="1" t="n">
        <v>0.1875</v>
      </c>
      <c r="E29" s="1" t="n">
        <v>0.4375</v>
      </c>
      <c r="F29" s="1" t="n">
        <v>0.577995146441825</v>
      </c>
      <c r="G29" s="2" t="n">
        <f aca="false">SUM(0.2*B29,0.73*C29,0.05*D29,0.02*E29)</f>
        <v>0.6302962746905</v>
      </c>
    </row>
    <row r="30" customFormat="false" ht="15" hidden="false" customHeight="false" outlineLevel="0" collapsed="false">
      <c r="A30" s="1" t="n">
        <v>2</v>
      </c>
      <c r="B30" s="1" t="n">
        <v>0.347804011170348</v>
      </c>
      <c r="C30" s="1" t="n">
        <v>0.743615358287314</v>
      </c>
      <c r="D30" s="1" t="n">
        <v>0.2</v>
      </c>
      <c r="E30" s="1" t="n">
        <v>0.3</v>
      </c>
      <c r="F30" s="1" t="n">
        <v>0.540236561576277</v>
      </c>
      <c r="G30" s="2" t="n">
        <f aca="false">SUM(0.2*B30,0.73*C30,0.05*D30,0.02*E30)</f>
        <v>0.628400013783809</v>
      </c>
    </row>
    <row r="31" customFormat="false" ht="15" hidden="false" customHeight="false" outlineLevel="0" collapsed="false">
      <c r="A31" s="1" t="n">
        <v>17</v>
      </c>
      <c r="B31" s="1" t="n">
        <v>0.29093678598629</v>
      </c>
      <c r="C31" s="1" t="n">
        <v>0.745241817166487</v>
      </c>
      <c r="D31" s="1" t="n">
        <v>0.416666666666667</v>
      </c>
      <c r="E31" s="1" t="n">
        <v>0.25</v>
      </c>
      <c r="F31" s="1" t="n">
        <v>0.497696433858796</v>
      </c>
      <c r="G31" s="2" t="n">
        <f aca="false">SUM(0.2*B31,0.73*C31,0.05*D31,0.02*E31)</f>
        <v>0.628047217062127</v>
      </c>
    </row>
    <row r="32" customFormat="false" ht="15" hidden="false" customHeight="false" outlineLevel="0" collapsed="false">
      <c r="A32" s="1" t="n">
        <v>88</v>
      </c>
      <c r="B32" s="1" t="n">
        <v>0.21866802064822</v>
      </c>
      <c r="C32" s="1" t="n">
        <v>0.74053497406993</v>
      </c>
      <c r="D32" s="1" t="n">
        <v>0.75</v>
      </c>
      <c r="E32" s="1" t="n">
        <v>0.166666666666667</v>
      </c>
      <c r="F32" s="1" t="n">
        <v>0.548756054675247</v>
      </c>
      <c r="G32" s="2" t="n">
        <f aca="false">SUM(0.2*B32,0.73*C32,0.05*D32,0.02*E32)</f>
        <v>0.625157468534026</v>
      </c>
    </row>
    <row r="33" customFormat="false" ht="15" hidden="false" customHeight="false" outlineLevel="0" collapsed="false">
      <c r="A33" s="1" t="n">
        <v>76</v>
      </c>
      <c r="B33" s="1" t="n">
        <v>0.397901328594398</v>
      </c>
      <c r="C33" s="1" t="n">
        <v>0.711809940894252</v>
      </c>
      <c r="D33" s="1" t="n">
        <v>0.361111111111111</v>
      </c>
      <c r="E33" s="1" t="n">
        <v>0.333333333333333</v>
      </c>
      <c r="F33" s="1" t="n">
        <v>0.544211137507368</v>
      </c>
      <c r="G33" s="2" t="n">
        <f aca="false">SUM(0.2*B33,0.73*C33,0.05*D33,0.02*E33)</f>
        <v>0.623923744793906</v>
      </c>
    </row>
    <row r="34" customFormat="false" ht="15" hidden="false" customHeight="false" outlineLevel="0" collapsed="false">
      <c r="A34" s="1" t="n">
        <v>87</v>
      </c>
      <c r="B34" s="1" t="n">
        <v>0.302614876872301</v>
      </c>
      <c r="C34" s="1" t="n">
        <v>0.760849697665994</v>
      </c>
      <c r="D34" s="1" t="n">
        <v>0</v>
      </c>
      <c r="E34" s="1" t="n">
        <v>0.347222222222222</v>
      </c>
      <c r="F34" s="1" t="n">
        <v>0.512230868243155</v>
      </c>
      <c r="G34" s="2" t="n">
        <f aca="false">SUM(0.2*B34,0.73*C34,0.05*D34,0.02*E34)</f>
        <v>0.62288769911508</v>
      </c>
    </row>
    <row r="35" customFormat="false" ht="15" hidden="false" customHeight="false" outlineLevel="0" collapsed="false">
      <c r="A35" s="1" t="n">
        <v>96</v>
      </c>
      <c r="B35" s="1" t="n">
        <v>0.361766945925362</v>
      </c>
      <c r="C35" s="1" t="n">
        <v>0.7253702365631</v>
      </c>
      <c r="D35" s="1" t="n">
        <v>0.25</v>
      </c>
      <c r="E35" s="1" t="n">
        <v>0.291666666666667</v>
      </c>
      <c r="F35" s="1" t="n">
        <v>0.542300641525855</v>
      </c>
      <c r="G35" s="2" t="n">
        <f aca="false">SUM(0.2*B35,0.73*C35,0.05*D35,0.02*E35)</f>
        <v>0.620206995209469</v>
      </c>
    </row>
    <row r="36" customFormat="false" ht="15" hidden="false" customHeight="false" outlineLevel="0" collapsed="false">
      <c r="A36" s="1" t="n">
        <v>73</v>
      </c>
      <c r="B36" s="1" t="n">
        <v>0.693238554624693</v>
      </c>
      <c r="C36" s="1" t="n">
        <v>0.600945331686725</v>
      </c>
      <c r="D36" s="1" t="n">
        <v>0.666666666666667</v>
      </c>
      <c r="E36" s="1" t="n">
        <v>0.431818181818182</v>
      </c>
      <c r="F36" s="1" t="n">
        <v>0.616959940647863</v>
      </c>
      <c r="G36" s="2" t="n">
        <f aca="false">SUM(0.2*B36,0.73*C36,0.05*D36,0.02*E36)</f>
        <v>0.619307500025945</v>
      </c>
    </row>
    <row r="37" customFormat="false" ht="15" hidden="false" customHeight="false" outlineLevel="0" collapsed="false">
      <c r="A37" s="1" t="n">
        <v>56</v>
      </c>
      <c r="B37" s="1" t="n">
        <v>0.243547431666243</v>
      </c>
      <c r="C37" s="1" t="n">
        <v>0.739651490253456</v>
      </c>
      <c r="D37" s="1" t="n">
        <v>0.419642857142857</v>
      </c>
      <c r="E37" s="1" t="n">
        <v>0.267857142857143</v>
      </c>
      <c r="F37" s="1" t="n">
        <v>0.567140296510426</v>
      </c>
      <c r="G37" s="2" t="n">
        <f aca="false">SUM(0.2*B37,0.73*C37,0.05*D37,0.02*E37)</f>
        <v>0.614994359932557</v>
      </c>
    </row>
    <row r="38" customFormat="false" ht="15" hidden="false" customHeight="false" outlineLevel="0" collapsed="false">
      <c r="A38" s="1" t="n">
        <v>67</v>
      </c>
      <c r="B38" s="1" t="n">
        <v>0.543962088516543</v>
      </c>
      <c r="C38" s="1" t="n">
        <v>0.636738535626575</v>
      </c>
      <c r="D38" s="1" t="n">
        <v>0.65</v>
      </c>
      <c r="E38" s="1" t="n">
        <v>0.358333333333333</v>
      </c>
      <c r="F38" s="1" t="n">
        <v>0.614376029949779</v>
      </c>
      <c r="G38" s="2" t="n">
        <f aca="false">SUM(0.2*B38,0.73*C38,0.05*D38,0.02*E38)</f>
        <v>0.613278215377375</v>
      </c>
    </row>
    <row r="39" customFormat="false" ht="15" hidden="false" customHeight="false" outlineLevel="0" collapsed="false">
      <c r="A39" s="1" t="n">
        <v>26</v>
      </c>
      <c r="B39" s="1" t="n">
        <v>0.33181010408733</v>
      </c>
      <c r="C39" s="1" t="n">
        <v>0.739200341063984</v>
      </c>
      <c r="D39" s="1" t="n">
        <v>0</v>
      </c>
      <c r="E39" s="1" t="n">
        <v>0.361111111111111</v>
      </c>
      <c r="F39" s="1" t="n">
        <v>0.517787455144267</v>
      </c>
      <c r="G39" s="2" t="n">
        <f aca="false">SUM(0.2*B39,0.73*C39,0.05*D39,0.02*E39)</f>
        <v>0.613200492016397</v>
      </c>
    </row>
    <row r="40" customFormat="false" ht="15" hidden="false" customHeight="false" outlineLevel="0" collapsed="false">
      <c r="A40" s="1" t="n">
        <v>62</v>
      </c>
      <c r="B40" s="1" t="n">
        <v>0.274519759668276</v>
      </c>
      <c r="C40" s="1" t="n">
        <v>0.752233428673794</v>
      </c>
      <c r="D40" s="1" t="n">
        <v>0.1</v>
      </c>
      <c r="E40" s="1" t="n">
        <v>0.2</v>
      </c>
      <c r="F40" s="1" t="n">
        <v>0.492421827686641</v>
      </c>
      <c r="G40" s="2" t="n">
        <f aca="false">SUM(0.2*B40,0.73*C40,0.05*D40,0.02*E40)</f>
        <v>0.613034354865525</v>
      </c>
    </row>
    <row r="41" customFormat="false" ht="15" hidden="false" customHeight="false" outlineLevel="0" collapsed="false">
      <c r="A41" s="1" t="n">
        <v>34</v>
      </c>
      <c r="B41" s="1" t="n">
        <v>0.571803334179572</v>
      </c>
      <c r="C41" s="1" t="n">
        <v>0.663579010153859</v>
      </c>
      <c r="D41" s="1" t="n">
        <v>0.155555555555556</v>
      </c>
      <c r="E41" s="1" t="n">
        <v>0.261111111111111</v>
      </c>
      <c r="F41" s="1" t="n">
        <v>0.577193353685202</v>
      </c>
      <c r="G41" s="2" t="n">
        <f aca="false">SUM(0.2*B41,0.73*C41,0.05*D41,0.02*E41)</f>
        <v>0.611773344248232</v>
      </c>
    </row>
    <row r="42" customFormat="false" ht="15" hidden="false" customHeight="false" outlineLevel="0" collapsed="false">
      <c r="A42" s="1" t="n">
        <v>27</v>
      </c>
      <c r="B42" s="1" t="n">
        <v>0.488448844884489</v>
      </c>
      <c r="C42" s="1" t="n">
        <v>0.651963739934709</v>
      </c>
      <c r="D42" s="1" t="n">
        <v>0.52020202020202</v>
      </c>
      <c r="E42" s="1" t="n">
        <v>0.303030303030303</v>
      </c>
      <c r="F42" s="1" t="n">
        <v>0.560312871880641</v>
      </c>
      <c r="G42" s="2" t="n">
        <f aca="false">SUM(0.2*B42,0.73*C42,0.05*D42,0.02*E42)</f>
        <v>0.605694006199942</v>
      </c>
    </row>
    <row r="43" customFormat="false" ht="15" hidden="false" customHeight="false" outlineLevel="0" collapsed="false">
      <c r="A43" s="1" t="n">
        <v>12</v>
      </c>
      <c r="B43" s="1" t="n">
        <v>0.259456714902258</v>
      </c>
      <c r="C43" s="1" t="n">
        <v>0.734846371091225</v>
      </c>
      <c r="D43" s="1" t="n">
        <v>0.166666666666667</v>
      </c>
      <c r="E43" s="1" t="n">
        <v>0.416666666666667</v>
      </c>
      <c r="F43" s="1" t="n">
        <v>0.554606069887803</v>
      </c>
      <c r="G43" s="2" t="n">
        <f aca="false">SUM(0.2*B43,0.73*C43,0.05*D43,0.02*E43)</f>
        <v>0.604995860543713</v>
      </c>
    </row>
    <row r="44" customFormat="false" ht="15" hidden="false" customHeight="false" outlineLevel="0" collapsed="false">
      <c r="A44" s="1" t="n">
        <v>25</v>
      </c>
      <c r="B44" s="1" t="n">
        <v>0.321993737835322</v>
      </c>
      <c r="C44" s="1" t="n">
        <v>0.726117815188956</v>
      </c>
      <c r="D44" s="1" t="n">
        <v>0</v>
      </c>
      <c r="E44" s="1" t="n">
        <v>0.5</v>
      </c>
      <c r="F44" s="1" t="n">
        <v>0.580240814392935</v>
      </c>
      <c r="G44" s="2" t="n">
        <f aca="false">SUM(0.2*B44,0.73*C44,0.05*D44,0.02*E44)</f>
        <v>0.604464752655002</v>
      </c>
    </row>
    <row r="45" customFormat="false" ht="15" hidden="false" customHeight="false" outlineLevel="0" collapsed="false">
      <c r="A45" s="1" t="n">
        <v>53</v>
      </c>
      <c r="B45" s="1" t="n">
        <v>0.234831175425235</v>
      </c>
      <c r="C45" s="1" t="n">
        <v>0.725106832688501</v>
      </c>
      <c r="D45" s="1" t="n">
        <v>0.416666666666667</v>
      </c>
      <c r="E45" s="1" t="n">
        <v>0.305555555555556</v>
      </c>
      <c r="F45" s="1" t="n">
        <v>0.542860038389326</v>
      </c>
      <c r="G45" s="2" t="n">
        <f aca="false">SUM(0.2*B45,0.73*C45,0.05*D45,0.02*E45)</f>
        <v>0.603238667392097</v>
      </c>
    </row>
    <row r="46" customFormat="false" ht="15" hidden="false" customHeight="false" outlineLevel="0" collapsed="false">
      <c r="A46" s="1" t="n">
        <v>57</v>
      </c>
      <c r="B46" s="1" t="n">
        <v>0.183210628755183</v>
      </c>
      <c r="C46" s="1" t="n">
        <v>0.749175261652519</v>
      </c>
      <c r="D46" s="1" t="n">
        <v>0.25</v>
      </c>
      <c r="E46" s="1" t="n">
        <v>0.333333333333333</v>
      </c>
      <c r="F46" s="1" t="n">
        <v>0.532084156337792</v>
      </c>
      <c r="G46" s="2" t="n">
        <f aca="false">SUM(0.2*B46,0.73*C46,0.05*D46,0.02*E46)</f>
        <v>0.602706733424042</v>
      </c>
    </row>
    <row r="47" customFormat="false" ht="15" hidden="false" customHeight="false" outlineLevel="0" collapsed="false">
      <c r="A47" s="1" t="n">
        <v>70</v>
      </c>
      <c r="B47" s="1" t="n">
        <v>0.388084962342387</v>
      </c>
      <c r="C47" s="1" t="n">
        <v>0.671750935223863</v>
      </c>
      <c r="D47" s="1" t="n">
        <v>0.5</v>
      </c>
      <c r="E47" s="1" t="n">
        <v>0.428571428571429</v>
      </c>
      <c r="F47" s="1" t="n">
        <v>0.585369474991201</v>
      </c>
      <c r="G47" s="2" t="n">
        <f aca="false">SUM(0.2*B47,0.73*C47,0.05*D47,0.02*E47)</f>
        <v>0.601566603753326</v>
      </c>
    </row>
    <row r="48" customFormat="false" ht="15" hidden="false" customHeight="false" outlineLevel="0" collapsed="false">
      <c r="A48" s="1" t="n">
        <v>3</v>
      </c>
      <c r="B48" s="1" t="n">
        <v>0.223660827621223</v>
      </c>
      <c r="C48" s="1" t="n">
        <v>0.726608595052571</v>
      </c>
      <c r="D48" s="1" t="n">
        <v>0.4</v>
      </c>
      <c r="E48" s="1" t="n">
        <v>0.3</v>
      </c>
      <c r="F48" s="1" t="n">
        <v>0.533378237112299</v>
      </c>
      <c r="G48" s="2" t="n">
        <f aca="false">SUM(0.2*B48,0.73*C48,0.05*D48,0.02*E48)</f>
        <v>0.601156439912622</v>
      </c>
    </row>
    <row r="49" customFormat="false" ht="15" hidden="false" customHeight="false" outlineLevel="0" collapsed="false">
      <c r="A49" s="1" t="n">
        <v>42</v>
      </c>
      <c r="B49" s="1" t="n">
        <v>0.48861809257849</v>
      </c>
      <c r="C49" s="1" t="n">
        <v>0.659850164026957</v>
      </c>
      <c r="D49" s="1" t="n">
        <v>0.333333333333333</v>
      </c>
      <c r="E49" s="1" t="n">
        <v>0.229166666666667</v>
      </c>
      <c r="F49" s="1" t="n">
        <v>0.563795935985468</v>
      </c>
      <c r="G49" s="2" t="n">
        <f aca="false">SUM(0.2*B49,0.73*C49,0.05*D49,0.02*E49)</f>
        <v>0.600664238255377</v>
      </c>
    </row>
    <row r="50" customFormat="false" ht="15" hidden="false" customHeight="false" outlineLevel="0" collapsed="false">
      <c r="A50" s="1" t="n">
        <v>60</v>
      </c>
      <c r="B50" s="1" t="n">
        <v>0.301684014555301</v>
      </c>
      <c r="C50" s="1" t="n">
        <v>0.703013332319215</v>
      </c>
      <c r="D50" s="1" t="n">
        <v>0.349206349206349</v>
      </c>
      <c r="E50" s="1" t="n">
        <v>0.293650793650794</v>
      </c>
      <c r="F50" s="1" t="n">
        <v>0.559314637177499</v>
      </c>
      <c r="G50" s="2" t="n">
        <f aca="false">SUM(0.2*B50,0.73*C50,0.05*D50,0.02*E50)</f>
        <v>0.596869868837421</v>
      </c>
    </row>
    <row r="51" customFormat="false" ht="15" hidden="false" customHeight="false" outlineLevel="0" collapsed="false">
      <c r="A51" s="1" t="n">
        <v>9</v>
      </c>
      <c r="B51" s="1" t="n">
        <v>0.248624862486248</v>
      </c>
      <c r="C51" s="1" t="n">
        <v>0.728069926122819</v>
      </c>
      <c r="D51" s="1" t="n">
        <v>0.166666666666667</v>
      </c>
      <c r="E51" s="1" t="n">
        <v>0.3125</v>
      </c>
      <c r="F51" s="1" t="n">
        <v>0.512484845720559</v>
      </c>
      <c r="G51" s="2" t="n">
        <f aca="false">SUM(0.2*B51,0.73*C51,0.05*D51,0.02*E51)</f>
        <v>0.595799351900241</v>
      </c>
    </row>
    <row r="52" customFormat="false" ht="15" hidden="false" customHeight="false" outlineLevel="0" collapsed="false">
      <c r="A52" s="1" t="n">
        <v>59</v>
      </c>
      <c r="B52" s="1" t="n">
        <v>0.225861047643227</v>
      </c>
      <c r="C52" s="1" t="n">
        <v>0.730136925980709</v>
      </c>
      <c r="D52" s="1" t="n">
        <v>0.242857142857143</v>
      </c>
      <c r="E52" s="1" t="n">
        <v>0.242857142857143</v>
      </c>
      <c r="F52" s="1" t="n">
        <v>0.484332995603989</v>
      </c>
      <c r="G52" s="2" t="n">
        <f aca="false">SUM(0.2*B52,0.73*C52,0.05*D52,0.02*E52)</f>
        <v>0.595172165494563</v>
      </c>
    </row>
    <row r="53" customFormat="false" ht="15" hidden="false" customHeight="false" outlineLevel="0" collapsed="false">
      <c r="A53" s="1" t="n">
        <v>8</v>
      </c>
      <c r="B53" s="1" t="n">
        <v>0.509520182787508</v>
      </c>
      <c r="C53" s="1" t="n">
        <v>0.643168528441013</v>
      </c>
      <c r="D53" s="1" t="n">
        <v>0.361111111111111</v>
      </c>
      <c r="E53" s="1" t="n">
        <v>0.222222222222222</v>
      </c>
      <c r="F53" s="1" t="n">
        <v>0.558907714497683</v>
      </c>
      <c r="G53" s="2" t="n">
        <f aca="false">SUM(0.2*B53,0.73*C53,0.05*D53,0.02*E53)</f>
        <v>0.593917062319441</v>
      </c>
    </row>
    <row r="54" customFormat="false" ht="15" hidden="false" customHeight="false" outlineLevel="0" collapsed="false">
      <c r="A54" s="1" t="n">
        <v>33</v>
      </c>
      <c r="B54" s="1" t="n">
        <v>0.257510366421257</v>
      </c>
      <c r="C54" s="1" t="n">
        <v>0.726182064918247</v>
      </c>
      <c r="D54" s="1" t="n">
        <v>0</v>
      </c>
      <c r="E54" s="1" t="n">
        <v>0.45</v>
      </c>
      <c r="F54" s="1" t="n">
        <v>0.550059849667695</v>
      </c>
      <c r="G54" s="2" t="n">
        <f aca="false">SUM(0.2*B54,0.73*C54,0.05*D54,0.02*E54)</f>
        <v>0.590614980674572</v>
      </c>
    </row>
    <row r="55" customFormat="false" ht="15" hidden="false" customHeight="false" outlineLevel="0" collapsed="false">
      <c r="A55" s="1" t="n">
        <v>84</v>
      </c>
      <c r="B55" s="1" t="n">
        <v>0.203181856647202</v>
      </c>
      <c r="C55" s="1" t="n">
        <v>0.707225792763599</v>
      </c>
      <c r="D55" s="1" t="n">
        <v>0.464285714285714</v>
      </c>
      <c r="E55" s="1" t="n">
        <v>0.392857142857143</v>
      </c>
      <c r="F55" s="1" t="n">
        <v>0.542607624108149</v>
      </c>
      <c r="G55" s="2" t="n">
        <f aca="false">SUM(0.2*B55,0.73*C55,0.05*D55,0.02*E55)</f>
        <v>0.587982628618296</v>
      </c>
    </row>
    <row r="56" customFormat="false" ht="15" hidden="false" customHeight="false" outlineLevel="0" collapsed="false">
      <c r="A56" s="1" t="n">
        <v>94</v>
      </c>
      <c r="B56" s="1" t="n">
        <v>0.179741051028181</v>
      </c>
      <c r="C56" s="1" t="n">
        <v>0.744520058525299</v>
      </c>
      <c r="D56" s="1" t="n">
        <v>0</v>
      </c>
      <c r="E56" s="1" t="n">
        <v>0.416666666666667</v>
      </c>
      <c r="F56" s="1" t="n">
        <v>0.515154629370024</v>
      </c>
      <c r="G56" s="2" t="n">
        <f aca="false">SUM(0.2*B56,0.73*C56,0.05*D56,0.02*E56)</f>
        <v>0.587781186262438</v>
      </c>
    </row>
    <row r="57" customFormat="false" ht="15" hidden="false" customHeight="false" outlineLevel="0" collapsed="false">
      <c r="A57" s="1" t="n">
        <v>68</v>
      </c>
      <c r="B57" s="1" t="n">
        <v>0.332740966404333</v>
      </c>
      <c r="C57" s="1" t="n">
        <v>0.693780185863859</v>
      </c>
      <c r="D57" s="1" t="n">
        <v>0.2</v>
      </c>
      <c r="E57" s="1" t="n">
        <v>0.166666666666667</v>
      </c>
      <c r="F57" s="1" t="n">
        <v>0.487753525378032</v>
      </c>
      <c r="G57" s="2" t="n">
        <f aca="false">SUM(0.2*B57,0.73*C57,0.05*D57,0.02*E57)</f>
        <v>0.586341062294817</v>
      </c>
    </row>
    <row r="58" customFormat="false" ht="15" hidden="false" customHeight="false" outlineLevel="0" collapsed="false">
      <c r="A58" s="1" t="n">
        <v>81</v>
      </c>
      <c r="B58" s="1" t="n">
        <v>0.289075061352288</v>
      </c>
      <c r="C58" s="1" t="n">
        <v>0.665617387858202</v>
      </c>
      <c r="D58" s="1" t="n">
        <v>0.625</v>
      </c>
      <c r="E58" s="1" t="n">
        <v>0.5</v>
      </c>
      <c r="F58" s="1" t="n">
        <v>0.629353503439844</v>
      </c>
      <c r="G58" s="2" t="n">
        <f aca="false">SUM(0.2*B58,0.73*C58,0.05*D58,0.02*E58)</f>
        <v>0.584965705406945</v>
      </c>
    </row>
    <row r="59" customFormat="false" ht="15" hidden="false" customHeight="false" outlineLevel="0" collapsed="false">
      <c r="A59" s="1" t="n">
        <v>39</v>
      </c>
      <c r="B59" s="1" t="n">
        <v>0.256494880257255</v>
      </c>
      <c r="C59" s="1" t="n">
        <v>0.70887687069792</v>
      </c>
      <c r="D59" s="1" t="n">
        <v>0.214285714285714</v>
      </c>
      <c r="E59" s="1" t="n">
        <v>0.198412698412698</v>
      </c>
      <c r="F59" s="1" t="n">
        <v>0.500511693942265</v>
      </c>
      <c r="G59" s="2" t="n">
        <f aca="false">SUM(0.2*B59,0.73*C59,0.05*D59,0.02*E59)</f>
        <v>0.583461631343472</v>
      </c>
    </row>
    <row r="60" customFormat="false" ht="15" hidden="false" customHeight="false" outlineLevel="0" collapsed="false">
      <c r="A60" s="1" t="n">
        <v>78</v>
      </c>
      <c r="B60" s="1" t="n">
        <v>0.343065075738344</v>
      </c>
      <c r="C60" s="1" t="n">
        <v>0.677699339288609</v>
      </c>
      <c r="D60" s="1" t="n">
        <v>0.297619047619048</v>
      </c>
      <c r="E60" s="1" t="n">
        <v>0.226190476190476</v>
      </c>
      <c r="F60" s="1" t="n">
        <v>0.509016291393381</v>
      </c>
      <c r="G60" s="2" t="n">
        <f aca="false">SUM(0.2*B60,0.73*C60,0.05*D60,0.02*E60)</f>
        <v>0.582738294733115</v>
      </c>
    </row>
    <row r="61" customFormat="false" ht="15" hidden="false" customHeight="false" outlineLevel="0" collapsed="false">
      <c r="A61" s="1" t="n">
        <v>32</v>
      </c>
      <c r="B61" s="1" t="n">
        <v>0.214944571380215</v>
      </c>
      <c r="C61" s="1" t="n">
        <v>0.721005057914826</v>
      </c>
      <c r="D61" s="1" t="n">
        <v>0.1625</v>
      </c>
      <c r="E61" s="1" t="n">
        <v>0.2625</v>
      </c>
      <c r="F61" s="1" t="n">
        <v>0.499443985834888</v>
      </c>
      <c r="G61" s="2" t="n">
        <f aca="false">SUM(0.2*B61,0.73*C61,0.05*D61,0.02*E61)</f>
        <v>0.582697606553866</v>
      </c>
    </row>
    <row r="62" customFormat="false" ht="15" hidden="false" customHeight="false" outlineLevel="0" collapsed="false">
      <c r="A62" s="1" t="n">
        <v>98</v>
      </c>
      <c r="B62" s="1" t="n">
        <v>0.382584412287381</v>
      </c>
      <c r="C62" s="1" t="n">
        <v>0.670414700978557</v>
      </c>
      <c r="D62" s="1" t="n">
        <v>0.1875</v>
      </c>
      <c r="E62" s="1" t="n">
        <v>0.291666666666667</v>
      </c>
      <c r="F62" s="1" t="n">
        <v>0.501392709353847</v>
      </c>
      <c r="G62" s="2" t="n">
        <f aca="false">SUM(0.2*B62,0.73*C62,0.05*D62,0.02*E62)</f>
        <v>0.581127947505156</v>
      </c>
    </row>
    <row r="63" customFormat="false" ht="15" hidden="false" customHeight="false" outlineLevel="0" collapsed="false">
      <c r="A63" s="1" t="n">
        <v>6</v>
      </c>
      <c r="B63" s="1" t="n">
        <v>0.278666328171278</v>
      </c>
      <c r="C63" s="1" t="n">
        <v>0.703189868958574</v>
      </c>
      <c r="D63" s="1" t="n">
        <v>0.142857142857143</v>
      </c>
      <c r="E63" s="1" t="n">
        <v>0.214285714285714</v>
      </c>
      <c r="F63" s="1" t="n">
        <v>0.507888731267674</v>
      </c>
      <c r="G63" s="2" t="n">
        <f aca="false">SUM(0.2*B63,0.73*C63,0.05*D63,0.02*E63)</f>
        <v>0.580490441402586</v>
      </c>
    </row>
    <row r="64" customFormat="false" ht="15" hidden="false" customHeight="false" outlineLevel="0" collapsed="false">
      <c r="A64" s="1" t="n">
        <v>24</v>
      </c>
      <c r="B64" s="1" t="n">
        <v>0.182956757214183</v>
      </c>
      <c r="C64" s="1" t="n">
        <v>0.726105205429002</v>
      </c>
      <c r="D64" s="1" t="n">
        <v>0.166666666666667</v>
      </c>
      <c r="E64" s="1" t="n">
        <v>0.25</v>
      </c>
      <c r="F64" s="1" t="n">
        <v>0.49873254932942</v>
      </c>
      <c r="G64" s="2" t="n">
        <f aca="false">SUM(0.2*B64,0.73*C64,0.05*D64,0.02*E64)</f>
        <v>0.579981484739341</v>
      </c>
    </row>
    <row r="65" customFormat="false" ht="15" hidden="false" customHeight="false" outlineLevel="0" collapsed="false">
      <c r="A65" s="1" t="n">
        <v>23</v>
      </c>
      <c r="B65" s="1" t="n">
        <v>0.22112211221122</v>
      </c>
      <c r="C65" s="1" t="n">
        <v>0.712237071493336</v>
      </c>
      <c r="D65" s="1" t="n">
        <v>0.238095238095238</v>
      </c>
      <c r="E65" s="1" t="n">
        <v>0.166666666666667</v>
      </c>
      <c r="F65" s="1" t="n">
        <v>0.503178911569807</v>
      </c>
      <c r="G65" s="2" t="n">
        <f aca="false">SUM(0.2*B65,0.73*C65,0.05*D65,0.02*E65)</f>
        <v>0.579395579870475</v>
      </c>
    </row>
    <row r="66" customFormat="false" ht="15" hidden="false" customHeight="false" outlineLevel="0" collapsed="false">
      <c r="A66" s="1" t="n">
        <v>52</v>
      </c>
      <c r="B66" s="1" t="n">
        <v>0.16171617161716</v>
      </c>
      <c r="C66" s="1" t="n">
        <v>0.733360821275667</v>
      </c>
      <c r="D66" s="1" t="n">
        <v>0.125</v>
      </c>
      <c r="E66" s="1" t="n">
        <v>0.125</v>
      </c>
      <c r="F66" s="1" t="n">
        <v>0.406123943259916</v>
      </c>
      <c r="G66" s="2" t="n">
        <f aca="false">SUM(0.2*B66,0.73*C66,0.05*D66,0.02*E66)</f>
        <v>0.576446633854669</v>
      </c>
    </row>
    <row r="67" customFormat="false" ht="15" hidden="false" customHeight="false" outlineLevel="0" collapsed="false">
      <c r="A67" s="1" t="n">
        <v>91</v>
      </c>
      <c r="B67" s="1" t="n">
        <v>0.121435220445121</v>
      </c>
      <c r="C67" s="1" t="n">
        <v>0.735442832752551</v>
      </c>
      <c r="D67" s="1" t="n">
        <v>0.0833333333333333</v>
      </c>
      <c r="E67" s="1" t="n">
        <v>0.25</v>
      </c>
      <c r="F67" s="1" t="n">
        <v>0.465035231088501</v>
      </c>
      <c r="G67" s="2" t="n">
        <f aca="false">SUM(0.2*B67,0.73*C67,0.05*D67,0.02*E67)</f>
        <v>0.570326978665053</v>
      </c>
    </row>
    <row r="68" customFormat="false" ht="15" hidden="false" customHeight="false" outlineLevel="0" collapsed="false">
      <c r="A68" s="1" t="n">
        <v>7</v>
      </c>
      <c r="B68" s="1" t="n">
        <v>0.28983667597529</v>
      </c>
      <c r="C68" s="1" t="n">
        <v>0.67843671001355</v>
      </c>
      <c r="D68" s="1" t="n">
        <v>0.25</v>
      </c>
      <c r="E68" s="1" t="n">
        <v>0.229166666666667</v>
      </c>
      <c r="F68" s="1" t="n">
        <v>0.537470167506076</v>
      </c>
      <c r="G68" s="2" t="n">
        <f aca="false">SUM(0.2*B68,0.73*C68,0.05*D68,0.02*E68)</f>
        <v>0.570309466838283</v>
      </c>
    </row>
    <row r="69" customFormat="false" ht="15" hidden="false" customHeight="false" outlineLevel="0" collapsed="false">
      <c r="A69" s="1" t="n">
        <v>41</v>
      </c>
      <c r="B69" s="1" t="n">
        <v>0.555470931708556</v>
      </c>
      <c r="C69" s="1" t="n">
        <v>0.593117472924043</v>
      </c>
      <c r="D69" s="1" t="n">
        <v>0.410714285714286</v>
      </c>
      <c r="E69" s="1" t="n">
        <v>0.276785714285714</v>
      </c>
      <c r="F69" s="1" t="n">
        <v>0.529229019819719</v>
      </c>
      <c r="G69" s="2" t="n">
        <f aca="false">SUM(0.2*B69,0.73*C69,0.05*D69,0.02*E69)</f>
        <v>0.570141370147691</v>
      </c>
    </row>
    <row r="70" customFormat="false" ht="15" hidden="false" customHeight="false" outlineLevel="0" collapsed="false">
      <c r="A70" s="1" t="n">
        <v>80</v>
      </c>
      <c r="B70" s="1" t="n">
        <v>0.175002115596174</v>
      </c>
      <c r="C70" s="1" t="n">
        <v>0.718693668899728</v>
      </c>
      <c r="D70" s="1" t="n">
        <v>0.1</v>
      </c>
      <c r="E70" s="1" t="n">
        <v>0.125</v>
      </c>
      <c r="F70" s="1" t="n">
        <v>0.411449297415984</v>
      </c>
      <c r="G70" s="2" t="n">
        <f aca="false">SUM(0.2*B70,0.73*C70,0.05*D70,0.02*E70)</f>
        <v>0.567146801416036</v>
      </c>
    </row>
    <row r="71" customFormat="false" ht="15" hidden="false" customHeight="false" outlineLevel="0" collapsed="false">
      <c r="A71" s="1" t="n">
        <v>51</v>
      </c>
      <c r="B71" s="1" t="n">
        <v>0.192096132690192</v>
      </c>
      <c r="C71" s="1" t="n">
        <v>0.709548790764051</v>
      </c>
      <c r="D71" s="1" t="n">
        <v>0</v>
      </c>
      <c r="E71" s="1" t="n">
        <v>0.321428571428571</v>
      </c>
      <c r="F71" s="1" t="n">
        <v>0.498290026924914</v>
      </c>
      <c r="G71" s="2" t="n">
        <f aca="false">SUM(0.2*B71,0.73*C71,0.05*D71,0.02*E71)</f>
        <v>0.562818415224367</v>
      </c>
    </row>
    <row r="72" customFormat="false" ht="15" hidden="false" customHeight="false" outlineLevel="0" collapsed="false">
      <c r="A72" s="1" t="n">
        <v>31</v>
      </c>
      <c r="B72" s="1" t="n">
        <v>0.225945671490226</v>
      </c>
      <c r="C72" s="1" t="n">
        <v>0.673017115247201</v>
      </c>
      <c r="D72" s="1" t="n">
        <v>0.423611111111111</v>
      </c>
      <c r="E72" s="1" t="n">
        <v>0.125</v>
      </c>
      <c r="F72" s="1" t="n">
        <v>0.488616813662587</v>
      </c>
      <c r="G72" s="2" t="n">
        <f aca="false">SUM(0.2*B72,0.73*C72,0.05*D72,0.02*E72)</f>
        <v>0.560172183984057</v>
      </c>
    </row>
    <row r="73" customFormat="false" ht="15" hidden="false" customHeight="false" outlineLevel="0" collapsed="false">
      <c r="A73" s="1" t="n">
        <v>36</v>
      </c>
      <c r="B73" s="1" t="n">
        <v>0.154184649234155</v>
      </c>
      <c r="C73" s="1" t="n">
        <v>0.701581824332033</v>
      </c>
      <c r="D73" s="1" t="n">
        <v>0.2</v>
      </c>
      <c r="E73" s="1" t="n">
        <v>0.2</v>
      </c>
      <c r="F73" s="1" t="n">
        <v>0.493421396388015</v>
      </c>
      <c r="G73" s="2" t="n">
        <f aca="false">SUM(0.2*B73,0.73*C73,0.05*D73,0.02*E73)</f>
        <v>0.556991661609215</v>
      </c>
    </row>
    <row r="74" customFormat="false" ht="15" hidden="false" customHeight="false" outlineLevel="0" collapsed="false">
      <c r="A74" s="1" t="n">
        <v>99</v>
      </c>
      <c r="B74" s="1" t="n">
        <v>0.301176271473302</v>
      </c>
      <c r="C74" s="1" t="n">
        <v>0.664759724026396</v>
      </c>
      <c r="D74" s="1" t="n">
        <v>0.125</v>
      </c>
      <c r="E74" s="1" t="n">
        <v>0.1875</v>
      </c>
      <c r="F74" s="1" t="n">
        <v>0.494322665916616</v>
      </c>
      <c r="G74" s="2" t="n">
        <f aca="false">SUM(0.2*B74,0.73*C74,0.05*D74,0.02*E74)</f>
        <v>0.55550985283393</v>
      </c>
    </row>
    <row r="75" customFormat="false" ht="15" hidden="false" customHeight="false" outlineLevel="0" collapsed="false">
      <c r="A75" s="1" t="n">
        <v>77</v>
      </c>
      <c r="B75" s="1" t="n">
        <v>0.116780908860117</v>
      </c>
      <c r="C75" s="1" t="n">
        <v>0.712351159797683</v>
      </c>
      <c r="D75" s="1" t="n">
        <v>0.125</v>
      </c>
      <c r="E75" s="1" t="n">
        <v>0.225</v>
      </c>
      <c r="F75" s="1" t="n">
        <v>0.471522011442967</v>
      </c>
      <c r="G75" s="2" t="n">
        <f aca="false">SUM(0.2*B75,0.73*C75,0.05*D75,0.02*E75)</f>
        <v>0.554122528424332</v>
      </c>
    </row>
    <row r="76" customFormat="false" ht="15" hidden="false" customHeight="false" outlineLevel="0" collapsed="false">
      <c r="A76" s="1" t="n">
        <v>43</v>
      </c>
      <c r="B76" s="1" t="n">
        <v>0.542354235423543</v>
      </c>
      <c r="C76" s="1" t="n">
        <v>0.554746373693239</v>
      </c>
      <c r="D76" s="1" t="n">
        <v>0.598484848484849</v>
      </c>
      <c r="E76" s="1" t="n">
        <v>0.390151515151515</v>
      </c>
      <c r="F76" s="1" t="n">
        <v>0.578304646974009</v>
      </c>
      <c r="G76" s="2" t="n">
        <f aca="false">SUM(0.2*B76,0.73*C76,0.05*D76,0.02*E76)</f>
        <v>0.551162972608046</v>
      </c>
    </row>
    <row r="77" customFormat="false" ht="15" hidden="false" customHeight="false" outlineLevel="0" collapsed="false">
      <c r="A77" s="1" t="n">
        <v>47</v>
      </c>
      <c r="B77" s="1" t="n">
        <v>0.192265380384193</v>
      </c>
      <c r="C77" s="1" t="n">
        <v>0.695442872783534</v>
      </c>
      <c r="D77" s="1" t="n">
        <v>0</v>
      </c>
      <c r="E77" s="1" t="n">
        <v>0.214285714285714</v>
      </c>
      <c r="F77" s="1" t="n">
        <v>0.497157724734304</v>
      </c>
      <c r="G77" s="2" t="n">
        <f aca="false">SUM(0.2*B77,0.73*C77,0.05*D77,0.02*E77)</f>
        <v>0.550412087494533</v>
      </c>
    </row>
    <row r="78" customFormat="false" ht="15" hidden="false" customHeight="false" outlineLevel="0" collapsed="false">
      <c r="A78" s="1" t="n">
        <v>55</v>
      </c>
      <c r="B78" s="1" t="n">
        <v>0.543962088516543</v>
      </c>
      <c r="C78" s="1" t="n">
        <v>0.586482537484013</v>
      </c>
      <c r="D78" s="1" t="n">
        <v>0.125</v>
      </c>
      <c r="E78" s="1" t="n">
        <v>0.35</v>
      </c>
      <c r="F78" s="1" t="n">
        <v>0.547038390047712</v>
      </c>
      <c r="G78" s="2" t="n">
        <f aca="false">SUM(0.2*B78,0.73*C78,0.05*D78,0.02*E78)</f>
        <v>0.550174670066638</v>
      </c>
    </row>
    <row r="79" customFormat="false" ht="15" hidden="false" customHeight="false" outlineLevel="0" collapsed="false">
      <c r="A79" s="1" t="n">
        <v>58</v>
      </c>
      <c r="B79" s="1" t="n">
        <v>0.147160869933148</v>
      </c>
      <c r="C79" s="1" t="n">
        <v>0.699682153987186</v>
      </c>
      <c r="D79" s="1" t="n">
        <v>0</v>
      </c>
      <c r="E79" s="1" t="n">
        <v>0.354166666666667</v>
      </c>
      <c r="F79" s="1" t="n">
        <v>0.490446059542278</v>
      </c>
      <c r="G79" s="2" t="n">
        <f aca="false">SUM(0.2*B79,0.73*C79,0.05*D79,0.02*E79)</f>
        <v>0.547283479730609</v>
      </c>
    </row>
    <row r="80" customFormat="false" ht="15" hidden="false" customHeight="false" outlineLevel="0" collapsed="false">
      <c r="A80" s="1" t="n">
        <v>75</v>
      </c>
      <c r="B80" s="1" t="n">
        <v>0.184564610307183</v>
      </c>
      <c r="C80" s="1" t="n">
        <v>0.689956226119016</v>
      </c>
      <c r="D80" s="1" t="n">
        <v>0</v>
      </c>
      <c r="E80" s="1" t="n">
        <v>0.325</v>
      </c>
      <c r="F80" s="1" t="n">
        <v>0.5332534727377</v>
      </c>
      <c r="G80" s="2" t="n">
        <f aca="false">SUM(0.2*B80,0.73*C80,0.05*D80,0.02*E80)</f>
        <v>0.547080967128318</v>
      </c>
    </row>
    <row r="81" customFormat="false" ht="15" hidden="false" customHeight="false" outlineLevel="0" collapsed="false">
      <c r="A81" s="1" t="n">
        <v>40</v>
      </c>
      <c r="B81" s="1" t="n">
        <v>0.119150376576118</v>
      </c>
      <c r="C81" s="1" t="n">
        <v>0.699864094809382</v>
      </c>
      <c r="D81" s="1" t="n">
        <v>0.1</v>
      </c>
      <c r="E81" s="1" t="n">
        <v>0.35</v>
      </c>
      <c r="F81" s="1" t="n">
        <v>0.508724634119806</v>
      </c>
      <c r="G81" s="2" t="n">
        <f aca="false">SUM(0.2*B81,0.73*C81,0.05*D81,0.02*E81)</f>
        <v>0.546730864526073</v>
      </c>
    </row>
    <row r="82" customFormat="false" ht="15" hidden="false" customHeight="false" outlineLevel="0" collapsed="false">
      <c r="A82" s="1" t="n">
        <v>69</v>
      </c>
      <c r="B82" s="1" t="n">
        <v>0.173140390962172</v>
      </c>
      <c r="C82" s="1" t="n">
        <v>0.682856731109879</v>
      </c>
      <c r="D82" s="1" t="n">
        <v>0</v>
      </c>
      <c r="E82" s="1" t="n">
        <v>0.166666666666667</v>
      </c>
      <c r="F82" s="1" t="n">
        <v>0.475205869551691</v>
      </c>
      <c r="G82" s="2" t="n">
        <f aca="false">SUM(0.2*B82,0.73*C82,0.05*D82,0.02*E82)</f>
        <v>0.536446825235979</v>
      </c>
    </row>
    <row r="83" customFormat="false" ht="15" hidden="false" customHeight="false" outlineLevel="0" collapsed="false">
      <c r="A83" s="1" t="n">
        <v>65</v>
      </c>
      <c r="B83" s="1" t="n">
        <v>0.15993907083016</v>
      </c>
      <c r="C83" s="1" t="n">
        <v>0.672591185577637</v>
      </c>
      <c r="D83" s="1" t="n">
        <v>0</v>
      </c>
      <c r="E83" s="1" t="n">
        <v>0.166666666666667</v>
      </c>
      <c r="F83" s="1" t="n">
        <v>0.458199487179077</v>
      </c>
      <c r="G83" s="2" t="n">
        <f aca="false">SUM(0.2*B83,0.73*C83,0.05*D83,0.02*E83)</f>
        <v>0.52631271297104</v>
      </c>
    </row>
    <row r="84" customFormat="false" ht="15" hidden="false" customHeight="false" outlineLevel="0" collapsed="false">
      <c r="A84" s="1" t="n">
        <v>93</v>
      </c>
      <c r="B84" s="1" t="n">
        <v>0.035965134975036</v>
      </c>
      <c r="C84" s="1" t="n">
        <v>0.702757934641412</v>
      </c>
      <c r="D84" s="1" t="n">
        <v>0</v>
      </c>
      <c r="E84" s="1" t="n">
        <v>0.25</v>
      </c>
      <c r="F84" s="1" t="n">
        <v>0.498120511602741</v>
      </c>
      <c r="G84" s="2" t="n">
        <f aca="false">SUM(0.2*B84,0.73*C84,0.05*D84,0.02*E84)</f>
        <v>0.525206319283238</v>
      </c>
    </row>
    <row r="85" customFormat="false" ht="15" hidden="false" customHeight="false" outlineLevel="0" collapsed="false">
      <c r="A85" s="1" t="n">
        <v>14</v>
      </c>
      <c r="B85" s="1" t="n">
        <v>0.0403655750190409</v>
      </c>
      <c r="C85" s="1" t="n">
        <v>0.684749195877609</v>
      </c>
      <c r="D85" s="1" t="n">
        <v>0.0714285714285714</v>
      </c>
      <c r="E85" s="1" t="n">
        <v>0.271428571428571</v>
      </c>
      <c r="F85" s="1" t="n">
        <v>0.466884207847854</v>
      </c>
      <c r="G85" s="2" t="n">
        <f aca="false">SUM(0.2*B85,0.73*C85,0.05*D85,0.02*E85)</f>
        <v>0.516940027994463</v>
      </c>
    </row>
    <row r="86" customFormat="false" ht="15" hidden="false" customHeight="false" outlineLevel="0" collapsed="false">
      <c r="A86" s="1" t="n">
        <v>20</v>
      </c>
      <c r="B86" s="1" t="n">
        <v>0.074807480748076</v>
      </c>
      <c r="C86" s="1" t="n">
        <v>0.674732843220653</v>
      </c>
      <c r="D86" s="1" t="n">
        <v>0</v>
      </c>
      <c r="E86" s="1" t="n">
        <v>0.321428571428571</v>
      </c>
      <c r="F86" s="1" t="n">
        <v>0.467383704788439</v>
      </c>
      <c r="G86" s="2" t="n">
        <f aca="false">SUM(0.2*B86,0.73*C86,0.05*D86,0.02*E86)</f>
        <v>0.513945043129263</v>
      </c>
    </row>
    <row r="87" customFormat="false" ht="15" hidden="false" customHeight="false" outlineLevel="0" collapsed="false">
      <c r="A87" s="1" t="n">
        <v>46</v>
      </c>
      <c r="B87" s="1" t="n">
        <v>0.395193365490395</v>
      </c>
      <c r="C87" s="1" t="n">
        <v>0.539271996525311</v>
      </c>
      <c r="D87" s="1" t="n">
        <v>0.208333333333333</v>
      </c>
      <c r="E87" s="1" t="n">
        <v>0.208333333333333</v>
      </c>
      <c r="F87" s="1" t="n">
        <v>0.484712480970872</v>
      </c>
      <c r="G87" s="2" t="n">
        <f aca="false">SUM(0.2*B87,0.73*C87,0.05*D87,0.02*E87)</f>
        <v>0.487290563894889</v>
      </c>
    </row>
    <row r="88" customFormat="false" ht="15" hidden="false" customHeight="false" outlineLevel="0" collapsed="false">
      <c r="A88" s="1" t="n">
        <v>92</v>
      </c>
      <c r="B88" s="1" t="n">
        <v>0.550393500888551</v>
      </c>
      <c r="C88" s="1" t="n">
        <v>0.423399711376605</v>
      </c>
      <c r="D88" s="1" t="n">
        <v>0.714285714285714</v>
      </c>
      <c r="E88" s="1" t="n">
        <v>0.342857142857143</v>
      </c>
      <c r="F88" s="1" t="n">
        <v>0.586637493049484</v>
      </c>
      <c r="G88" s="2" t="n">
        <f aca="false">SUM(0.2*B88,0.73*C88,0.05*D88,0.02*E88)</f>
        <v>0.46173191805406</v>
      </c>
    </row>
    <row r="89" customFormat="false" ht="15" hidden="false" customHeight="false" outlineLevel="0" collapsed="false">
      <c r="A89" s="1" t="n">
        <v>19</v>
      </c>
      <c r="B89" s="1" t="n">
        <v>0.67902174832868</v>
      </c>
      <c r="C89" s="1" t="n">
        <v>0.416844637749618</v>
      </c>
      <c r="D89" s="1" t="n">
        <v>0.3</v>
      </c>
      <c r="E89" s="1" t="n">
        <v>0.3</v>
      </c>
      <c r="F89" s="1" t="n">
        <v>0.519681434716753</v>
      </c>
      <c r="G89" s="2" t="n">
        <f aca="false">SUM(0.2*B89,0.73*C89,0.05*D89,0.02*E89)</f>
        <v>0.461100935222957</v>
      </c>
    </row>
    <row r="90" customFormat="false" ht="15" hidden="false" customHeight="false" outlineLevel="0" collapsed="false">
      <c r="A90" s="1" t="n">
        <v>95</v>
      </c>
      <c r="B90" s="1" t="n">
        <v>0.465769653888467</v>
      </c>
      <c r="C90" s="1" t="n">
        <v>0.447513775662363</v>
      </c>
      <c r="D90" s="1" t="n">
        <v>0.714285714285714</v>
      </c>
      <c r="E90" s="1" t="n">
        <v>0.192857142857143</v>
      </c>
      <c r="F90" s="1" t="n">
        <v>0.50843083614207</v>
      </c>
      <c r="G90" s="2" t="n">
        <f aca="false">SUM(0.2*B90,0.73*C90,0.05*D90,0.02*E90)</f>
        <v>0.459410415582647</v>
      </c>
    </row>
    <row r="91" customFormat="false" ht="15" hidden="false" customHeight="false" outlineLevel="0" collapsed="false">
      <c r="A91" s="1" t="n">
        <v>82</v>
      </c>
      <c r="B91" s="1" t="n">
        <v>0</v>
      </c>
      <c r="C91" s="1" t="n">
        <v>0.608494574800896</v>
      </c>
      <c r="D91" s="1" t="n">
        <v>0.25</v>
      </c>
      <c r="E91" s="1" t="n">
        <v>0.125</v>
      </c>
      <c r="F91" s="1" t="n">
        <v>0.406971318022372</v>
      </c>
      <c r="G91" s="2" t="n">
        <f aca="false">SUM(0.2*B91,0.73*C91,0.05*D91,0.02*E91)</f>
        <v>0.459201039604654</v>
      </c>
    </row>
    <row r="92" customFormat="false" ht="15" hidden="false" customHeight="false" outlineLevel="0" collapsed="false">
      <c r="A92" s="1" t="n">
        <v>74</v>
      </c>
      <c r="B92" s="1" t="n">
        <v>0.445629178302444</v>
      </c>
      <c r="C92" s="1" t="n">
        <v>0.444684786024383</v>
      </c>
      <c r="D92" s="1" t="n">
        <v>0.5</v>
      </c>
      <c r="E92" s="1" t="n">
        <v>0.380952380952381</v>
      </c>
      <c r="F92" s="1" t="n">
        <v>0.616639628975106</v>
      </c>
      <c r="G92" s="2" t="n">
        <f aca="false">SUM(0.2*B92,0.73*C92,0.05*D92,0.02*E92)</f>
        <v>0.446364777077336</v>
      </c>
    </row>
    <row r="93" customFormat="false" ht="15" hidden="false" customHeight="false" outlineLevel="0" collapsed="false">
      <c r="A93" s="1" t="n">
        <v>48</v>
      </c>
      <c r="B93" s="1" t="n">
        <v>0.507235338918508</v>
      </c>
      <c r="C93" s="1" t="n">
        <v>0.443680608791204</v>
      </c>
      <c r="D93" s="1" t="n">
        <v>0.208333333333333</v>
      </c>
      <c r="E93" s="1" t="n">
        <v>0.333333333333333</v>
      </c>
      <c r="F93" s="1" t="n">
        <v>0.511390031688992</v>
      </c>
      <c r="G93" s="2" t="n">
        <f aca="false">SUM(0.2*B93,0.73*C93,0.05*D93,0.02*E93)</f>
        <v>0.442417245534614</v>
      </c>
    </row>
    <row r="94" customFormat="false" ht="15" hidden="false" customHeight="false" outlineLevel="0" collapsed="false">
      <c r="A94" s="1" t="n">
        <v>61</v>
      </c>
      <c r="B94" s="1" t="n">
        <v>0.166031987814167</v>
      </c>
      <c r="C94" s="1" t="n">
        <v>0.446088472477698</v>
      </c>
      <c r="D94" s="1" t="n">
        <v>0.166666666666667</v>
      </c>
      <c r="E94" s="1" t="n">
        <v>0.166666666666667</v>
      </c>
      <c r="F94" s="1" t="n">
        <v>0.424242298937533</v>
      </c>
      <c r="G94" s="2" t="n">
        <f aca="false">SUM(0.2*B94,0.73*C94,0.05*D94,0.02*E94)</f>
        <v>0.37051764913822</v>
      </c>
    </row>
    <row r="95" customFormat="false" ht="15" hidden="false" customHeight="false" outlineLevel="0" collapsed="false">
      <c r="A95" s="1" t="n">
        <v>29</v>
      </c>
      <c r="B95" s="1" t="n">
        <v>0.543031226199543</v>
      </c>
      <c r="C95" s="1" t="n">
        <v>0.333472107411136</v>
      </c>
      <c r="D95" s="1" t="n">
        <v>0.0833333333333333</v>
      </c>
      <c r="E95" s="1" t="n">
        <v>0.166666666666667</v>
      </c>
      <c r="F95" s="1" t="n">
        <v>0.457195000046224</v>
      </c>
      <c r="G95" s="2" t="n">
        <f aca="false">SUM(0.2*B95,0.73*C95,0.05*D95,0.02*E95)</f>
        <v>0.359540883650038</v>
      </c>
    </row>
    <row r="96" customFormat="false" ht="15" hidden="false" customHeight="false" outlineLevel="0" collapsed="false">
      <c r="A96" s="1" t="n">
        <v>15</v>
      </c>
      <c r="B96" s="1" t="n">
        <v>0.446306169078447</v>
      </c>
      <c r="C96" s="1" t="n">
        <v>0.304779899642323</v>
      </c>
      <c r="D96" s="1" t="n">
        <v>0.636363636363636</v>
      </c>
      <c r="E96" s="1" t="n">
        <v>0.409090909090909</v>
      </c>
      <c r="F96" s="1" t="n">
        <v>0.591847678120128</v>
      </c>
      <c r="G96" s="2" t="n">
        <f aca="false">SUM(0.2*B96,0.73*C96,0.05*D96,0.02*E96)</f>
        <v>0.351750560554585</v>
      </c>
    </row>
    <row r="97" customFormat="false" ht="15" hidden="false" customHeight="false" outlineLevel="0" collapsed="false">
      <c r="A97" s="1" t="n">
        <v>63</v>
      </c>
      <c r="B97" s="1" t="n">
        <v>0.604129643733605</v>
      </c>
      <c r="C97" s="1" t="n">
        <v>0.28376963769958</v>
      </c>
      <c r="D97" s="1" t="n">
        <v>0.213286713286713</v>
      </c>
      <c r="E97" s="1" t="n">
        <v>0.374125874125874</v>
      </c>
      <c r="F97" s="1" t="n">
        <v>0.520419111008095</v>
      </c>
      <c r="G97" s="2" t="n">
        <f aca="false">SUM(0.2*B97,0.73*C97,0.05*D97,0.02*E97)</f>
        <v>0.346124617414268</v>
      </c>
    </row>
    <row r="98" customFormat="false" ht="15" hidden="false" customHeight="false" outlineLevel="0" collapsed="false">
      <c r="A98" s="1" t="n">
        <v>11</v>
      </c>
      <c r="B98" s="1" t="n">
        <v>0.592282305153593</v>
      </c>
      <c r="C98" s="1" t="n">
        <v>0.252839697926195</v>
      </c>
      <c r="D98" s="1" t="n">
        <v>0.240909090909091</v>
      </c>
      <c r="E98" s="1" t="n">
        <v>0.331818181818182</v>
      </c>
      <c r="F98" s="1" t="n">
        <v>0.515348616674914</v>
      </c>
      <c r="G98" s="2" t="n">
        <f aca="false">SUM(0.2*B98,0.73*C98,0.05*D98,0.02*E98)</f>
        <v>0.321711258698659</v>
      </c>
    </row>
    <row r="99" customFormat="false" ht="15" hidden="false" customHeight="false" outlineLevel="0" collapsed="false">
      <c r="A99" s="1" t="n">
        <v>30</v>
      </c>
      <c r="B99" s="1" t="n">
        <v>0.766861301514767</v>
      </c>
      <c r="C99" s="1" t="n">
        <v>0.125208911697654</v>
      </c>
      <c r="D99" s="1" t="n">
        <v>0.333333333333333</v>
      </c>
      <c r="E99" s="1" t="n">
        <v>0.366666666666667</v>
      </c>
      <c r="F99" s="1" t="n">
        <v>0.536773606963975</v>
      </c>
      <c r="G99" s="2" t="n">
        <f aca="false">SUM(0.2*B99,0.73*C99,0.05*D99,0.02*E99)</f>
        <v>0.268774765842241</v>
      </c>
    </row>
    <row r="100" customFormat="false" ht="15" hidden="false" customHeight="false" outlineLevel="0" collapsed="false">
      <c r="A100" s="1" t="n">
        <v>50</v>
      </c>
      <c r="B100" s="1" t="n">
        <v>0.417957180333419</v>
      </c>
      <c r="C100" s="1" t="n">
        <v>0.193267589113974</v>
      </c>
      <c r="D100" s="1" t="n">
        <v>0.2</v>
      </c>
      <c r="E100" s="1" t="n">
        <v>0.275</v>
      </c>
      <c r="F100" s="1" t="n">
        <v>0.467148572685677</v>
      </c>
      <c r="G100" s="2" t="n">
        <f aca="false">SUM(0.2*B100,0.73*C100,0.05*D100,0.02*E100)</f>
        <v>0.240176776119885</v>
      </c>
    </row>
    <row r="101" customFormat="false" ht="15" hidden="false" customHeight="false" outlineLevel="0" collapsed="false">
      <c r="A101" s="1" t="n">
        <v>79</v>
      </c>
      <c r="B101" s="1" t="n">
        <v>0.40864855716341</v>
      </c>
      <c r="C101" s="1" t="n">
        <v>0</v>
      </c>
      <c r="D101" s="1" t="n">
        <v>0.0714285714285714</v>
      </c>
      <c r="E101" s="1" t="n">
        <v>0.267857142857143</v>
      </c>
      <c r="F101" s="1" t="n">
        <v>0.406897775400251</v>
      </c>
      <c r="G101" s="2" t="n">
        <f aca="false">SUM(0.2*B101,0.73*C101,0.05*D101,0.02*E101)</f>
        <v>0.09065828286125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10.90234375" defaultRowHeight="15" zeroHeight="false" outlineLevelRow="0" outlineLevelCol="0"/>
  <cols>
    <col collapsed="false" customWidth="true" hidden="false" outlineLevel="0" max="7" min="7" style="1" width="10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customFormat="false" ht="15" hidden="false" customHeight="false" outlineLevel="0" collapsed="false">
      <c r="A2" s="3" t="n">
        <v>100</v>
      </c>
      <c r="B2" s="3" t="n">
        <v>0.599664801119328</v>
      </c>
      <c r="C2" s="3" t="n">
        <v>1</v>
      </c>
      <c r="D2" s="3" t="n">
        <v>0.41025641025641</v>
      </c>
      <c r="E2" s="3" t="n">
        <v>0.275641025641026</v>
      </c>
      <c r="F2" s="3" t="n">
        <v>0.621568453644208</v>
      </c>
      <c r="G2" s="4" t="n">
        <f aca="false">SUM(0.2*B2,0.73*C2,0.05*D2,0.02*E2)</f>
        <v>0.875958601249507</v>
      </c>
    </row>
    <row r="3" customFormat="false" ht="15" hidden="false" customHeight="false" outlineLevel="0" collapsed="false">
      <c r="A3" s="1" t="n">
        <v>1</v>
      </c>
      <c r="B3" s="1" t="n">
        <v>0.602432540475714</v>
      </c>
      <c r="C3" s="1" t="n">
        <v>0.999994497738265</v>
      </c>
      <c r="D3" s="1" t="n">
        <v>0.366883116883117</v>
      </c>
      <c r="E3" s="1" t="n">
        <v>0.253246753246753</v>
      </c>
      <c r="F3" s="1" t="n">
        <v>0.621193717158207</v>
      </c>
      <c r="G3" s="5" t="n">
        <f aca="false">SUM(0.2*B3,0.73*C3,0.05*D3,0.02*E3)</f>
        <v>0.873891582353167</v>
      </c>
    </row>
    <row r="4" customFormat="false" ht="15" hidden="false" customHeight="false" outlineLevel="0" collapsed="false">
      <c r="A4" s="1" t="n">
        <v>12</v>
      </c>
      <c r="B4" s="1" t="n">
        <v>0.669598241055366</v>
      </c>
      <c r="C4" s="1" t="n">
        <v>0.928308769810435</v>
      </c>
      <c r="D4" s="1" t="n">
        <v>0.35672514619883</v>
      </c>
      <c r="E4" s="1" t="n">
        <v>0.318713450292398</v>
      </c>
      <c r="F4" s="1" t="n">
        <v>0.61355439058519</v>
      </c>
      <c r="G4" s="2" t="n">
        <f aca="false">SUM(0.2*B4,0.73*C4,0.05*D4,0.02*E4)</f>
        <v>0.83579557648848</v>
      </c>
    </row>
    <row r="5" customFormat="false" ht="15" hidden="false" customHeight="false" outlineLevel="0" collapsed="false">
      <c r="A5" s="1" t="n">
        <v>52</v>
      </c>
      <c r="B5" s="1" t="n">
        <v>0.431274568592177</v>
      </c>
      <c r="C5" s="1" t="n">
        <v>0.98734785482099</v>
      </c>
      <c r="D5" s="1" t="n">
        <v>0.233031674208145</v>
      </c>
      <c r="E5" s="1" t="n">
        <v>0.418552036199095</v>
      </c>
      <c r="F5" s="1" t="n">
        <v>0.588639810639248</v>
      </c>
      <c r="G5" s="2" t="n">
        <f aca="false">SUM(0.2*B5,0.73*C5,0.05*D5,0.02*E5)</f>
        <v>0.827041472172147</v>
      </c>
    </row>
    <row r="6" customFormat="false" ht="15" hidden="false" customHeight="false" outlineLevel="0" collapsed="false">
      <c r="A6" s="1" t="n">
        <v>7</v>
      </c>
      <c r="B6" s="1" t="n">
        <v>0.532680391764941</v>
      </c>
      <c r="C6" s="1" t="n">
        <v>0.919469202924024</v>
      </c>
      <c r="D6" s="1" t="n">
        <v>0.451282051282051</v>
      </c>
      <c r="E6" s="1" t="n">
        <v>0.243589743589744</v>
      </c>
      <c r="F6" s="1" t="n">
        <v>0.603838119261348</v>
      </c>
      <c r="G6" s="2" t="n">
        <f aca="false">SUM(0.2*B6,0.73*C6,0.05*D6,0.02*E6)</f>
        <v>0.805184493923423</v>
      </c>
    </row>
    <row r="7" customFormat="false" ht="15" hidden="false" customHeight="false" outlineLevel="0" collapsed="false">
      <c r="A7" s="1" t="n">
        <v>18</v>
      </c>
      <c r="B7" s="1" t="n">
        <v>0.904390698913985</v>
      </c>
      <c r="C7" s="1" t="n">
        <v>0.818651566830165</v>
      </c>
      <c r="D7" s="1" t="n">
        <v>0.372222222222222</v>
      </c>
      <c r="E7" s="1" t="n">
        <v>0.133333333333333</v>
      </c>
      <c r="F7" s="1" t="n">
        <v>0.592434002208362</v>
      </c>
      <c r="G7" s="2" t="n">
        <f aca="false">SUM(0.2*B7,0.73*C7,0.05*D7,0.02*E7)</f>
        <v>0.799771561346595</v>
      </c>
    </row>
    <row r="8" customFormat="false" ht="15" hidden="false" customHeight="false" outlineLevel="0" collapsed="false">
      <c r="A8" s="1" t="n">
        <v>44</v>
      </c>
      <c r="B8" s="1" t="n">
        <v>0.88466919848091</v>
      </c>
      <c r="C8" s="1" t="n">
        <v>0.792100097145488</v>
      </c>
      <c r="D8" s="1" t="n">
        <v>0.288095238095238</v>
      </c>
      <c r="E8" s="1" t="n">
        <v>0.270238095238095</v>
      </c>
      <c r="F8" s="1" t="n">
        <v>0.587753111509997</v>
      </c>
      <c r="G8" s="2" t="n">
        <f aca="false">SUM(0.2*B8,0.73*C8,0.05*D8,0.02*E8)</f>
        <v>0.774976434421912</v>
      </c>
    </row>
    <row r="9" customFormat="false" ht="15" hidden="false" customHeight="false" outlineLevel="0" collapsed="false">
      <c r="A9" s="1" t="n">
        <v>86</v>
      </c>
      <c r="B9" s="1" t="n">
        <v>0.193483909654208</v>
      </c>
      <c r="C9" s="1" t="n">
        <v>0.958164408803374</v>
      </c>
      <c r="D9" s="1" t="n">
        <v>0.541666666666667</v>
      </c>
      <c r="E9" s="1" t="n">
        <v>0.118055555555556</v>
      </c>
      <c r="F9" s="1" t="n">
        <v>0.543297206515417</v>
      </c>
      <c r="G9" s="2" t="n">
        <f aca="false">SUM(0.2*B9,0.73*C9,0.05*D9,0.02*E9)</f>
        <v>0.767601244801749</v>
      </c>
    </row>
    <row r="10" customFormat="false" ht="15" hidden="false" customHeight="false" outlineLevel="0" collapsed="false">
      <c r="A10" s="1" t="n">
        <v>22</v>
      </c>
      <c r="B10" s="1" t="n">
        <v>0.250782863615165</v>
      </c>
      <c r="C10" s="1" t="n">
        <v>0.939253012946822</v>
      </c>
      <c r="D10" s="1" t="n">
        <v>0.471428571428571</v>
      </c>
      <c r="E10" s="1" t="n">
        <v>0.242857142857143</v>
      </c>
      <c r="F10" s="1" t="n">
        <v>0.559714974135993</v>
      </c>
      <c r="G10" s="2" t="n">
        <f aca="false">SUM(0.2*B10,0.73*C10,0.05*D10,0.02*E10)</f>
        <v>0.764239843602784</v>
      </c>
    </row>
    <row r="11" customFormat="false" ht="15" hidden="false" customHeight="false" outlineLevel="0" collapsed="false">
      <c r="A11" s="1" t="n">
        <v>55</v>
      </c>
      <c r="B11" s="1" t="n">
        <v>0.413751748950629</v>
      </c>
      <c r="C11" s="1" t="n">
        <v>0.895711066454483</v>
      </c>
      <c r="D11" s="1" t="n">
        <v>0.198717948717949</v>
      </c>
      <c r="E11" s="1" t="n">
        <v>0.432692307692308</v>
      </c>
      <c r="F11" s="1" t="n">
        <v>0.587270609094325</v>
      </c>
      <c r="G11" s="2" t="n">
        <f aca="false">SUM(0.2*B11,0.73*C11,0.05*D11,0.02*E11)</f>
        <v>0.755209171891642</v>
      </c>
    </row>
    <row r="12" customFormat="false" ht="15" hidden="false" customHeight="false" outlineLevel="0" collapsed="false">
      <c r="A12" s="1" t="n">
        <v>11</v>
      </c>
      <c r="B12" s="1" t="n">
        <v>0.462988873342662</v>
      </c>
      <c r="C12" s="1" t="n">
        <v>0.88112326839238</v>
      </c>
      <c r="D12" s="1" t="n">
        <v>0.174242424242424</v>
      </c>
      <c r="E12" s="1" t="n">
        <v>0.390151515151515</v>
      </c>
      <c r="F12" s="1" t="n">
        <v>0.579321720592204</v>
      </c>
      <c r="G12" s="2" t="n">
        <f aca="false">SUM(0.2*B12,0.73*C12,0.05*D12,0.02*E12)</f>
        <v>0.752332912110121</v>
      </c>
    </row>
    <row r="13" customFormat="false" ht="15" hidden="false" customHeight="false" outlineLevel="0" collapsed="false">
      <c r="A13" s="1" t="n">
        <v>90</v>
      </c>
      <c r="B13" s="1" t="n">
        <v>0.453661136651343</v>
      </c>
      <c r="C13" s="1" t="n">
        <v>0.874957739573061</v>
      </c>
      <c r="D13" s="1" t="n">
        <v>0.148351648351648</v>
      </c>
      <c r="E13" s="1" t="n">
        <v>0.412087912087912</v>
      </c>
      <c r="F13" s="1" t="n">
        <v>0.565453573387828</v>
      </c>
      <c r="G13" s="2" t="n">
        <f aca="false">SUM(0.2*B13,0.73*C13,0.05*D13,0.02*E13)</f>
        <v>0.745110717877944</v>
      </c>
    </row>
    <row r="14" customFormat="false" ht="15" hidden="false" customHeight="false" outlineLevel="0" collapsed="false">
      <c r="A14" s="1" t="n">
        <v>13</v>
      </c>
      <c r="B14" s="1" t="n">
        <v>0.657538810047305</v>
      </c>
      <c r="C14" s="1" t="n">
        <v>0.809274490108462</v>
      </c>
      <c r="D14" s="1" t="n">
        <v>0.300480769230769</v>
      </c>
      <c r="E14" s="1" t="n">
        <v>0.341346153846154</v>
      </c>
      <c r="F14" s="1" t="n">
        <v>0.600585336350748</v>
      </c>
      <c r="G14" s="2" t="n">
        <f aca="false">SUM(0.2*B14,0.73*C14,0.05*D14,0.02*E14)</f>
        <v>0.7441291013271</v>
      </c>
    </row>
    <row r="15" customFormat="false" ht="15" hidden="false" customHeight="false" outlineLevel="0" collapsed="false">
      <c r="A15" s="1" t="n">
        <v>41</v>
      </c>
      <c r="B15" s="1" t="n">
        <v>0.434006262908922</v>
      </c>
      <c r="C15" s="1" t="n">
        <v>0.874073770657172</v>
      </c>
      <c r="D15" s="1" t="n">
        <v>0.176923076923077</v>
      </c>
      <c r="E15" s="1" t="n">
        <v>0.458974358974359</v>
      </c>
      <c r="F15" s="1" t="n">
        <v>0.571340567254911</v>
      </c>
      <c r="G15" s="2" t="n">
        <f aca="false">SUM(0.2*B15,0.73*C15,0.05*D15,0.02*E15)</f>
        <v>0.742900746187161</v>
      </c>
    </row>
    <row r="16" customFormat="false" ht="15" hidden="false" customHeight="false" outlineLevel="0" collapsed="false">
      <c r="A16" s="1" t="n">
        <v>17</v>
      </c>
      <c r="B16" s="1" t="n">
        <v>0.355719901392498</v>
      </c>
      <c r="C16" s="1" t="n">
        <v>0.890680819299</v>
      </c>
      <c r="D16" s="1" t="n">
        <v>0.310606060606061</v>
      </c>
      <c r="E16" s="1" t="n">
        <v>0.299242424242424</v>
      </c>
      <c r="F16" s="1" t="n">
        <v>0.526546584761714</v>
      </c>
      <c r="G16" s="2" t="n">
        <f aca="false">SUM(0.2*B16,0.73*C16,0.05*D16,0.02*E16)</f>
        <v>0.742856129881921</v>
      </c>
    </row>
    <row r="17" customFormat="false" ht="15" hidden="false" customHeight="false" outlineLevel="0" collapsed="false">
      <c r="A17" s="1" t="n">
        <v>60</v>
      </c>
      <c r="B17" s="1" t="n">
        <v>0.314944366713306</v>
      </c>
      <c r="C17" s="1" t="n">
        <v>0.911241120725125</v>
      </c>
      <c r="D17" s="1" t="n">
        <v>0.133333333333333</v>
      </c>
      <c r="E17" s="1" t="n">
        <v>0.35</v>
      </c>
      <c r="F17" s="1" t="n">
        <v>0.573850779892937</v>
      </c>
      <c r="G17" s="2" t="n">
        <f aca="false">SUM(0.2*B17,0.73*C17,0.05*D17,0.02*E17)</f>
        <v>0.741861558138669</v>
      </c>
    </row>
    <row r="18" customFormat="false" ht="15" hidden="false" customHeight="false" outlineLevel="0" collapsed="false">
      <c r="A18" s="1" t="n">
        <v>63</v>
      </c>
      <c r="B18" s="1" t="n">
        <v>0.125657938570193</v>
      </c>
      <c r="C18" s="1" t="n">
        <v>0.946421237263028</v>
      </c>
      <c r="D18" s="1" t="n">
        <v>0.265151515151515</v>
      </c>
      <c r="E18" s="1" t="n">
        <v>0.602272727272727</v>
      </c>
      <c r="F18" s="1" t="n">
        <v>0.605195014154022</v>
      </c>
      <c r="G18" s="2" t="n">
        <f aca="false">SUM(0.2*B18,0.73*C18,0.05*D18,0.02*E18)</f>
        <v>0.741322121219079</v>
      </c>
    </row>
    <row r="19" customFormat="false" ht="15" hidden="false" customHeight="false" outlineLevel="0" collapsed="false">
      <c r="A19" s="1" t="n">
        <v>62</v>
      </c>
      <c r="B19" s="1" t="n">
        <v>0.298554200812847</v>
      </c>
      <c r="C19" s="1" t="n">
        <v>0.890702278119767</v>
      </c>
      <c r="D19" s="1" t="n">
        <v>0.395833333333333</v>
      </c>
      <c r="E19" s="1" t="n">
        <v>0.25</v>
      </c>
      <c r="F19" s="1" t="n">
        <v>0.559726368422391</v>
      </c>
      <c r="G19" s="2" t="n">
        <f aca="false">SUM(0.2*B19,0.73*C19,0.05*D19,0.02*E19)</f>
        <v>0.734715169856666</v>
      </c>
    </row>
    <row r="20" customFormat="false" ht="15" hidden="false" customHeight="false" outlineLevel="0" collapsed="false">
      <c r="A20" s="1" t="n">
        <v>34</v>
      </c>
      <c r="B20" s="1" t="n">
        <v>0.445266173629155</v>
      </c>
      <c r="C20" s="1" t="n">
        <v>0.847521445065113</v>
      </c>
      <c r="D20" s="1" t="n">
        <v>0.391666666666667</v>
      </c>
      <c r="E20" s="1" t="n">
        <v>0.308333333333333</v>
      </c>
      <c r="F20" s="1" t="n">
        <v>0.593452818603927</v>
      </c>
      <c r="G20" s="2" t="n">
        <f aca="false">SUM(0.2*B20,0.73*C20,0.05*D20,0.02*E20)</f>
        <v>0.733493889623363</v>
      </c>
    </row>
    <row r="21" customFormat="false" ht="15" hidden="false" customHeight="false" outlineLevel="0" collapsed="false">
      <c r="A21" s="1" t="n">
        <v>99</v>
      </c>
      <c r="B21" s="1" t="n">
        <v>0.440135918448932</v>
      </c>
      <c r="C21" s="1" t="n">
        <v>0.860310290880123</v>
      </c>
      <c r="D21" s="1" t="n">
        <v>0.245238095238095</v>
      </c>
      <c r="E21" s="1" t="n">
        <v>0.24047619047619</v>
      </c>
      <c r="F21" s="1" t="n">
        <v>0.558987677134818</v>
      </c>
      <c r="G21" s="2" t="n">
        <f aca="false">SUM(0.2*B21,0.73*C21,0.05*D21,0.02*E21)</f>
        <v>0.733125124603705</v>
      </c>
    </row>
    <row r="22" customFormat="false" ht="15" hidden="false" customHeight="false" outlineLevel="0" collapsed="false">
      <c r="A22" s="1" t="n">
        <v>79</v>
      </c>
      <c r="B22" s="1" t="n">
        <v>0.242254647211674</v>
      </c>
      <c r="C22" s="1" t="n">
        <v>0.919094498899853</v>
      </c>
      <c r="D22" s="1" t="n">
        <v>0.0454545454545455</v>
      </c>
      <c r="E22" s="1" t="n">
        <v>0.454545454545455</v>
      </c>
      <c r="F22" s="1" t="n">
        <v>0.548103645564042</v>
      </c>
      <c r="G22" s="2" t="n">
        <f aca="false">SUM(0.2*B22,0.73*C22,0.05*D22,0.02*E22)</f>
        <v>0.730753550002864</v>
      </c>
    </row>
    <row r="23" customFormat="false" ht="15" hidden="false" customHeight="false" outlineLevel="0" collapsed="false">
      <c r="A23" s="1" t="n">
        <v>50</v>
      </c>
      <c r="B23" s="1" t="n">
        <v>0.410420414418015</v>
      </c>
      <c r="C23" s="1" t="n">
        <v>0.862757207810033</v>
      </c>
      <c r="D23" s="1" t="n">
        <v>0.275</v>
      </c>
      <c r="E23" s="1" t="n">
        <v>0.25</v>
      </c>
      <c r="F23" s="1" t="n">
        <v>0.535482706157777</v>
      </c>
      <c r="G23" s="2" t="n">
        <f aca="false">SUM(0.2*B23,0.73*C23,0.05*D23,0.02*E23)</f>
        <v>0.730646844584927</v>
      </c>
    </row>
    <row r="24" customFormat="false" ht="15" hidden="false" customHeight="false" outlineLevel="0" collapsed="false">
      <c r="A24" s="1" t="n">
        <v>9</v>
      </c>
      <c r="B24" s="1" t="n">
        <v>0.215670597641415</v>
      </c>
      <c r="C24" s="1" t="n">
        <v>0.90616357245959</v>
      </c>
      <c r="D24" s="1" t="n">
        <v>0.388888888888889</v>
      </c>
      <c r="E24" s="1" t="n">
        <v>0.277777777777778</v>
      </c>
      <c r="F24" s="1" t="n">
        <v>0.568916806127945</v>
      </c>
      <c r="G24" s="2" t="n">
        <f aca="false">SUM(0.2*B24,0.73*C24,0.05*D24,0.02*E24)</f>
        <v>0.729633527423784</v>
      </c>
    </row>
    <row r="25" customFormat="false" ht="15" hidden="false" customHeight="false" outlineLevel="0" collapsed="false">
      <c r="A25" s="1" t="n">
        <v>24</v>
      </c>
      <c r="B25" s="1" t="n">
        <v>0.500566326870543</v>
      </c>
      <c r="C25" s="1" t="n">
        <v>0.833006356335029</v>
      </c>
      <c r="D25" s="1" t="n">
        <v>0.285714285714286</v>
      </c>
      <c r="E25" s="1" t="n">
        <v>0.321428571428571</v>
      </c>
      <c r="F25" s="1" t="n">
        <v>0.575741967347449</v>
      </c>
      <c r="G25" s="2" t="n">
        <f aca="false">SUM(0.2*B25,0.73*C25,0.05*D25,0.02*E25)</f>
        <v>0.728922191212966</v>
      </c>
    </row>
    <row r="26" customFormat="false" ht="15" hidden="false" customHeight="false" outlineLevel="0" collapsed="false">
      <c r="A26" s="1" t="n">
        <v>19</v>
      </c>
      <c r="B26" s="1" t="n">
        <v>0.265840495702578</v>
      </c>
      <c r="C26" s="1" t="n">
        <v>0.887987401043351</v>
      </c>
      <c r="D26" s="1" t="n">
        <v>0.230769230769231</v>
      </c>
      <c r="E26" s="1" t="n">
        <v>0.538461538461538</v>
      </c>
      <c r="F26" s="1" t="n">
        <v>0.60683456398757</v>
      </c>
      <c r="G26" s="2" t="n">
        <f aca="false">SUM(0.2*B26,0.73*C26,0.05*D26,0.02*E26)</f>
        <v>0.723706594209854</v>
      </c>
    </row>
    <row r="27" customFormat="false" ht="15" hidden="false" customHeight="false" outlineLevel="0" collapsed="false">
      <c r="A27" s="1" t="n">
        <v>73</v>
      </c>
      <c r="B27" s="1" t="n">
        <v>0.384902391898195</v>
      </c>
      <c r="C27" s="1" t="n">
        <v>0.857708087896797</v>
      </c>
      <c r="D27" s="1" t="n">
        <v>0.157051282051282</v>
      </c>
      <c r="E27" s="1" t="n">
        <v>0.557692307692308</v>
      </c>
      <c r="F27" s="1" t="n">
        <v>0.566464605995358</v>
      </c>
      <c r="G27" s="2" t="n">
        <f aca="false">SUM(0.2*B27,0.73*C27,0.05*D27,0.02*E27)</f>
        <v>0.722113792800711</v>
      </c>
    </row>
    <row r="28" customFormat="false" ht="15" hidden="false" customHeight="false" outlineLevel="0" collapsed="false">
      <c r="A28" s="1" t="n">
        <v>37</v>
      </c>
      <c r="B28" s="1" t="n">
        <v>0.318675461389832</v>
      </c>
      <c r="C28" s="1" t="n">
        <v>0.870181837523102</v>
      </c>
      <c r="D28" s="1" t="n">
        <v>0.346153846153846</v>
      </c>
      <c r="E28" s="1" t="n">
        <v>0.276923076923077</v>
      </c>
      <c r="F28" s="1" t="n">
        <v>0.564524649533922</v>
      </c>
      <c r="G28" s="2" t="n">
        <f aca="false">SUM(0.2*B28,0.73*C28,0.05*D28,0.02*E28)</f>
        <v>0.721813987515985</v>
      </c>
    </row>
    <row r="29" customFormat="false" ht="15" hidden="false" customHeight="false" outlineLevel="0" collapsed="false">
      <c r="A29" s="1" t="n">
        <v>87</v>
      </c>
      <c r="B29" s="1" t="n">
        <v>0.025784529282431</v>
      </c>
      <c r="C29" s="1" t="n">
        <v>0.938763189379901</v>
      </c>
      <c r="D29" s="1" t="n">
        <v>0.476190476190476</v>
      </c>
      <c r="E29" s="1" t="n">
        <v>0.357142857142857</v>
      </c>
      <c r="F29" s="1" t="n">
        <v>0.572662715015151</v>
      </c>
      <c r="G29" s="2" t="n">
        <f aca="false">SUM(0.2*B29,0.73*C29,0.05*D29,0.02*E29)</f>
        <v>0.721406415056195</v>
      </c>
    </row>
    <row r="30" customFormat="false" ht="15" hidden="false" customHeight="false" outlineLevel="0" collapsed="false">
      <c r="A30" s="1" t="n">
        <v>93</v>
      </c>
      <c r="B30" s="1" t="n">
        <v>0.184555933106802</v>
      </c>
      <c r="C30" s="1" t="n">
        <v>0.897636150104146</v>
      </c>
      <c r="D30" s="1" t="n">
        <v>0.388888888888889</v>
      </c>
      <c r="E30" s="1" t="n">
        <v>0.325396825396825</v>
      </c>
      <c r="F30" s="1" t="n">
        <v>0.580828310164788</v>
      </c>
      <c r="G30" s="2" t="n">
        <f aca="false">SUM(0.2*B30,0.73*C30,0.05*D30,0.02*E30)</f>
        <v>0.718137957149768</v>
      </c>
    </row>
    <row r="31" customFormat="false" ht="15" hidden="false" customHeight="false" outlineLevel="0" collapsed="false">
      <c r="A31" s="1" t="n">
        <v>42</v>
      </c>
      <c r="B31" s="1" t="n">
        <v>0.412485841828237</v>
      </c>
      <c r="C31" s="1" t="n">
        <v>0.833110899307999</v>
      </c>
      <c r="D31" s="1" t="n">
        <v>0.433333333333333</v>
      </c>
      <c r="E31" s="1" t="n">
        <v>0.266666666666667</v>
      </c>
      <c r="F31" s="1" t="n">
        <v>0.582467181723764</v>
      </c>
      <c r="G31" s="2" t="n">
        <f aca="false">SUM(0.2*B31,0.73*C31,0.05*D31,0.02*E31)</f>
        <v>0.717668124860487</v>
      </c>
    </row>
    <row r="32" customFormat="false" ht="15" hidden="false" customHeight="false" outlineLevel="0" collapsed="false">
      <c r="A32" s="1" t="n">
        <v>3</v>
      </c>
      <c r="B32" s="1" t="n">
        <v>0.280098607502166</v>
      </c>
      <c r="C32" s="1" t="n">
        <v>0.870604716905577</v>
      </c>
      <c r="D32" s="1" t="n">
        <v>0.395454545454545</v>
      </c>
      <c r="E32" s="1" t="n">
        <v>0.281818181818182</v>
      </c>
      <c r="F32" s="1" t="n">
        <v>0.56678388740129</v>
      </c>
      <c r="G32" s="2" t="n">
        <f aca="false">SUM(0.2*B32,0.73*C32,0.05*D32,0.02*E32)</f>
        <v>0.716970255750595</v>
      </c>
    </row>
    <row r="33" customFormat="false" ht="15" hidden="false" customHeight="false" outlineLevel="0" collapsed="false">
      <c r="A33" s="1" t="n">
        <v>36</v>
      </c>
      <c r="B33" s="1" t="n">
        <v>0.334665867146378</v>
      </c>
      <c r="C33" s="1" t="n">
        <v>0.840325464895264</v>
      </c>
      <c r="D33" s="1" t="n">
        <v>0.6</v>
      </c>
      <c r="E33" s="1" t="n">
        <v>0.225</v>
      </c>
      <c r="F33" s="1" t="n">
        <v>0.597584534176253</v>
      </c>
      <c r="G33" s="2" t="n">
        <f aca="false">SUM(0.2*B33,0.73*C33,0.05*D33,0.02*E33)</f>
        <v>0.714870762802818</v>
      </c>
    </row>
    <row r="34" customFormat="false" ht="15" hidden="false" customHeight="false" outlineLevel="0" collapsed="false">
      <c r="A34" s="1" t="n">
        <v>6</v>
      </c>
      <c r="B34" s="1" t="n">
        <v>1</v>
      </c>
      <c r="C34" s="1" t="n">
        <v>0.673537972636641</v>
      </c>
      <c r="D34" s="1" t="n">
        <v>0.324545454545455</v>
      </c>
      <c r="E34" s="1" t="n">
        <v>0.296363636363636</v>
      </c>
      <c r="F34" s="1" t="n">
        <v>0.60882198533843</v>
      </c>
      <c r="G34" s="2" t="n">
        <f aca="false">SUM(0.2*B34,0.73*C34,0.05*D34,0.02*E34)</f>
        <v>0.713837265479293</v>
      </c>
    </row>
    <row r="35" customFormat="false" ht="15" hidden="false" customHeight="false" outlineLevel="0" collapsed="false">
      <c r="A35" s="1" t="n">
        <v>26</v>
      </c>
      <c r="B35" s="1" t="n">
        <v>0.344993004197481</v>
      </c>
      <c r="C35" s="1" t="n">
        <v>0.854876073781662</v>
      </c>
      <c r="D35" s="1" t="n">
        <v>0.285714285714286</v>
      </c>
      <c r="E35" s="1" t="n">
        <v>0.2</v>
      </c>
      <c r="F35" s="1" t="n">
        <v>0.542438497123508</v>
      </c>
      <c r="G35" s="2" t="n">
        <f aca="false">SUM(0.2*B35,0.73*C35,0.05*D35,0.02*E35)</f>
        <v>0.711343848985824</v>
      </c>
    </row>
    <row r="36" customFormat="false" ht="15" hidden="false" customHeight="false" outlineLevel="0" collapsed="false">
      <c r="A36" s="1" t="n">
        <v>74</v>
      </c>
      <c r="B36" s="1" t="n">
        <v>0.27936571390499</v>
      </c>
      <c r="C36" s="1" t="n">
        <v>0.877097874843109</v>
      </c>
      <c r="D36" s="1" t="n">
        <v>0.145454545454545</v>
      </c>
      <c r="E36" s="1" t="n">
        <v>0.336363636363636</v>
      </c>
      <c r="F36" s="1" t="n">
        <v>0.530983469697555</v>
      </c>
      <c r="G36" s="2" t="n">
        <f aca="false">SUM(0.2*B36,0.73*C36,0.05*D36,0.02*E36)</f>
        <v>0.710154591416468</v>
      </c>
    </row>
    <row r="37" customFormat="false" ht="15" hidden="false" customHeight="false" outlineLevel="0" collapsed="false">
      <c r="A37" s="1" t="n">
        <v>85</v>
      </c>
      <c r="B37" s="1" t="n">
        <v>0.0469718169098541</v>
      </c>
      <c r="C37" s="1" t="n">
        <v>0.932565930851243</v>
      </c>
      <c r="D37" s="1" t="n">
        <v>0.278409090909091</v>
      </c>
      <c r="E37" s="1" t="n">
        <v>0.232954545454545</v>
      </c>
      <c r="F37" s="1" t="n">
        <v>0.503813650600875</v>
      </c>
      <c r="G37" s="2" t="n">
        <f aca="false">SUM(0.2*B37,0.73*C37,0.05*D37,0.02*E37)</f>
        <v>0.708747038357924</v>
      </c>
    </row>
    <row r="38" customFormat="false" ht="15" hidden="false" customHeight="false" outlineLevel="0" collapsed="false">
      <c r="A38" s="1" t="n">
        <v>97</v>
      </c>
      <c r="B38" s="1" t="n">
        <v>0.302685055633286</v>
      </c>
      <c r="C38" s="1" t="n">
        <v>0.866926944025491</v>
      </c>
      <c r="D38" s="1" t="n">
        <v>0.171428571428571</v>
      </c>
      <c r="E38" s="1" t="n">
        <v>0.221428571428571</v>
      </c>
      <c r="F38" s="1" t="n">
        <v>0.464115227456357</v>
      </c>
      <c r="G38" s="2" t="n">
        <f aca="false">SUM(0.2*B38,0.73*C38,0.05*D38,0.02*E38)</f>
        <v>0.706393680265266</v>
      </c>
    </row>
    <row r="39" customFormat="false" ht="15" hidden="false" customHeight="false" outlineLevel="0" collapsed="false">
      <c r="A39" s="1" t="n">
        <v>5</v>
      </c>
      <c r="B39" s="1" t="n">
        <v>0.300819508295023</v>
      </c>
      <c r="C39" s="1" t="n">
        <v>0.849628322219784</v>
      </c>
      <c r="D39" s="1" t="n">
        <v>0.398809523809524</v>
      </c>
      <c r="E39" s="1" t="n">
        <v>0.279761904761905</v>
      </c>
      <c r="F39" s="1" t="n">
        <v>0.571881997726494</v>
      </c>
      <c r="G39" s="2" t="n">
        <f aca="false">SUM(0.2*B39,0.73*C39,0.05*D39,0.02*E39)</f>
        <v>0.705928291165161</v>
      </c>
    </row>
    <row r="40" customFormat="false" ht="15" hidden="false" customHeight="false" outlineLevel="0" collapsed="false">
      <c r="A40" s="1" t="n">
        <v>68</v>
      </c>
      <c r="B40" s="1" t="n">
        <v>0.274302085415418</v>
      </c>
      <c r="C40" s="1" t="n">
        <v>0.86945682283512</v>
      </c>
      <c r="D40" s="1" t="n">
        <v>0.203846153846154</v>
      </c>
      <c r="E40" s="1" t="n">
        <v>0.276923076923077</v>
      </c>
      <c r="F40" s="1" t="n">
        <v>0.525384319466258</v>
      </c>
      <c r="G40" s="2" t="n">
        <f aca="false">SUM(0.2*B40,0.73*C40,0.05*D40,0.02*E40)</f>
        <v>0.705294666983491</v>
      </c>
    </row>
    <row r="41" customFormat="false" ht="15" hidden="false" customHeight="false" outlineLevel="0" collapsed="false">
      <c r="A41" s="1" t="n">
        <v>27</v>
      </c>
      <c r="B41" s="1" t="n">
        <v>0.338197081750951</v>
      </c>
      <c r="C41" s="1" t="n">
        <v>0.839314210324566</v>
      </c>
      <c r="D41" s="1" t="n">
        <v>0.361111111111111</v>
      </c>
      <c r="E41" s="1" t="n">
        <v>0.25</v>
      </c>
      <c r="F41" s="1" t="n">
        <v>0.547893296154</v>
      </c>
      <c r="G41" s="2" t="n">
        <f aca="false">SUM(0.2*B41,0.73*C41,0.05*D41,0.02*E41)</f>
        <v>0.703394345442679</v>
      </c>
    </row>
    <row r="42" customFormat="false" ht="15" hidden="false" customHeight="false" outlineLevel="0" collapsed="false">
      <c r="A42" s="1" t="n">
        <v>66</v>
      </c>
      <c r="B42" s="1" t="n">
        <v>0.0748884002931584</v>
      </c>
      <c r="C42" s="1" t="n">
        <v>0.923273650096504</v>
      </c>
      <c r="D42" s="1" t="n">
        <v>0.166666666666667</v>
      </c>
      <c r="E42" s="1" t="n">
        <v>0.277777777777778</v>
      </c>
      <c r="F42" s="1" t="n">
        <v>0.522841823213092</v>
      </c>
      <c r="G42" s="2" t="n">
        <f aca="false">SUM(0.2*B42,0.73*C42,0.05*D42,0.02*E42)</f>
        <v>0.702856333517969</v>
      </c>
    </row>
    <row r="43" customFormat="false" ht="15" hidden="false" customHeight="false" outlineLevel="0" collapsed="false">
      <c r="A43" s="1" t="n">
        <v>64</v>
      </c>
      <c r="B43" s="1" t="n">
        <v>0.378506229595577</v>
      </c>
      <c r="C43" s="1" t="n">
        <v>0.833424528226908</v>
      </c>
      <c r="D43" s="1" t="n">
        <v>0.205128205128205</v>
      </c>
      <c r="E43" s="1" t="n">
        <v>0.397435897435897</v>
      </c>
      <c r="F43" s="1" t="n">
        <v>0.5331364782851</v>
      </c>
      <c r="G43" s="2" t="n">
        <f aca="false">SUM(0.2*B43,0.73*C43,0.05*D43,0.02*E43)</f>
        <v>0.702306279729887</v>
      </c>
    </row>
    <row r="44" customFormat="false" ht="15" hidden="false" customHeight="false" outlineLevel="0" collapsed="false">
      <c r="A44" s="1" t="n">
        <v>31</v>
      </c>
      <c r="B44" s="1" t="n">
        <v>0.133320007995204</v>
      </c>
      <c r="C44" s="1" t="n">
        <v>0.896349078157183</v>
      </c>
      <c r="D44" s="1" t="n">
        <v>0.3125</v>
      </c>
      <c r="E44" s="1" t="n">
        <v>0.166666666666667</v>
      </c>
      <c r="F44" s="1" t="n">
        <v>0.508086382083599</v>
      </c>
      <c r="G44" s="2" t="n">
        <f aca="false">SUM(0.2*B44,0.73*C44,0.05*D44,0.02*E44)</f>
        <v>0.699957161987118</v>
      </c>
    </row>
    <row r="45" customFormat="false" ht="15" hidden="false" customHeight="false" outlineLevel="0" collapsed="false">
      <c r="A45" s="1" t="n">
        <v>80</v>
      </c>
      <c r="B45" s="1" t="n">
        <v>0.413218735425412</v>
      </c>
      <c r="C45" s="1" t="n">
        <v>0.814600679468188</v>
      </c>
      <c r="D45" s="1" t="n">
        <v>0.288961038961039</v>
      </c>
      <c r="E45" s="1" t="n">
        <v>0.233766233766234</v>
      </c>
      <c r="F45" s="1" t="n">
        <v>0.54159960611197</v>
      </c>
      <c r="G45" s="2" t="n">
        <f aca="false">SUM(0.2*B45,0.73*C45,0.05*D45,0.02*E45)</f>
        <v>0.696425619720236</v>
      </c>
    </row>
    <row r="46" customFormat="false" ht="15" hidden="false" customHeight="false" outlineLevel="0" collapsed="false">
      <c r="A46" s="1" t="n">
        <v>91</v>
      </c>
      <c r="B46" s="1" t="n">
        <v>0.54820441068692</v>
      </c>
      <c r="C46" s="1" t="n">
        <v>0.78631783142415</v>
      </c>
      <c r="D46" s="1" t="n">
        <v>0.15</v>
      </c>
      <c r="E46" s="1" t="n">
        <v>0.155555555555556</v>
      </c>
      <c r="F46" s="1" t="n">
        <v>0.509457410722216</v>
      </c>
      <c r="G46" s="2" t="n">
        <f aca="false">SUM(0.2*B46,0.73*C46,0.05*D46,0.02*E46)</f>
        <v>0.694264010188125</v>
      </c>
    </row>
    <row r="47" customFormat="false" ht="15" hidden="false" customHeight="false" outlineLevel="0" collapsed="false">
      <c r="A47" s="1" t="n">
        <v>51</v>
      </c>
      <c r="B47" s="1" t="n">
        <v>0.466786594709842</v>
      </c>
      <c r="C47" s="1" t="n">
        <v>0.801837877692058</v>
      </c>
      <c r="D47" s="1" t="n">
        <v>0.130252100840336</v>
      </c>
      <c r="E47" s="1" t="n">
        <v>0.348739495798319</v>
      </c>
      <c r="F47" s="1" t="n">
        <v>0.537168666107061</v>
      </c>
      <c r="G47" s="2" t="n">
        <f aca="false">SUM(0.2*B47,0.73*C47,0.05*D47,0.02*E47)</f>
        <v>0.692186364615154</v>
      </c>
    </row>
    <row r="48" customFormat="false" ht="15" hidden="false" customHeight="false" outlineLevel="0" collapsed="false">
      <c r="A48" s="1" t="n">
        <v>21</v>
      </c>
      <c r="B48" s="1" t="n">
        <v>0.470251182623758</v>
      </c>
      <c r="C48" s="1" t="n">
        <v>0.790677456805717</v>
      </c>
      <c r="D48" s="1" t="n">
        <v>0.25</v>
      </c>
      <c r="E48" s="1" t="n">
        <v>0.357142857142857</v>
      </c>
      <c r="F48" s="1" t="n">
        <v>0.580118143201616</v>
      </c>
      <c r="G48" s="2" t="n">
        <f aca="false">SUM(0.2*B48,0.73*C48,0.05*D48,0.02*E48)</f>
        <v>0.690887637135782</v>
      </c>
    </row>
    <row r="49" customFormat="false" ht="15" hidden="false" customHeight="false" outlineLevel="0" collapsed="false">
      <c r="A49" s="1" t="n">
        <v>43</v>
      </c>
      <c r="B49" s="1" t="n">
        <v>0.37304284096209</v>
      </c>
      <c r="C49" s="1" t="n">
        <v>0.810613985159789</v>
      </c>
      <c r="D49" s="1" t="n">
        <v>0.132575757575758</v>
      </c>
      <c r="E49" s="1" t="n">
        <v>0.34469696969697</v>
      </c>
      <c r="F49" s="1" t="n">
        <v>0.536922602333444</v>
      </c>
      <c r="G49" s="2" t="n">
        <f aca="false">SUM(0.2*B49,0.73*C49,0.05*D49,0.02*E49)</f>
        <v>0.679879504631791</v>
      </c>
    </row>
    <row r="50" customFormat="false" ht="15" hidden="false" customHeight="false" outlineLevel="0" collapsed="false">
      <c r="A50" s="1" t="n">
        <v>58</v>
      </c>
      <c r="B50" s="1" t="n">
        <v>0.125191551735626</v>
      </c>
      <c r="C50" s="1" t="n">
        <v>0.862227401141169</v>
      </c>
      <c r="D50" s="1" t="n">
        <v>0.35</v>
      </c>
      <c r="E50" s="1" t="n">
        <v>0.2</v>
      </c>
      <c r="F50" s="1" t="n">
        <v>0.531236492146132</v>
      </c>
      <c r="G50" s="2" t="n">
        <f aca="false">SUM(0.2*B50,0.73*C50,0.05*D50,0.02*E50)</f>
        <v>0.675964313180179</v>
      </c>
    </row>
    <row r="51" customFormat="false" ht="15" hidden="false" customHeight="false" outlineLevel="0" collapsed="false">
      <c r="A51" s="1" t="n">
        <v>15</v>
      </c>
      <c r="B51" s="1" t="n">
        <v>0.208075154907055</v>
      </c>
      <c r="C51" s="1" t="n">
        <v>0.842832173069363</v>
      </c>
      <c r="D51" s="1" t="n">
        <v>0.284722222222222</v>
      </c>
      <c r="E51" s="1" t="n">
        <v>0.236111111111111</v>
      </c>
      <c r="F51" s="1" t="n">
        <v>0.466156512334694</v>
      </c>
      <c r="G51" s="2" t="n">
        <f aca="false">SUM(0.2*B51,0.73*C51,0.05*D51,0.02*E51)</f>
        <v>0.675840850655379</v>
      </c>
    </row>
    <row r="52" customFormat="false" ht="15" hidden="false" customHeight="false" outlineLevel="0" collapsed="false">
      <c r="A52" s="1" t="n">
        <v>65</v>
      </c>
      <c r="B52" s="1" t="n">
        <v>0.45272836298221</v>
      </c>
      <c r="C52" s="1" t="n">
        <v>0.768740550629673</v>
      </c>
      <c r="D52" s="1" t="n">
        <v>0.291666666666667</v>
      </c>
      <c r="E52" s="1" t="n">
        <v>0.208333333333333</v>
      </c>
      <c r="F52" s="1" t="n">
        <v>0.524916536107031</v>
      </c>
      <c r="G52" s="2" t="n">
        <f aca="false">SUM(0.2*B52,0.73*C52,0.05*D52,0.02*E52)</f>
        <v>0.670476274556103</v>
      </c>
    </row>
    <row r="53" customFormat="false" ht="15" hidden="false" customHeight="false" outlineLevel="0" collapsed="false">
      <c r="A53" s="1" t="n">
        <v>14</v>
      </c>
      <c r="B53" s="1" t="n">
        <v>0.531414484642549</v>
      </c>
      <c r="C53" s="1" t="n">
        <v>0.748743497396513</v>
      </c>
      <c r="D53" s="1" t="n">
        <v>0.156108597285068</v>
      </c>
      <c r="E53" s="1" t="n">
        <v>0.389140271493213</v>
      </c>
      <c r="F53" s="1" t="n">
        <v>0.539921378102538</v>
      </c>
      <c r="G53" s="2" t="n">
        <f aca="false">SUM(0.2*B53,0.73*C53,0.05*D53,0.02*E53)</f>
        <v>0.668453885322082</v>
      </c>
    </row>
    <row r="54" customFormat="false" ht="15" hidden="false" customHeight="false" outlineLevel="0" collapsed="false">
      <c r="A54" s="1" t="n">
        <v>40</v>
      </c>
      <c r="B54" s="1" t="n">
        <v>0.35698580851489</v>
      </c>
      <c r="C54" s="1" t="n">
        <v>0.794600569422953</v>
      </c>
      <c r="D54" s="1" t="n">
        <v>0.18452380952381</v>
      </c>
      <c r="E54" s="1" t="n">
        <v>0.345238095238095</v>
      </c>
      <c r="F54" s="1" t="n">
        <v>0.555470301528879</v>
      </c>
      <c r="G54" s="2" t="n">
        <f aca="false">SUM(0.2*B54,0.73*C54,0.05*D54,0.02*E54)</f>
        <v>0.667586529762686</v>
      </c>
    </row>
    <row r="55" customFormat="false" ht="15" hidden="false" customHeight="false" outlineLevel="0" collapsed="false">
      <c r="A55" s="1" t="n">
        <v>57</v>
      </c>
      <c r="B55" s="1" t="n">
        <v>0.233793057498835</v>
      </c>
      <c r="C55" s="1" t="n">
        <v>0.822961671856115</v>
      </c>
      <c r="D55" s="1" t="n">
        <v>0.170454545454545</v>
      </c>
      <c r="E55" s="1" t="n">
        <v>0.431818181818182</v>
      </c>
      <c r="F55" s="1" t="n">
        <v>0.542287404387441</v>
      </c>
      <c r="G55" s="2" t="n">
        <f aca="false">SUM(0.2*B55,0.73*C55,0.05*D55,0.02*E55)</f>
        <v>0.664679722863822</v>
      </c>
    </row>
    <row r="56" customFormat="false" ht="15" hidden="false" customHeight="false" outlineLevel="0" collapsed="false">
      <c r="A56" s="1" t="n">
        <v>25</v>
      </c>
      <c r="B56" s="1" t="n">
        <v>0.56779265773869</v>
      </c>
      <c r="C56" s="1" t="n">
        <v>0.727698568983995</v>
      </c>
      <c r="D56" s="1" t="n">
        <v>0.155555555555556</v>
      </c>
      <c r="E56" s="1" t="n">
        <v>0.477777777777778</v>
      </c>
      <c r="F56" s="1" t="n">
        <v>0.581173530006224</v>
      </c>
      <c r="G56" s="2" t="n">
        <f aca="false">SUM(0.2*B56,0.73*C56,0.05*D56,0.02*E56)</f>
        <v>0.662111820239388</v>
      </c>
    </row>
    <row r="57" customFormat="false" ht="15" hidden="false" customHeight="false" outlineLevel="0" collapsed="false">
      <c r="A57" s="1" t="n">
        <v>32</v>
      </c>
      <c r="B57" s="1" t="n">
        <v>0.518488906656006</v>
      </c>
      <c r="C57" s="1" t="n">
        <v>0.73429272399249</v>
      </c>
      <c r="D57" s="1" t="n">
        <v>0.222527472527473</v>
      </c>
      <c r="E57" s="1" t="n">
        <v>0.409340659340659</v>
      </c>
      <c r="F57" s="1" t="n">
        <v>0.580133934778412</v>
      </c>
      <c r="G57" s="2" t="n">
        <f aca="false">SUM(0.2*B57,0.73*C57,0.05*D57,0.02*E57)</f>
        <v>0.659044656658906</v>
      </c>
    </row>
    <row r="58" customFormat="false" ht="15" hidden="false" customHeight="false" outlineLevel="0" collapsed="false">
      <c r="A58" s="1" t="n">
        <v>54</v>
      </c>
      <c r="B58" s="1" t="n">
        <v>0.393230728229729</v>
      </c>
      <c r="C58" s="1" t="n">
        <v>0.766673534304462</v>
      </c>
      <c r="D58" s="1" t="n">
        <v>0.28525641025641</v>
      </c>
      <c r="E58" s="1" t="n">
        <v>0.233974358974359</v>
      </c>
      <c r="F58" s="1" t="n">
        <v>0.530001526273181</v>
      </c>
      <c r="G58" s="2" t="n">
        <f aca="false">SUM(0.2*B58,0.73*C58,0.05*D58,0.02*E58)</f>
        <v>0.657260133380511</v>
      </c>
    </row>
    <row r="59" customFormat="false" ht="15" hidden="false" customHeight="false" outlineLevel="0" collapsed="false">
      <c r="A59" s="1" t="n">
        <v>61</v>
      </c>
      <c r="B59" s="1" t="n">
        <v>0.233193417282963</v>
      </c>
      <c r="C59" s="1" t="n">
        <v>0.813403631859563</v>
      </c>
      <c r="D59" s="1" t="n">
        <v>0.227272727272727</v>
      </c>
      <c r="E59" s="1" t="n">
        <v>0.181818181818182</v>
      </c>
      <c r="F59" s="1" t="n">
        <v>0.504735871826785</v>
      </c>
      <c r="G59" s="2" t="n">
        <f aca="false">SUM(0.2*B59,0.73*C59,0.05*D59,0.02*E59)</f>
        <v>0.655423334714074</v>
      </c>
    </row>
    <row r="60" customFormat="false" ht="15" hidden="false" customHeight="false" outlineLevel="0" collapsed="false">
      <c r="A60" s="1" t="n">
        <v>84</v>
      </c>
      <c r="B60" s="1" t="n">
        <v>0.366380171896862</v>
      </c>
      <c r="C60" s="1" t="n">
        <v>0.775568857443123</v>
      </c>
      <c r="D60" s="1" t="n">
        <v>0.143589743589744</v>
      </c>
      <c r="E60" s="1" t="n">
        <v>0.415384615384615</v>
      </c>
      <c r="F60" s="1" t="n">
        <v>0.546307744206237</v>
      </c>
      <c r="G60" s="2" t="n">
        <f aca="false">SUM(0.2*B60,0.73*C60,0.05*D60,0.02*E60)</f>
        <v>0.654928479800032</v>
      </c>
    </row>
    <row r="61" customFormat="false" ht="15" hidden="false" customHeight="false" outlineLevel="0" collapsed="false">
      <c r="A61" s="1" t="n">
        <v>29</v>
      </c>
      <c r="B61" s="1" t="n">
        <v>0.284296089013259</v>
      </c>
      <c r="C61" s="1" t="n">
        <v>0.799964663252411</v>
      </c>
      <c r="D61" s="1" t="n">
        <v>0.154761904761905</v>
      </c>
      <c r="E61" s="1" t="n">
        <v>0.267857142857143</v>
      </c>
      <c r="F61" s="1" t="n">
        <v>0.515049397216884</v>
      </c>
      <c r="G61" s="2" t="n">
        <f aca="false">SUM(0.2*B61,0.73*C61,0.05*D61,0.02*E61)</f>
        <v>0.65392866007215</v>
      </c>
    </row>
    <row r="62" customFormat="false" ht="15" hidden="false" customHeight="false" outlineLevel="0" collapsed="false">
      <c r="A62" s="1" t="n">
        <v>77</v>
      </c>
      <c r="B62" s="1" t="n">
        <v>0.222333266706643</v>
      </c>
      <c r="C62" s="1" t="n">
        <v>0.808841645518622</v>
      </c>
      <c r="D62" s="1" t="n">
        <v>0.148717948717949</v>
      </c>
      <c r="E62" s="1" t="n">
        <v>0.420512820512821</v>
      </c>
      <c r="F62" s="1" t="n">
        <v>0.513315476823869</v>
      </c>
      <c r="G62" s="2" t="n">
        <f aca="false">SUM(0.2*B62,0.73*C62,0.05*D62,0.02*E62)</f>
        <v>0.650767208416077</v>
      </c>
    </row>
    <row r="63" customFormat="false" ht="15" hidden="false" customHeight="false" outlineLevel="0" collapsed="false">
      <c r="A63" s="1" t="n">
        <v>78</v>
      </c>
      <c r="B63" s="1" t="n">
        <v>0.467452861616365</v>
      </c>
      <c r="C63" s="1" t="n">
        <v>0.733132969491181</v>
      </c>
      <c r="D63" s="1" t="n">
        <v>0.297794117647059</v>
      </c>
      <c r="E63" s="1" t="n">
        <v>0.338235294117647</v>
      </c>
      <c r="F63" s="1" t="n">
        <v>0.540273292112696</v>
      </c>
      <c r="G63" s="2" t="n">
        <f aca="false">SUM(0.2*B63,0.73*C63,0.05*D63,0.02*E63)</f>
        <v>0.650332051816541</v>
      </c>
    </row>
    <row r="64" customFormat="false" ht="15" hidden="false" customHeight="false" outlineLevel="0" collapsed="false">
      <c r="A64" s="1" t="n">
        <v>98</v>
      </c>
      <c r="B64" s="1" t="n">
        <v>0</v>
      </c>
      <c r="C64" s="1" t="n">
        <v>0.865660934736451</v>
      </c>
      <c r="D64" s="1" t="n">
        <v>0.216666666666667</v>
      </c>
      <c r="E64" s="1" t="n">
        <v>0.233333333333333</v>
      </c>
      <c r="F64" s="1" t="n">
        <v>0.467424970604223</v>
      </c>
      <c r="G64" s="2" t="n">
        <f aca="false">SUM(0.2*B64,0.73*C64,0.05*D64,0.02*E64)</f>
        <v>0.647432482357609</v>
      </c>
    </row>
    <row r="65" customFormat="false" ht="15" hidden="false" customHeight="false" outlineLevel="0" collapsed="false">
      <c r="A65" s="1" t="n">
        <v>8</v>
      </c>
      <c r="B65" s="1" t="n">
        <v>0.404557265640616</v>
      </c>
      <c r="C65" s="1" t="n">
        <v>0.740325648303989</v>
      </c>
      <c r="D65" s="1" t="n">
        <v>0.324175824175824</v>
      </c>
      <c r="E65" s="1" t="n">
        <v>0.269230769230769</v>
      </c>
      <c r="F65" s="1" t="n">
        <v>0.551772304949253</v>
      </c>
      <c r="G65" s="2" t="n">
        <f aca="false">SUM(0.2*B65,0.73*C65,0.05*D65,0.02*E65)</f>
        <v>0.642942582983442</v>
      </c>
    </row>
    <row r="66" customFormat="false" ht="15" hidden="false" customHeight="false" outlineLevel="0" collapsed="false">
      <c r="A66" s="1" t="n">
        <v>53</v>
      </c>
      <c r="B66" s="1" t="n">
        <v>0.493170764208142</v>
      </c>
      <c r="C66" s="1" t="n">
        <v>0.725347269135797</v>
      </c>
      <c r="D66" s="1" t="n">
        <v>0.18452380952381</v>
      </c>
      <c r="E66" s="1" t="n">
        <v>0.273809523809524</v>
      </c>
      <c r="F66" s="1" t="n">
        <v>0.538493986798304</v>
      </c>
      <c r="G66" s="2" t="n">
        <f aca="false">SUM(0.2*B66,0.73*C66,0.05*D66,0.02*E66)</f>
        <v>0.642840040263141</v>
      </c>
    </row>
    <row r="67" customFormat="false" ht="15" hidden="false" customHeight="false" outlineLevel="0" collapsed="false">
      <c r="A67" s="1" t="n">
        <v>76</v>
      </c>
      <c r="B67" s="1" t="n">
        <v>0.229595575987742</v>
      </c>
      <c r="C67" s="1" t="n">
        <v>0.793533130646314</v>
      </c>
      <c r="D67" s="1" t="n">
        <v>0.192857142857143</v>
      </c>
      <c r="E67" s="1" t="n">
        <v>0.342857142857143</v>
      </c>
      <c r="F67" s="1" t="n">
        <v>0.501077006661232</v>
      </c>
      <c r="G67" s="2" t="n">
        <f aca="false">SUM(0.2*B67,0.73*C67,0.05*D67,0.02*E67)</f>
        <v>0.641698300569358</v>
      </c>
    </row>
    <row r="68" customFormat="false" ht="15" hidden="false" customHeight="false" outlineLevel="0" collapsed="false">
      <c r="A68" s="1" t="n">
        <v>59</v>
      </c>
      <c r="B68" s="1" t="n">
        <v>0.167366246918516</v>
      </c>
      <c r="C68" s="1" t="n">
        <v>0.797908040088256</v>
      </c>
      <c r="D68" s="1" t="n">
        <v>0.333333333333333</v>
      </c>
      <c r="E68" s="1" t="n">
        <v>0.298611111111111</v>
      </c>
      <c r="F68" s="1" t="n">
        <v>0.530918730374144</v>
      </c>
      <c r="G68" s="2" t="n">
        <f aca="false">SUM(0.2*B68,0.73*C68,0.05*D68,0.02*E68)</f>
        <v>0.638585007537019</v>
      </c>
    </row>
    <row r="69" customFormat="false" ht="15" hidden="false" customHeight="false" outlineLevel="0" collapsed="false">
      <c r="A69" s="1" t="n">
        <v>35</v>
      </c>
      <c r="B69" s="1" t="n">
        <v>0.242188020521021</v>
      </c>
      <c r="C69" s="1" t="n">
        <v>0.759314564914767</v>
      </c>
      <c r="D69" s="1" t="n">
        <v>0.310096153846154</v>
      </c>
      <c r="E69" s="1" t="n">
        <v>0.425480769230769</v>
      </c>
      <c r="F69" s="1" t="n">
        <v>0.542932054837589</v>
      </c>
      <c r="G69" s="2" t="n">
        <f aca="false">SUM(0.2*B69,0.73*C69,0.05*D69,0.02*E69)</f>
        <v>0.626751659568907</v>
      </c>
    </row>
    <row r="70" customFormat="false" ht="15" hidden="false" customHeight="false" outlineLevel="0" collapsed="false">
      <c r="A70" s="1" t="n">
        <v>83</v>
      </c>
      <c r="B70" s="1" t="n">
        <v>0.610300486374841</v>
      </c>
      <c r="C70" s="1" t="n">
        <v>0.655618328889747</v>
      </c>
      <c r="D70" s="1" t="n">
        <v>0.324013157894737</v>
      </c>
      <c r="E70" s="1" t="n">
        <v>0.309210526315789</v>
      </c>
      <c r="F70" s="1" t="n">
        <v>0.553103915604527</v>
      </c>
      <c r="G70" s="2" t="n">
        <f aca="false">SUM(0.2*B70,0.73*C70,0.05*D70,0.02*E70)</f>
        <v>0.623046345785536</v>
      </c>
    </row>
    <row r="71" customFormat="false" ht="15" hidden="false" customHeight="false" outlineLevel="0" collapsed="false">
      <c r="A71" s="1" t="n">
        <v>71</v>
      </c>
      <c r="B71" s="1" t="n">
        <v>0.188686787927244</v>
      </c>
      <c r="C71" s="1" t="n">
        <v>0.775065706175555</v>
      </c>
      <c r="D71" s="1" t="n">
        <v>0.0909090909090909</v>
      </c>
      <c r="E71" s="1" t="n">
        <v>0.505681818181818</v>
      </c>
      <c r="F71" s="1" t="n">
        <v>0.539440350748735</v>
      </c>
      <c r="G71" s="2" t="n">
        <f aca="false">SUM(0.2*B71,0.73*C71,0.05*D71,0.02*E71)</f>
        <v>0.618194414002695</v>
      </c>
    </row>
    <row r="72" customFormat="false" ht="15" hidden="false" customHeight="false" outlineLevel="0" collapsed="false">
      <c r="A72" s="1" t="n">
        <v>4</v>
      </c>
      <c r="B72" s="1" t="n">
        <v>0.647344926377508</v>
      </c>
      <c r="C72" s="1" t="n">
        <v>0.637621042116145</v>
      </c>
      <c r="D72" s="1" t="n">
        <v>0.291666666666667</v>
      </c>
      <c r="E72" s="1" t="n">
        <v>0.375</v>
      </c>
      <c r="F72" s="1" t="n">
        <v>0.594211499799447</v>
      </c>
      <c r="G72" s="2" t="n">
        <f aca="false">SUM(0.2*B72,0.73*C72,0.05*D72,0.02*E72)</f>
        <v>0.617015679353621</v>
      </c>
    </row>
    <row r="73" customFormat="false" ht="15" hidden="false" customHeight="false" outlineLevel="0" collapsed="false">
      <c r="A73" s="1" t="n">
        <v>47</v>
      </c>
      <c r="B73" s="1" t="n">
        <v>0.0863481910853502</v>
      </c>
      <c r="C73" s="1" t="n">
        <v>0.80167647801449</v>
      </c>
      <c r="D73" s="1" t="n">
        <v>0.142857142857143</v>
      </c>
      <c r="E73" s="1" t="n">
        <v>0.325396825396825</v>
      </c>
      <c r="F73" s="1" t="n">
        <v>0.478030566543095</v>
      </c>
      <c r="G73" s="2" t="n">
        <f aca="false">SUM(0.2*B73,0.73*C73,0.05*D73,0.02*E73)</f>
        <v>0.616144260818441</v>
      </c>
    </row>
    <row r="74" customFormat="false" ht="15" hidden="false" customHeight="false" outlineLevel="0" collapsed="false">
      <c r="A74" s="1" t="n">
        <v>30</v>
      </c>
      <c r="B74" s="1" t="n">
        <v>0.142714371377174</v>
      </c>
      <c r="C74" s="1" t="n">
        <v>0.771039884672594</v>
      </c>
      <c r="D74" s="1" t="n">
        <v>0.285714285714286</v>
      </c>
      <c r="E74" s="1" t="n">
        <v>0.293650793650794</v>
      </c>
      <c r="F74" s="1" t="n">
        <v>0.514395550611469</v>
      </c>
      <c r="G74" s="2" t="n">
        <f aca="false">SUM(0.2*B74,0.73*C74,0.05*D74,0.02*E74)</f>
        <v>0.611560720245159</v>
      </c>
    </row>
    <row r="75" customFormat="false" ht="15" hidden="false" customHeight="false" outlineLevel="0" collapsed="false">
      <c r="A75" s="1" t="n">
        <v>2</v>
      </c>
      <c r="B75" s="1" t="n">
        <v>0.189419681524418</v>
      </c>
      <c r="C75" s="1" t="n">
        <v>0.755845083209482</v>
      </c>
      <c r="D75" s="1" t="n">
        <v>0.333333333333333</v>
      </c>
      <c r="E75" s="1" t="n">
        <v>0.222222222222222</v>
      </c>
      <c r="F75" s="1" t="n">
        <v>0.509395979307502</v>
      </c>
      <c r="G75" s="2" t="n">
        <f aca="false">SUM(0.2*B75,0.73*C75,0.05*D75,0.02*E75)</f>
        <v>0.610761958158917</v>
      </c>
    </row>
    <row r="76" customFormat="false" ht="15" hidden="false" customHeight="false" outlineLevel="0" collapsed="false">
      <c r="A76" s="1" t="n">
        <v>81</v>
      </c>
      <c r="B76" s="1" t="n">
        <v>0.931507762009462</v>
      </c>
      <c r="C76" s="1" t="n">
        <v>0.548802310460839</v>
      </c>
      <c r="D76" s="1" t="n">
        <v>0.4</v>
      </c>
      <c r="E76" s="1" t="n">
        <v>0.184090909090909</v>
      </c>
      <c r="F76" s="1" t="n">
        <v>0.555440909397439</v>
      </c>
      <c r="G76" s="2" t="n">
        <f aca="false">SUM(0.2*B76,0.73*C76,0.05*D76,0.02*E76)</f>
        <v>0.610609057220123</v>
      </c>
    </row>
    <row r="77" customFormat="false" ht="15" hidden="false" customHeight="false" outlineLevel="0" collapsed="false">
      <c r="A77" s="1" t="n">
        <v>70</v>
      </c>
      <c r="B77" s="1" t="n">
        <v>0.43600506362849</v>
      </c>
      <c r="C77" s="1" t="n">
        <v>0.673331943502776</v>
      </c>
      <c r="D77" s="1" t="n">
        <v>0.378787878787879</v>
      </c>
      <c r="E77" s="1" t="n">
        <v>0.282828282828283</v>
      </c>
      <c r="F77" s="1" t="n">
        <v>0.543222834521878</v>
      </c>
      <c r="G77" s="2" t="n">
        <f aca="false">SUM(0.2*B77,0.73*C77,0.05*D77,0.02*E77)</f>
        <v>0.603329291078684</v>
      </c>
    </row>
    <row r="78" customFormat="false" ht="15" hidden="false" customHeight="false" outlineLevel="0" collapsed="false">
      <c r="A78" s="1" t="n">
        <v>23</v>
      </c>
      <c r="B78" s="1" t="n">
        <v>0.417282963555199</v>
      </c>
      <c r="C78" s="1" t="n">
        <v>0.676336178410225</v>
      </c>
      <c r="D78" s="1" t="n">
        <v>0.171794871794872</v>
      </c>
      <c r="E78" s="1" t="n">
        <v>0.458974358974359</v>
      </c>
      <c r="F78" s="1" t="n">
        <v>0.513954838679219</v>
      </c>
      <c r="G78" s="2" t="n">
        <f aca="false">SUM(0.2*B78,0.73*C78,0.05*D78,0.02*E78)</f>
        <v>0.594951233719735</v>
      </c>
    </row>
    <row r="79" customFormat="false" ht="15" hidden="false" customHeight="false" outlineLevel="0" collapsed="false">
      <c r="A79" s="1" t="n">
        <v>67</v>
      </c>
      <c r="B79" s="1" t="n">
        <v>0.444133519888068</v>
      </c>
      <c r="C79" s="1" t="n">
        <v>0.667109496842619</v>
      </c>
      <c r="D79" s="1" t="n">
        <v>0.154761904761905</v>
      </c>
      <c r="E79" s="1" t="n">
        <v>0.529761904761905</v>
      </c>
      <c r="F79" s="1" t="n">
        <v>0.570197179445124</v>
      </c>
      <c r="G79" s="2" t="n">
        <f aca="false">SUM(0.2*B79,0.73*C79,0.05*D79,0.02*E79)</f>
        <v>0.594149970006059</v>
      </c>
    </row>
    <row r="80" customFormat="false" ht="15" hidden="false" customHeight="false" outlineLevel="0" collapsed="false">
      <c r="A80" s="1" t="n">
        <v>89</v>
      </c>
      <c r="B80" s="1" t="n">
        <v>0.527883270037976</v>
      </c>
      <c r="C80" s="1" t="n">
        <v>0.635929402313762</v>
      </c>
      <c r="D80" s="1" t="n">
        <v>0.254807692307692</v>
      </c>
      <c r="E80" s="1" t="n">
        <v>0.466346153846154</v>
      </c>
      <c r="F80" s="1" t="n">
        <v>0.558525402656914</v>
      </c>
      <c r="G80" s="2" t="n">
        <f aca="false">SUM(0.2*B80,0.73*C80,0.05*D80,0.02*E80)</f>
        <v>0.591872425388949</v>
      </c>
    </row>
    <row r="81" customFormat="false" ht="15" hidden="false" customHeight="false" outlineLevel="0" collapsed="false">
      <c r="A81" s="1" t="n">
        <v>49</v>
      </c>
      <c r="B81" s="1" t="n">
        <v>0.268838696781931</v>
      </c>
      <c r="C81" s="1" t="n">
        <v>0.708089730884379</v>
      </c>
      <c r="D81" s="1" t="n">
        <v>0.3</v>
      </c>
      <c r="E81" s="1" t="n">
        <v>0.277777777777778</v>
      </c>
      <c r="F81" s="1" t="n">
        <v>0.552636219425866</v>
      </c>
      <c r="G81" s="2" t="n">
        <f aca="false">SUM(0.2*B81,0.73*C81,0.05*D81,0.02*E81)</f>
        <v>0.591228798457538</v>
      </c>
    </row>
    <row r="82" customFormat="false" ht="15" hidden="false" customHeight="false" outlineLevel="0" collapsed="false">
      <c r="A82" s="1" t="n">
        <v>39</v>
      </c>
      <c r="B82" s="1" t="n">
        <v>0.475514691185289</v>
      </c>
      <c r="C82" s="1" t="n">
        <v>0.656373361472307</v>
      </c>
      <c r="D82" s="1" t="n">
        <v>0.116666666666667</v>
      </c>
      <c r="E82" s="1" t="n">
        <v>0.333333333333333</v>
      </c>
      <c r="F82" s="1" t="n">
        <v>0.536068643696901</v>
      </c>
      <c r="G82" s="2" t="n">
        <f aca="false">SUM(0.2*B82,0.73*C82,0.05*D82,0.02*E82)</f>
        <v>0.586755492111842</v>
      </c>
    </row>
    <row r="83" customFormat="false" ht="15" hidden="false" customHeight="false" outlineLevel="0" collapsed="false">
      <c r="A83" s="1" t="n">
        <v>16</v>
      </c>
      <c r="B83" s="1" t="n">
        <v>0.29808781397828</v>
      </c>
      <c r="C83" s="1" t="n">
        <v>0.696457949576051</v>
      </c>
      <c r="D83" s="1" t="n">
        <v>0.285714285714286</v>
      </c>
      <c r="E83" s="1" t="n">
        <v>0.166666666666667</v>
      </c>
      <c r="F83" s="1" t="n">
        <v>0.501075087576515</v>
      </c>
      <c r="G83" s="2" t="n">
        <f aca="false">SUM(0.2*B83,0.73*C83,0.05*D83,0.02*E83)</f>
        <v>0.585650913605221</v>
      </c>
    </row>
    <row r="84" customFormat="false" ht="15" hidden="false" customHeight="false" outlineLevel="0" collapsed="false">
      <c r="A84" s="1" t="n">
        <v>48</v>
      </c>
      <c r="B84" s="1" t="n">
        <v>0.56166300219868</v>
      </c>
      <c r="C84" s="1" t="n">
        <v>0.61966227117469</v>
      </c>
      <c r="D84" s="1" t="n">
        <v>0.2</v>
      </c>
      <c r="E84" s="1" t="n">
        <v>0.4</v>
      </c>
      <c r="F84" s="1" t="n">
        <v>0.564347863022546</v>
      </c>
      <c r="G84" s="2" t="n">
        <f aca="false">SUM(0.2*B84,0.73*C84,0.05*D84,0.02*E84)</f>
        <v>0.58268605839726</v>
      </c>
    </row>
    <row r="85" customFormat="false" ht="15" hidden="false" customHeight="false" outlineLevel="0" collapsed="false">
      <c r="A85" s="1" t="n">
        <v>88</v>
      </c>
      <c r="B85" s="1" t="n">
        <v>0.445932440535678</v>
      </c>
      <c r="C85" s="1" t="n">
        <v>0.633916185881074</v>
      </c>
      <c r="D85" s="1" t="n">
        <v>0.192307692307692</v>
      </c>
      <c r="E85" s="1" t="n">
        <v>0.5</v>
      </c>
      <c r="F85" s="1" t="n">
        <v>0.558179899274587</v>
      </c>
      <c r="G85" s="2" t="n">
        <f aca="false">SUM(0.2*B85,0.73*C85,0.05*D85,0.02*E85)</f>
        <v>0.571560688415704</v>
      </c>
    </row>
    <row r="86" customFormat="false" ht="15" hidden="false" customHeight="false" outlineLevel="0" collapsed="false">
      <c r="A86" s="1" t="n">
        <v>92</v>
      </c>
      <c r="B86" s="1" t="n">
        <v>0.229528949297088</v>
      </c>
      <c r="C86" s="1" t="n">
        <v>0.687171965854186</v>
      </c>
      <c r="D86" s="1" t="n">
        <v>0.226190476190476</v>
      </c>
      <c r="E86" s="1" t="n">
        <v>0.297619047619048</v>
      </c>
      <c r="F86" s="1" t="n">
        <v>0.512964971040031</v>
      </c>
      <c r="G86" s="2" t="n">
        <f aca="false">SUM(0.2*B86,0.73*C86,0.05*D86,0.02*E86)</f>
        <v>0.564803229694878</v>
      </c>
    </row>
    <row r="87" customFormat="false" ht="15" hidden="false" customHeight="false" outlineLevel="0" collapsed="false">
      <c r="A87" s="1" t="n">
        <v>95</v>
      </c>
      <c r="B87" s="1" t="n">
        <v>0.759144513292025</v>
      </c>
      <c r="C87" s="1" t="n">
        <v>0.527548907464796</v>
      </c>
      <c r="D87" s="1" t="n">
        <v>0.305555555555556</v>
      </c>
      <c r="E87" s="1" t="n">
        <v>0.361111111111111</v>
      </c>
      <c r="F87" s="1" t="n">
        <v>0.572019709559688</v>
      </c>
      <c r="G87" s="2" t="n">
        <f aca="false">SUM(0.2*B87,0.73*C87,0.05*D87,0.02*E87)</f>
        <v>0.559439605107706</v>
      </c>
    </row>
    <row r="88" customFormat="false" ht="15" hidden="false" customHeight="false" outlineLevel="0" collapsed="false">
      <c r="A88" s="1" t="n">
        <v>33</v>
      </c>
      <c r="B88" s="1" t="n">
        <v>0.374841761609702</v>
      </c>
      <c r="C88" s="1" t="n">
        <v>0.639043682455916</v>
      </c>
      <c r="D88" s="1" t="n">
        <v>0.0871212121212121</v>
      </c>
      <c r="E88" s="1" t="n">
        <v>0.435606060606061</v>
      </c>
      <c r="F88" s="1" t="n">
        <v>0.520243533606896</v>
      </c>
      <c r="G88" s="2" t="n">
        <f aca="false">SUM(0.2*B88,0.73*C88,0.05*D88,0.02*E88)</f>
        <v>0.554538422332941</v>
      </c>
    </row>
    <row r="89" customFormat="false" ht="15" hidden="false" customHeight="false" outlineLevel="0" collapsed="false">
      <c r="A89" s="1" t="n">
        <v>96</v>
      </c>
      <c r="B89" s="1" t="n">
        <v>0.555466719968019</v>
      </c>
      <c r="C89" s="1" t="n">
        <v>0.564137113916993</v>
      </c>
      <c r="D89" s="1" t="n">
        <v>0.154761904761905</v>
      </c>
      <c r="E89" s="1" t="n">
        <v>0.464285714285714</v>
      </c>
      <c r="F89" s="1" t="n">
        <v>0.557611572491769</v>
      </c>
      <c r="G89" s="2" t="n">
        <f aca="false">SUM(0.2*B89,0.73*C89,0.05*D89,0.02*E89)</f>
        <v>0.539937246676818</v>
      </c>
    </row>
    <row r="90" customFormat="false" ht="15" hidden="false" customHeight="false" outlineLevel="0" collapsed="false">
      <c r="A90" s="1" t="n">
        <v>94</v>
      </c>
      <c r="B90" s="1" t="n">
        <v>0.270570990738891</v>
      </c>
      <c r="C90" s="1" t="n">
        <v>0.642867754361918</v>
      </c>
      <c r="D90" s="1" t="n">
        <v>0.181818181818182</v>
      </c>
      <c r="E90" s="1" t="n">
        <v>0.290909090909091</v>
      </c>
      <c r="F90" s="1" t="n">
        <v>0.461583225193569</v>
      </c>
      <c r="G90" s="2" t="n">
        <f aca="false">SUM(0.2*B90,0.73*C90,0.05*D90,0.02*E90)</f>
        <v>0.538316749741069</v>
      </c>
    </row>
    <row r="91" customFormat="false" ht="15" hidden="false" customHeight="false" outlineLevel="0" collapsed="false">
      <c r="A91" s="1" t="n">
        <v>75</v>
      </c>
      <c r="B91" s="1" t="n">
        <v>0.265907122393232</v>
      </c>
      <c r="C91" s="1" t="n">
        <v>0.622655501558668</v>
      </c>
      <c r="D91" s="1" t="n">
        <v>0.35</v>
      </c>
      <c r="E91" s="1" t="n">
        <v>0.216666666666667</v>
      </c>
      <c r="F91" s="1" t="n">
        <v>0.50272340028828</v>
      </c>
      <c r="G91" s="2" t="n">
        <f aca="false">SUM(0.2*B91,0.73*C91,0.05*D91,0.02*E91)</f>
        <v>0.529553273949807</v>
      </c>
    </row>
    <row r="92" customFormat="false" ht="15" hidden="false" customHeight="false" outlineLevel="0" collapsed="false">
      <c r="A92" s="1" t="n">
        <v>46</v>
      </c>
      <c r="B92" s="1" t="n">
        <v>0.447131720967421</v>
      </c>
      <c r="C92" s="1" t="n">
        <v>0.570360171939566</v>
      </c>
      <c r="D92" s="1" t="n">
        <v>0.212121212121212</v>
      </c>
      <c r="E92" s="1" t="n">
        <v>0.427272727272727</v>
      </c>
      <c r="F92" s="1" t="n">
        <v>0.54497880754799</v>
      </c>
      <c r="G92" s="2" t="n">
        <f aca="false">SUM(0.2*B92,0.73*C92,0.05*D92,0.02*E92)</f>
        <v>0.524940784860883</v>
      </c>
    </row>
    <row r="93" customFormat="false" ht="15" hidden="false" customHeight="false" outlineLevel="0" collapsed="false">
      <c r="A93" s="1" t="n">
        <v>56</v>
      </c>
      <c r="B93" s="1" t="n">
        <v>0.202811646345527</v>
      </c>
      <c r="C93" s="1" t="n">
        <v>0.60679981732491</v>
      </c>
      <c r="D93" s="1" t="n">
        <v>0.5</v>
      </c>
      <c r="E93" s="1" t="n">
        <v>0.25</v>
      </c>
      <c r="F93" s="1" t="n">
        <v>0.545649529659359</v>
      </c>
      <c r="G93" s="2" t="n">
        <f aca="false">SUM(0.2*B93,0.73*C93,0.05*D93,0.02*E93)</f>
        <v>0.51352619591629</v>
      </c>
    </row>
    <row r="94" customFormat="false" ht="15" hidden="false" customHeight="false" outlineLevel="0" collapsed="false">
      <c r="A94" s="1" t="n">
        <v>38</v>
      </c>
      <c r="B94" s="1" t="n">
        <v>0.962689053234726</v>
      </c>
      <c r="C94" s="1" t="n">
        <v>0.406343863235782</v>
      </c>
      <c r="D94" s="1" t="n">
        <v>0.297619047619048</v>
      </c>
      <c r="E94" s="1" t="n">
        <v>0.285714285714286</v>
      </c>
      <c r="F94" s="1" t="n">
        <v>0.524803450191599</v>
      </c>
      <c r="G94" s="2" t="n">
        <f aca="false">SUM(0.2*B94,0.73*C94,0.05*D94,0.02*E94)</f>
        <v>0.509764068904304</v>
      </c>
    </row>
    <row r="95" customFormat="false" ht="15" hidden="false" customHeight="false" outlineLevel="0" collapsed="false">
      <c r="A95" s="1" t="n">
        <v>69</v>
      </c>
      <c r="B95" s="1" t="n">
        <v>0.271703644479978</v>
      </c>
      <c r="C95" s="1" t="n">
        <v>0.597535842649987</v>
      </c>
      <c r="D95" s="1" t="n">
        <v>0.0555555555555556</v>
      </c>
      <c r="E95" s="1" t="n">
        <v>0.333333333333333</v>
      </c>
      <c r="F95" s="1" t="n">
        <v>0.478206581188328</v>
      </c>
      <c r="G95" s="2" t="n">
        <f aca="false">SUM(0.2*B95,0.73*C95,0.05*D95,0.02*E95)</f>
        <v>0.499986338474931</v>
      </c>
    </row>
    <row r="96" customFormat="false" ht="15" hidden="false" customHeight="false" outlineLevel="0" collapsed="false">
      <c r="A96" s="1" t="n">
        <v>20</v>
      </c>
      <c r="B96" s="1" t="n">
        <v>0.32587114398028</v>
      </c>
      <c r="C96" s="1" t="n">
        <v>0.521599739804156</v>
      </c>
      <c r="D96" s="1" t="n">
        <v>0.148809523809524</v>
      </c>
      <c r="E96" s="1" t="n">
        <v>0.452380952380952</v>
      </c>
      <c r="F96" s="1" t="n">
        <v>0.501107507159766</v>
      </c>
      <c r="G96" s="2" t="n">
        <f aca="false">SUM(0.2*B96,0.73*C96,0.05*D96,0.02*E96)</f>
        <v>0.462430134091185</v>
      </c>
    </row>
    <row r="97" customFormat="false" ht="15" hidden="false" customHeight="false" outlineLevel="0" collapsed="false">
      <c r="A97" s="1" t="n">
        <v>28</v>
      </c>
      <c r="B97" s="1" t="n">
        <v>0.483043507228995</v>
      </c>
      <c r="C97" s="1" t="n">
        <v>0.39483557713529</v>
      </c>
      <c r="D97" s="1" t="n">
        <v>0.435064935064935</v>
      </c>
      <c r="E97" s="1" t="n">
        <v>0.340909090909091</v>
      </c>
      <c r="F97" s="1" t="n">
        <v>0.542783377197577</v>
      </c>
      <c r="G97" s="2" t="n">
        <f aca="false">SUM(0.2*B97,0.73*C97,0.05*D97,0.02*E97)</f>
        <v>0.413410101325989</v>
      </c>
    </row>
    <row r="98" customFormat="false" ht="15" hidden="false" customHeight="false" outlineLevel="0" collapsed="false">
      <c r="A98" s="1" t="n">
        <v>45</v>
      </c>
      <c r="B98" s="1" t="n">
        <v>0.320541008728098</v>
      </c>
      <c r="C98" s="1" t="n">
        <v>0.439448526647148</v>
      </c>
      <c r="D98" s="1" t="n">
        <v>0.3125</v>
      </c>
      <c r="E98" s="1" t="n">
        <v>0.229166666666667</v>
      </c>
      <c r="F98" s="1" t="n">
        <v>0.479839525737144</v>
      </c>
      <c r="G98" s="2" t="n">
        <f aca="false">SUM(0.2*B98,0.73*C98,0.05*D98,0.02*E98)</f>
        <v>0.405113959531371</v>
      </c>
    </row>
    <row r="99" customFormat="false" ht="15" hidden="false" customHeight="false" outlineLevel="0" collapsed="false">
      <c r="A99" s="1" t="n">
        <v>72</v>
      </c>
      <c r="B99" s="1" t="n">
        <v>0.309347724698513</v>
      </c>
      <c r="C99" s="1" t="n">
        <v>0.329551241646497</v>
      </c>
      <c r="D99" s="1" t="n">
        <v>0.359848484848485</v>
      </c>
      <c r="E99" s="1" t="n">
        <v>0.257575757575758</v>
      </c>
      <c r="F99" s="1" t="n">
        <v>0.456483161057502</v>
      </c>
      <c r="G99" s="2" t="n">
        <f aca="false">SUM(0.2*B99,0.73*C99,0.05*D99,0.02*E99)</f>
        <v>0.325585890735585</v>
      </c>
    </row>
    <row r="100" customFormat="false" ht="15" hidden="false" customHeight="false" outlineLevel="0" collapsed="false">
      <c r="A100" s="1" t="n">
        <v>10</v>
      </c>
      <c r="B100" s="1" t="n">
        <v>0.556599373709108</v>
      </c>
      <c r="C100" s="1" t="n">
        <v>0.215071183982794</v>
      </c>
      <c r="D100" s="1" t="n">
        <v>0.118055555555556</v>
      </c>
      <c r="E100" s="1" t="n">
        <v>0.350694444444444</v>
      </c>
      <c r="F100" s="1" t="n">
        <v>0.469726955693748</v>
      </c>
      <c r="G100" s="2" t="n">
        <f aca="false">SUM(0.2*B100,0.73*C100,0.05*D100,0.02*E100)</f>
        <v>0.281238505715928</v>
      </c>
    </row>
    <row r="101" customFormat="false" ht="15" hidden="false" customHeight="false" outlineLevel="0" collapsed="false">
      <c r="A101" s="1" t="n">
        <v>82</v>
      </c>
      <c r="B101" s="1" t="n">
        <v>0.568725431407823</v>
      </c>
      <c r="C101" s="1" t="n">
        <v>0</v>
      </c>
      <c r="D101" s="1" t="n">
        <v>0.384848484848485</v>
      </c>
      <c r="E101" s="1" t="n">
        <v>0.357575757575758</v>
      </c>
      <c r="F101" s="1" t="n">
        <v>0.484975162088894</v>
      </c>
      <c r="G101" s="2" t="n">
        <f aca="false">SUM(0.2*B101,0.73*C101,0.05*D101,0.02*E101)</f>
        <v>0.1401390256755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10.90234375" defaultRowHeight="15" zeroHeight="false" outlineLevelRow="0" outlineLevelCol="0"/>
  <cols>
    <col collapsed="false" customWidth="true" hidden="false" outlineLevel="0" max="7" min="7" style="1" width="10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customFormat="false" ht="15" hidden="false" customHeight="false" outlineLevel="0" collapsed="false">
      <c r="A2" s="3" t="n">
        <v>100</v>
      </c>
      <c r="B2" s="3" t="n">
        <v>0.654194747850337</v>
      </c>
      <c r="C2" s="3" t="n">
        <v>1</v>
      </c>
      <c r="D2" s="3" t="n">
        <v>0.363636363636364</v>
      </c>
      <c r="E2" s="3" t="n">
        <v>0.331168831168831</v>
      </c>
      <c r="F2" s="3" t="n">
        <v>0.523534622477221</v>
      </c>
      <c r="G2" s="4" t="n">
        <f aca="false">SUM(0.2*B2,0.73*C2,0.05*D2,0.02*E2)</f>
        <v>0.885644144375262</v>
      </c>
    </row>
    <row r="3" customFormat="false" ht="15" hidden="false" customHeight="false" outlineLevel="0" collapsed="false">
      <c r="A3" s="1" t="n">
        <v>3</v>
      </c>
      <c r="B3" s="1" t="n">
        <v>0.699357037725617</v>
      </c>
      <c r="C3" s="1" t="n">
        <v>0.884232982435633</v>
      </c>
      <c r="D3" s="1" t="n">
        <v>0.3</v>
      </c>
      <c r="E3" s="1" t="n">
        <v>0.2375</v>
      </c>
      <c r="F3" s="1" t="n">
        <v>0.493098336693542</v>
      </c>
      <c r="G3" s="2" t="n">
        <f aca="false">SUM(0.2*B3,0.73*C3,0.05*D3,0.02*E3)</f>
        <v>0.805111484723136</v>
      </c>
    </row>
    <row r="4" customFormat="false" ht="15" hidden="false" customHeight="false" outlineLevel="0" collapsed="false">
      <c r="A4" s="1" t="n">
        <v>19</v>
      </c>
      <c r="B4" s="1" t="n">
        <v>0.528933302347199</v>
      </c>
      <c r="C4" s="1" t="n">
        <v>0.924699064201768</v>
      </c>
      <c r="D4" s="1" t="n">
        <v>0.209401709401709</v>
      </c>
      <c r="E4" s="1" t="n">
        <v>0.32051282051282</v>
      </c>
      <c r="F4" s="1" t="n">
        <v>0.478739297558731</v>
      </c>
      <c r="G4" s="2" t="n">
        <f aca="false">SUM(0.2*B4,0.73*C4,0.05*D4,0.02*E4)</f>
        <v>0.797697319217072</v>
      </c>
    </row>
    <row r="5" customFormat="false" ht="15" hidden="false" customHeight="false" outlineLevel="0" collapsed="false">
      <c r="A5" s="1" t="n">
        <v>24</v>
      </c>
      <c r="B5" s="1" t="n">
        <v>0.586954837710124</v>
      </c>
      <c r="C5" s="1" t="n">
        <v>0.892705760086064</v>
      </c>
      <c r="D5" s="1" t="n">
        <v>0.15</v>
      </c>
      <c r="E5" s="1" t="n">
        <v>0.3125</v>
      </c>
      <c r="F5" s="1" t="n">
        <v>0.461193432966031</v>
      </c>
      <c r="G5" s="2" t="n">
        <f aca="false">SUM(0.2*B5,0.73*C5,0.05*D5,0.02*E5)</f>
        <v>0.782816172404852</v>
      </c>
    </row>
    <row r="6" customFormat="false" ht="15" hidden="false" customHeight="false" outlineLevel="0" collapsed="false">
      <c r="A6" s="1" t="n">
        <v>80</v>
      </c>
      <c r="B6" s="1" t="n">
        <v>0.479045627081881</v>
      </c>
      <c r="C6" s="1" t="n">
        <v>0.905113876608332</v>
      </c>
      <c r="D6" s="1" t="n">
        <v>0.3</v>
      </c>
      <c r="E6" s="1" t="n">
        <v>0.35</v>
      </c>
      <c r="F6" s="1" t="n">
        <v>0.505693250615035</v>
      </c>
      <c r="G6" s="2" t="n">
        <f aca="false">SUM(0.2*B6,0.73*C6,0.05*D6,0.02*E6)</f>
        <v>0.778542255340459</v>
      </c>
    </row>
    <row r="7" customFormat="false" ht="15" hidden="false" customHeight="false" outlineLevel="0" collapsed="false">
      <c r="A7" s="1" t="n">
        <v>42</v>
      </c>
      <c r="B7" s="1" t="n">
        <v>0.466573708265551</v>
      </c>
      <c r="C7" s="1" t="n">
        <v>0.900535798597444</v>
      </c>
      <c r="D7" s="1" t="n">
        <v>0.0625</v>
      </c>
      <c r="E7" s="1" t="n">
        <v>0.375</v>
      </c>
      <c r="F7" s="1" t="n">
        <v>0.446601584477166</v>
      </c>
      <c r="G7" s="2" t="n">
        <f aca="false">SUM(0.2*B7,0.73*C7,0.05*D7,0.02*E7)</f>
        <v>0.761330874629244</v>
      </c>
    </row>
    <row r="8" customFormat="false" ht="15" hidden="false" customHeight="false" outlineLevel="0" collapsed="false">
      <c r="A8" s="1" t="n">
        <v>40</v>
      </c>
      <c r="B8" s="1" t="n">
        <v>0.409326826245255</v>
      </c>
      <c r="C8" s="1" t="n">
        <v>0.912366016104095</v>
      </c>
      <c r="D8" s="1" t="n">
        <v>0.1</v>
      </c>
      <c r="E8" s="1" t="n">
        <v>0.416666666666667</v>
      </c>
      <c r="F8" s="1" t="n">
        <v>0.450837695947114</v>
      </c>
      <c r="G8" s="2" t="n">
        <f aca="false">SUM(0.2*B8,0.73*C8,0.05*D8,0.02*E8)</f>
        <v>0.761225890338374</v>
      </c>
    </row>
    <row r="9" customFormat="false" ht="15" hidden="false" customHeight="false" outlineLevel="0" collapsed="false">
      <c r="A9" s="1" t="n">
        <v>79</v>
      </c>
      <c r="B9" s="1" t="n">
        <v>0.433573475869548</v>
      </c>
      <c r="C9" s="1" t="n">
        <v>0.873688882475906</v>
      </c>
      <c r="D9" s="1" t="n">
        <v>0.579365079365079</v>
      </c>
      <c r="E9" s="1" t="n">
        <v>0.293650793650794</v>
      </c>
      <c r="F9" s="1" t="n">
        <v>0.506236848084031</v>
      </c>
      <c r="G9" s="2" t="n">
        <f aca="false">SUM(0.2*B9,0.73*C9,0.05*D9,0.02*E9)</f>
        <v>0.759348849222591</v>
      </c>
    </row>
    <row r="10" customFormat="false" ht="15" hidden="false" customHeight="false" outlineLevel="0" collapsed="false">
      <c r="A10" s="1" t="n">
        <v>46</v>
      </c>
      <c r="B10" s="1" t="n">
        <v>0.396622511426137</v>
      </c>
      <c r="C10" s="1" t="n">
        <v>0.892604025019155</v>
      </c>
      <c r="D10" s="1" t="n">
        <v>0.30952380952381</v>
      </c>
      <c r="E10" s="1" t="n">
        <v>0.476190476190476</v>
      </c>
      <c r="F10" s="1" t="n">
        <v>0.512490137026596</v>
      </c>
      <c r="G10" s="2" t="n">
        <f aca="false">SUM(0.2*B10,0.73*C10,0.05*D10,0.02*E10)</f>
        <v>0.755925440549211</v>
      </c>
    </row>
    <row r="11" customFormat="false" ht="15" hidden="false" customHeight="false" outlineLevel="0" collapsed="false">
      <c r="A11" s="1" t="n">
        <v>28</v>
      </c>
      <c r="B11" s="1" t="n">
        <v>0.396312650089086</v>
      </c>
      <c r="C11" s="1" t="n">
        <v>0.895928770841305</v>
      </c>
      <c r="D11" s="1" t="n">
        <v>0.2</v>
      </c>
      <c r="E11" s="1" t="n">
        <v>0.4</v>
      </c>
      <c r="F11" s="1" t="n">
        <v>0.482040236821732</v>
      </c>
      <c r="G11" s="2" t="n">
        <f aca="false">SUM(0.2*B11,0.73*C11,0.05*D11,0.02*E11)</f>
        <v>0.75129053273197</v>
      </c>
    </row>
    <row r="12" customFormat="false" ht="15" hidden="false" customHeight="false" outlineLevel="0" collapsed="false">
      <c r="A12" s="1" t="n">
        <v>36</v>
      </c>
      <c r="B12" s="1" t="n">
        <v>0.379270276551244</v>
      </c>
      <c r="C12" s="1" t="n">
        <v>0.896345026168926</v>
      </c>
      <c r="D12" s="1" t="n">
        <v>0.1875</v>
      </c>
      <c r="E12" s="1" t="n">
        <v>0.4375</v>
      </c>
      <c r="F12" s="1" t="n">
        <v>0.483435883786695</v>
      </c>
      <c r="G12" s="2" t="n">
        <f aca="false">SUM(0.2*B12,0.73*C12,0.05*D12,0.02*E12)</f>
        <v>0.748310924413565</v>
      </c>
    </row>
    <row r="13" customFormat="false" ht="15" hidden="false" customHeight="false" outlineLevel="0" collapsed="false">
      <c r="A13" s="1" t="n">
        <v>14</v>
      </c>
      <c r="B13" s="1" t="n">
        <v>0.354094042915796</v>
      </c>
      <c r="C13" s="1" t="n">
        <v>0.901184382480016</v>
      </c>
      <c r="D13" s="1" t="n">
        <v>0.2</v>
      </c>
      <c r="E13" s="1" t="n">
        <v>0.4</v>
      </c>
      <c r="F13" s="1" t="n">
        <v>0.459213070899302</v>
      </c>
      <c r="G13" s="2" t="n">
        <f aca="false">SUM(0.2*B13,0.73*C13,0.05*D13,0.02*E13)</f>
        <v>0.746683407793571</v>
      </c>
    </row>
    <row r="14" customFormat="false" ht="15" hidden="false" customHeight="false" outlineLevel="0" collapsed="false">
      <c r="A14" s="1" t="n">
        <v>6</v>
      </c>
      <c r="B14" s="1" t="n">
        <v>0.383763265938492</v>
      </c>
      <c r="C14" s="1" t="n">
        <v>0.890739825808378</v>
      </c>
      <c r="D14" s="1" t="n">
        <v>0.222222222222222</v>
      </c>
      <c r="E14" s="1" t="n">
        <v>0.365079365079365</v>
      </c>
      <c r="F14" s="1" t="n">
        <v>0.465062684603314</v>
      </c>
      <c r="G14" s="2" t="n">
        <f aca="false">SUM(0.2*B14,0.73*C14,0.05*D14,0.02*E14)</f>
        <v>0.745405424440513</v>
      </c>
    </row>
    <row r="15" customFormat="false" ht="15" hidden="false" customHeight="false" outlineLevel="0" collapsed="false">
      <c r="A15" s="1" t="n">
        <v>66</v>
      </c>
      <c r="B15" s="1" t="n">
        <v>0.32822062127198</v>
      </c>
      <c r="C15" s="1" t="n">
        <v>0.888541380327507</v>
      </c>
      <c r="D15" s="1" t="n">
        <v>0.4125</v>
      </c>
      <c r="E15" s="1" t="n">
        <v>0.45</v>
      </c>
      <c r="F15" s="1" t="n">
        <v>0.513210333599914</v>
      </c>
      <c r="G15" s="2" t="n">
        <f aca="false">SUM(0.2*B15,0.73*C15,0.05*D15,0.02*E15)</f>
        <v>0.743904331893476</v>
      </c>
    </row>
    <row r="16" customFormat="false" ht="15" hidden="false" customHeight="false" outlineLevel="0" collapsed="false">
      <c r="A16" s="1" t="n">
        <v>39</v>
      </c>
      <c r="B16" s="1" t="n">
        <v>0.404446510186692</v>
      </c>
      <c r="C16" s="1" t="n">
        <v>0.896375528424175</v>
      </c>
      <c r="D16" s="1" t="n">
        <v>0.0555555555555556</v>
      </c>
      <c r="E16" s="1" t="n">
        <v>0.261111111111111</v>
      </c>
      <c r="F16" s="1" t="n">
        <v>0.40106293236107</v>
      </c>
      <c r="G16" s="2" t="n">
        <f aca="false">SUM(0.2*B16,0.73*C16,0.05*D16,0.02*E16)</f>
        <v>0.743243437786986</v>
      </c>
    </row>
    <row r="17" customFormat="false" ht="15" hidden="false" customHeight="false" outlineLevel="0" collapsed="false">
      <c r="A17" s="1" t="n">
        <v>84</v>
      </c>
      <c r="B17" s="1" t="n">
        <v>0.305523278332946</v>
      </c>
      <c r="C17" s="1" t="n">
        <v>0.878210887478642</v>
      </c>
      <c r="D17" s="1" t="n">
        <v>0.645833333333333</v>
      </c>
      <c r="E17" s="1" t="n">
        <v>0.354166666666667</v>
      </c>
      <c r="F17" s="1" t="n">
        <v>0.530622360968598</v>
      </c>
      <c r="G17" s="2" t="n">
        <f aca="false">SUM(0.2*B17,0.73*C17,0.05*D17,0.02*E17)</f>
        <v>0.741573603525998</v>
      </c>
    </row>
    <row r="18" customFormat="false" ht="15" hidden="false" customHeight="false" outlineLevel="0" collapsed="false">
      <c r="A18" s="1" t="n">
        <v>1</v>
      </c>
      <c r="B18" s="1" t="n">
        <v>0.420481834379115</v>
      </c>
      <c r="C18" s="1" t="n">
        <v>0.881529971205506</v>
      </c>
      <c r="D18" s="1" t="n">
        <v>0.0625</v>
      </c>
      <c r="E18" s="1" t="n">
        <v>0.423611111111111</v>
      </c>
      <c r="F18" s="1" t="n">
        <v>0.455427893523363</v>
      </c>
      <c r="G18" s="5" t="n">
        <f aca="false">SUM(0.2*B18,0.73*C18,0.05*D18,0.02*E18)</f>
        <v>0.739210468078065</v>
      </c>
    </row>
    <row r="19" customFormat="false" ht="15" hidden="false" customHeight="false" outlineLevel="0" collapsed="false">
      <c r="A19" s="1" t="n">
        <v>86</v>
      </c>
      <c r="B19" s="1" t="n">
        <v>0.267177937872802</v>
      </c>
      <c r="C19" s="1" t="n">
        <v>0.890577086230971</v>
      </c>
      <c r="D19" s="1" t="n">
        <v>0.5</v>
      </c>
      <c r="E19" s="1" t="n">
        <v>0.4</v>
      </c>
      <c r="F19" s="1" t="n">
        <v>0.509625837350629</v>
      </c>
      <c r="G19" s="2" t="n">
        <f aca="false">SUM(0.2*B19,0.73*C19,0.05*D19,0.02*E19)</f>
        <v>0.736556860523169</v>
      </c>
    </row>
    <row r="20" customFormat="false" ht="15" hidden="false" customHeight="false" outlineLevel="0" collapsed="false">
      <c r="A20" s="1" t="n">
        <v>10</v>
      </c>
      <c r="B20" s="1" t="n">
        <v>0.359206754977147</v>
      </c>
      <c r="C20" s="1" t="n">
        <v>0.900521369386877</v>
      </c>
      <c r="D20" s="1" t="n">
        <v>0.0714285714285714</v>
      </c>
      <c r="E20" s="1" t="n">
        <v>0.154761904761905</v>
      </c>
      <c r="F20" s="1" t="n">
        <v>0.386541988981306</v>
      </c>
      <c r="G20" s="2" t="n">
        <f aca="false">SUM(0.2*B20,0.73*C20,0.05*D20,0.02*E20)</f>
        <v>0.735888617314516</v>
      </c>
    </row>
    <row r="21" customFormat="false" ht="15" hidden="false" customHeight="false" outlineLevel="0" collapsed="false">
      <c r="A21" s="1" t="n">
        <v>88</v>
      </c>
      <c r="B21" s="1" t="n">
        <v>0.523820590285846</v>
      </c>
      <c r="C21" s="1" t="n">
        <v>0.845575666140944</v>
      </c>
      <c r="D21" s="1" t="n">
        <v>0.125</v>
      </c>
      <c r="E21" s="1" t="n">
        <v>0.3125</v>
      </c>
      <c r="F21" s="1" t="n">
        <v>0.436566042737798</v>
      </c>
      <c r="G21" s="2" t="n">
        <f aca="false">SUM(0.2*B21,0.73*C21,0.05*D21,0.02*E21)</f>
        <v>0.734534354340058</v>
      </c>
    </row>
    <row r="22" customFormat="false" ht="15" hidden="false" customHeight="false" outlineLevel="0" collapsed="false">
      <c r="A22" s="1" t="n">
        <v>2</v>
      </c>
      <c r="B22" s="1" t="n">
        <v>0.32822062127198</v>
      </c>
      <c r="C22" s="1" t="n">
        <v>0.892034984442937</v>
      </c>
      <c r="D22" s="1" t="n">
        <v>0.183333333333333</v>
      </c>
      <c r="E22" s="1" t="n">
        <v>0.366666666666667</v>
      </c>
      <c r="F22" s="1" t="n">
        <v>0.461709267619153</v>
      </c>
      <c r="G22" s="2" t="n">
        <f aca="false">SUM(0.2*B22,0.73*C22,0.05*D22,0.02*E22)</f>
        <v>0.73332966289774</v>
      </c>
    </row>
    <row r="23" customFormat="false" ht="15" hidden="false" customHeight="false" outlineLevel="0" collapsed="false">
      <c r="A23" s="1" t="n">
        <v>49</v>
      </c>
      <c r="B23" s="1" t="n">
        <v>0.335967154698272</v>
      </c>
      <c r="C23" s="1" t="n">
        <v>0.892221376966779</v>
      </c>
      <c r="D23" s="1" t="n">
        <v>0.133928571428571</v>
      </c>
      <c r="E23" s="1" t="n">
        <v>0.401785714285714</v>
      </c>
      <c r="F23" s="1" t="n">
        <v>0.448745707658461</v>
      </c>
      <c r="G23" s="2" t="n">
        <f aca="false">SUM(0.2*B23,0.73*C23,0.05*D23,0.02*E23)</f>
        <v>0.733247178982546</v>
      </c>
    </row>
    <row r="24" customFormat="false" ht="15" hidden="false" customHeight="false" outlineLevel="0" collapsed="false">
      <c r="A24" s="1" t="n">
        <v>85</v>
      </c>
      <c r="B24" s="1" t="n">
        <v>0.369354713765589</v>
      </c>
      <c r="C24" s="1" t="n">
        <v>0.882733075129612</v>
      </c>
      <c r="D24" s="1" t="n">
        <v>0.0714285714285714</v>
      </c>
      <c r="E24" s="1" t="n">
        <v>0.357142857142857</v>
      </c>
      <c r="F24" s="1" t="n">
        <v>0.446776536244438</v>
      </c>
      <c r="G24" s="2" t="n">
        <f aca="false">SUM(0.2*B24,0.73*C24,0.05*D24,0.02*E24)</f>
        <v>0.72898037331202</v>
      </c>
    </row>
    <row r="25" customFormat="false" ht="15" hidden="false" customHeight="false" outlineLevel="0" collapsed="false">
      <c r="A25" s="1" t="n">
        <v>23</v>
      </c>
      <c r="B25" s="1" t="n">
        <v>0.481214656441242</v>
      </c>
      <c r="C25" s="1" t="n">
        <v>0.855079036457501</v>
      </c>
      <c r="D25" s="1" t="n">
        <v>0</v>
      </c>
      <c r="E25" s="1" t="n">
        <v>0.357142857142857</v>
      </c>
      <c r="F25" s="1" t="n">
        <v>0.413191805959314</v>
      </c>
      <c r="G25" s="2" t="n">
        <f aca="false">SUM(0.2*B25,0.73*C25,0.05*D25,0.02*E25)</f>
        <v>0.727593485045081</v>
      </c>
    </row>
    <row r="26" customFormat="false" ht="15" hidden="false" customHeight="false" outlineLevel="0" collapsed="false">
      <c r="A26" s="1" t="n">
        <v>9</v>
      </c>
      <c r="B26" s="1" t="n">
        <v>0.251375009683167</v>
      </c>
      <c r="C26" s="1" t="n">
        <v>0.886747409363096</v>
      </c>
      <c r="D26" s="1" t="n">
        <v>0.25</v>
      </c>
      <c r="E26" s="1" t="n">
        <v>0.75</v>
      </c>
      <c r="F26" s="1" t="n">
        <v>0.523020403174377</v>
      </c>
      <c r="G26" s="2" t="n">
        <f aca="false">SUM(0.2*B26,0.73*C26,0.05*D26,0.02*E26)</f>
        <v>0.725100610771694</v>
      </c>
    </row>
    <row r="27" customFormat="false" ht="15" hidden="false" customHeight="false" outlineLevel="0" collapsed="false">
      <c r="A27" s="1" t="n">
        <v>81</v>
      </c>
      <c r="B27" s="1" t="n">
        <v>0.686033000232396</v>
      </c>
      <c r="C27" s="1" t="n">
        <v>0.78426905546205</v>
      </c>
      <c r="D27" s="1" t="n">
        <v>0.125</v>
      </c>
      <c r="E27" s="1" t="n">
        <v>0.3875</v>
      </c>
      <c r="F27" s="1" t="n">
        <v>0.472133675949074</v>
      </c>
      <c r="G27" s="2" t="n">
        <f aca="false">SUM(0.2*B27,0.73*C27,0.05*D27,0.02*E27)</f>
        <v>0.723723010533776</v>
      </c>
    </row>
    <row r="28" customFormat="false" ht="15" hidden="false" customHeight="false" outlineLevel="0" collapsed="false">
      <c r="A28" s="1" t="n">
        <v>30</v>
      </c>
      <c r="B28" s="1" t="n">
        <v>0.299868308931753</v>
      </c>
      <c r="C28" s="1" t="n">
        <v>0.904274699292512</v>
      </c>
      <c r="D28" s="1" t="n">
        <v>0</v>
      </c>
      <c r="E28" s="1" t="n">
        <v>0.154761904761905</v>
      </c>
      <c r="F28" s="1" t="n">
        <v>0.355452406132616</v>
      </c>
      <c r="G28" s="2" t="n">
        <f aca="false">SUM(0.2*B28,0.73*C28,0.05*D28,0.02*E28)</f>
        <v>0.723189430365123</v>
      </c>
    </row>
    <row r="29" customFormat="false" ht="15" hidden="false" customHeight="false" outlineLevel="0" collapsed="false">
      <c r="A29" s="1" t="n">
        <v>17</v>
      </c>
      <c r="B29" s="1" t="n">
        <v>0.313579673096289</v>
      </c>
      <c r="C29" s="1" t="n">
        <v>0.874239932200975</v>
      </c>
      <c r="D29" s="1" t="n">
        <v>0.25</v>
      </c>
      <c r="E29" s="1" t="n">
        <v>0.458333333333333</v>
      </c>
      <c r="F29" s="1" t="n">
        <v>0.441025489771766</v>
      </c>
      <c r="G29" s="2" t="n">
        <f aca="false">SUM(0.2*B29,0.73*C29,0.05*D29,0.02*E29)</f>
        <v>0.722577751792636</v>
      </c>
    </row>
    <row r="30" customFormat="false" ht="15" hidden="false" customHeight="false" outlineLevel="0" collapsed="false">
      <c r="A30" s="1" t="n">
        <v>99</v>
      </c>
      <c r="B30" s="1" t="n">
        <v>0.404523975520954</v>
      </c>
      <c r="C30" s="1" t="n">
        <v>0.840351807897892</v>
      </c>
      <c r="D30" s="1" t="n">
        <v>0.402777777777778</v>
      </c>
      <c r="E30" s="1" t="n">
        <v>0.361111111111111</v>
      </c>
      <c r="F30" s="1" t="n">
        <v>0.501460778717956</v>
      </c>
      <c r="G30" s="2" t="n">
        <f aca="false">SUM(0.2*B30,0.73*C30,0.05*D30,0.02*E30)</f>
        <v>0.721722725980763</v>
      </c>
    </row>
    <row r="31" customFormat="false" ht="15" hidden="false" customHeight="false" outlineLevel="0" collapsed="false">
      <c r="A31" s="1" t="n">
        <v>96</v>
      </c>
      <c r="B31" s="1" t="n">
        <v>0.334960105352854</v>
      </c>
      <c r="C31" s="1" t="n">
        <v>0.870251077396276</v>
      </c>
      <c r="D31" s="1" t="n">
        <v>0.166666666666667</v>
      </c>
      <c r="E31" s="1" t="n">
        <v>0.5</v>
      </c>
      <c r="F31" s="1" t="n">
        <v>0.450868530458188</v>
      </c>
      <c r="G31" s="2" t="n">
        <f aca="false">SUM(0.2*B31,0.73*C31,0.05*D31,0.02*E31)</f>
        <v>0.720608640903186</v>
      </c>
    </row>
    <row r="32" customFormat="false" ht="15" hidden="false" customHeight="false" outlineLevel="0" collapsed="false">
      <c r="A32" s="1" t="n">
        <v>5</v>
      </c>
      <c r="B32" s="1" t="n">
        <v>0.245410178944922</v>
      </c>
      <c r="C32" s="1" t="n">
        <v>0.89284247228998</v>
      </c>
      <c r="D32" s="1" t="n">
        <v>0.166666666666667</v>
      </c>
      <c r="E32" s="1" t="n">
        <v>0.5</v>
      </c>
      <c r="F32" s="1" t="n">
        <v>0.467486552983595</v>
      </c>
      <c r="G32" s="2" t="n">
        <f aca="false">SUM(0.2*B32,0.73*C32,0.05*D32,0.02*E32)</f>
        <v>0.719190373894003</v>
      </c>
    </row>
    <row r="33" customFormat="false" ht="15" hidden="false" customHeight="false" outlineLevel="0" collapsed="false">
      <c r="A33" s="1" t="n">
        <v>34</v>
      </c>
      <c r="B33" s="1" t="n">
        <v>0.33697420404369</v>
      </c>
      <c r="C33" s="1" t="n">
        <v>0.87481792254071</v>
      </c>
      <c r="D33" s="1" t="n">
        <v>0.0833333333333333</v>
      </c>
      <c r="E33" s="1" t="n">
        <v>0.45</v>
      </c>
      <c r="F33" s="1" t="n">
        <v>0.440854243319622</v>
      </c>
      <c r="G33" s="2" t="n">
        <f aca="false">SUM(0.2*B33,0.73*C33,0.05*D33,0.02*E33)</f>
        <v>0.719178590930123</v>
      </c>
    </row>
    <row r="34" customFormat="false" ht="15" hidden="false" customHeight="false" outlineLevel="0" collapsed="false">
      <c r="A34" s="1" t="n">
        <v>69</v>
      </c>
      <c r="B34" s="1" t="n">
        <v>0.236269269501898</v>
      </c>
      <c r="C34" s="1" t="n">
        <v>0.893310691040465</v>
      </c>
      <c r="D34" s="1" t="n">
        <v>0.166666666666667</v>
      </c>
      <c r="E34" s="1" t="n">
        <v>0.5</v>
      </c>
      <c r="F34" s="1" t="n">
        <v>0.466041104534838</v>
      </c>
      <c r="G34" s="2" t="n">
        <f aca="false">SUM(0.2*B34,0.73*C34,0.05*D34,0.02*E34)</f>
        <v>0.717703991693252</v>
      </c>
    </row>
    <row r="35" customFormat="false" ht="15" hidden="false" customHeight="false" outlineLevel="0" collapsed="false">
      <c r="A35" s="1" t="n">
        <v>18</v>
      </c>
      <c r="B35" s="1" t="n">
        <v>0.214888837245332</v>
      </c>
      <c r="C35" s="1" t="n">
        <v>0.885450241597953</v>
      </c>
      <c r="D35" s="1" t="n">
        <v>0.333333333333333</v>
      </c>
      <c r="E35" s="1" t="n">
        <v>0.5</v>
      </c>
      <c r="F35" s="1" t="n">
        <v>0.488945402029436</v>
      </c>
      <c r="G35" s="2" t="n">
        <f aca="false">SUM(0.2*B35,0.73*C35,0.05*D35,0.02*E35)</f>
        <v>0.716023110482239</v>
      </c>
    </row>
    <row r="36" customFormat="false" ht="15" hidden="false" customHeight="false" outlineLevel="0" collapsed="false">
      <c r="A36" s="1" t="n">
        <v>76</v>
      </c>
      <c r="B36" s="1" t="n">
        <v>0.242853822914246</v>
      </c>
      <c r="C36" s="1" t="n">
        <v>0.899791689687955</v>
      </c>
      <c r="D36" s="1" t="n">
        <v>0.0714285714285714</v>
      </c>
      <c r="E36" s="1" t="n">
        <v>0.30952380952381</v>
      </c>
      <c r="F36" s="1" t="n">
        <v>0.406710760036875</v>
      </c>
      <c r="G36" s="2" t="n">
        <f aca="false">SUM(0.2*B36,0.73*C36,0.05*D36,0.02*E36)</f>
        <v>0.715180602816961</v>
      </c>
    </row>
    <row r="37" customFormat="false" ht="15" hidden="false" customHeight="false" outlineLevel="0" collapsed="false">
      <c r="A37" s="1" t="n">
        <v>27</v>
      </c>
      <c r="B37" s="1" t="n">
        <v>0.232396002788752</v>
      </c>
      <c r="C37" s="1" t="n">
        <v>0.896919820164548</v>
      </c>
      <c r="D37" s="1" t="n">
        <v>0.1</v>
      </c>
      <c r="E37" s="1" t="n">
        <v>0.3</v>
      </c>
      <c r="F37" s="1" t="n">
        <v>0.404885970492217</v>
      </c>
      <c r="G37" s="2" t="n">
        <f aca="false">SUM(0.2*B37,0.73*C37,0.05*D37,0.02*E37)</f>
        <v>0.71223066927787</v>
      </c>
    </row>
    <row r="38" customFormat="false" ht="15" hidden="false" customHeight="false" outlineLevel="0" collapsed="false">
      <c r="A38" s="1" t="n">
        <v>82</v>
      </c>
      <c r="B38" s="1" t="n">
        <v>0.249903168332172</v>
      </c>
      <c r="C38" s="1" t="n">
        <v>0.892333249010732</v>
      </c>
      <c r="D38" s="1" t="n">
        <v>0.126984126984127</v>
      </c>
      <c r="E38" s="1" t="n">
        <v>0.166666666666667</v>
      </c>
      <c r="F38" s="1" t="n">
        <v>0.3729124187635</v>
      </c>
      <c r="G38" s="2" t="n">
        <f aca="false">SUM(0.2*B38,0.73*C38,0.05*D38,0.02*E38)</f>
        <v>0.711066445126808</v>
      </c>
    </row>
    <row r="39" customFormat="false" ht="15" hidden="false" customHeight="false" outlineLevel="0" collapsed="false">
      <c r="A39" s="1" t="n">
        <v>74</v>
      </c>
      <c r="B39" s="1" t="n">
        <v>0.321790998528159</v>
      </c>
      <c r="C39" s="1" t="n">
        <v>0.872067422769477</v>
      </c>
      <c r="D39" s="1" t="n">
        <v>0.0714285714285714</v>
      </c>
      <c r="E39" s="1" t="n">
        <v>0.142857142857143</v>
      </c>
      <c r="F39" s="1" t="n">
        <v>0.377547832121034</v>
      </c>
      <c r="G39" s="2" t="n">
        <f aca="false">SUM(0.2*B39,0.73*C39,0.05*D39,0.02*E39)</f>
        <v>0.707395989755921</v>
      </c>
    </row>
    <row r="40" customFormat="false" ht="15" hidden="false" customHeight="false" outlineLevel="0" collapsed="false">
      <c r="A40" s="1" t="n">
        <v>62</v>
      </c>
      <c r="B40" s="1" t="n">
        <v>0.424277635757998</v>
      </c>
      <c r="C40" s="1" t="n">
        <v>0.819224822625733</v>
      </c>
      <c r="D40" s="1" t="n">
        <v>0.4</v>
      </c>
      <c r="E40" s="1" t="n">
        <v>0.2</v>
      </c>
      <c r="F40" s="1" t="n">
        <v>0.457250409730622</v>
      </c>
      <c r="G40" s="2" t="n">
        <f aca="false">SUM(0.2*B40,0.73*C40,0.05*D40,0.02*E40)</f>
        <v>0.706889647668385</v>
      </c>
    </row>
    <row r="41" customFormat="false" ht="15" hidden="false" customHeight="false" outlineLevel="0" collapsed="false">
      <c r="A41" s="1" t="n">
        <v>38</v>
      </c>
      <c r="B41" s="1" t="n">
        <v>0.219846618638159</v>
      </c>
      <c r="C41" s="1" t="n">
        <v>0.899987123299431</v>
      </c>
      <c r="D41" s="1" t="n">
        <v>0</v>
      </c>
      <c r="E41" s="1" t="n">
        <v>0.166666666666667</v>
      </c>
      <c r="F41" s="1" t="n">
        <v>0.333861179211821</v>
      </c>
      <c r="G41" s="2" t="n">
        <f aca="false">SUM(0.2*B41,0.73*C41,0.05*D41,0.02*E41)</f>
        <v>0.70429325706955</v>
      </c>
    </row>
    <row r="42" customFormat="false" ht="15" hidden="false" customHeight="false" outlineLevel="0" collapsed="false">
      <c r="A42" s="1" t="n">
        <v>65</v>
      </c>
      <c r="B42" s="1" t="n">
        <v>0.28917809280347</v>
      </c>
      <c r="C42" s="1" t="n">
        <v>0.864881036638323</v>
      </c>
      <c r="D42" s="1" t="n">
        <v>0.111111111111111</v>
      </c>
      <c r="E42" s="1" t="n">
        <v>0.380952380952381</v>
      </c>
      <c r="F42" s="1" t="n">
        <v>0.398692394589505</v>
      </c>
      <c r="G42" s="2" t="n">
        <f aca="false">SUM(0.2*B42,0.73*C42,0.05*D42,0.02*E42)</f>
        <v>0.702373378481273</v>
      </c>
    </row>
    <row r="43" customFormat="false" ht="15" hidden="false" customHeight="false" outlineLevel="0" collapsed="false">
      <c r="A43" s="1" t="n">
        <v>32</v>
      </c>
      <c r="B43" s="1" t="n">
        <v>0.216128282593539</v>
      </c>
      <c r="C43" s="1" t="n">
        <v>0.888477818741718</v>
      </c>
      <c r="D43" s="1" t="n">
        <v>0</v>
      </c>
      <c r="E43" s="1" t="n">
        <v>0.458333333333333</v>
      </c>
      <c r="F43" s="1" t="n">
        <v>0.427156572444765</v>
      </c>
      <c r="G43" s="2" t="n">
        <f aca="false">SUM(0.2*B43,0.73*C43,0.05*D43,0.02*E43)</f>
        <v>0.700981130866829</v>
      </c>
    </row>
    <row r="44" customFormat="false" ht="15" hidden="false" customHeight="false" outlineLevel="0" collapsed="false">
      <c r="A44" s="1" t="n">
        <v>53</v>
      </c>
      <c r="B44" s="1" t="n">
        <v>0.149430629793167</v>
      </c>
      <c r="C44" s="1" t="n">
        <v>0.88429142987084</v>
      </c>
      <c r="D44" s="1" t="n">
        <v>0.125</v>
      </c>
      <c r="E44" s="1" t="n">
        <v>0.625</v>
      </c>
      <c r="F44" s="1" t="n">
        <v>0.463953676610668</v>
      </c>
      <c r="G44" s="2" t="n">
        <f aca="false">SUM(0.2*B44,0.73*C44,0.05*D44,0.02*E44)</f>
        <v>0.694168869764347</v>
      </c>
    </row>
    <row r="45" customFormat="false" ht="15" hidden="false" customHeight="false" outlineLevel="0" collapsed="false">
      <c r="A45" s="1" t="n">
        <v>70</v>
      </c>
      <c r="B45" s="1" t="n">
        <v>0.222712836005887</v>
      </c>
      <c r="C45" s="1" t="n">
        <v>0.874095548771188</v>
      </c>
      <c r="D45" s="1" t="n">
        <v>0.125</v>
      </c>
      <c r="E45" s="1" t="n">
        <v>0.1875</v>
      </c>
      <c r="F45" s="1" t="n">
        <v>0.370301397462846</v>
      </c>
      <c r="G45" s="2" t="n">
        <f aca="false">SUM(0.2*B45,0.73*C45,0.05*D45,0.02*E45)</f>
        <v>0.692632317804145</v>
      </c>
    </row>
    <row r="46" customFormat="false" ht="15" hidden="false" customHeight="false" outlineLevel="0" collapsed="false">
      <c r="A46" s="1" t="n">
        <v>26</v>
      </c>
      <c r="B46" s="1" t="n">
        <v>0.1625222712836</v>
      </c>
      <c r="C46" s="1" t="n">
        <v>0.880589150146895</v>
      </c>
      <c r="D46" s="1" t="n">
        <v>0</v>
      </c>
      <c r="E46" s="1" t="n">
        <v>0.666666666666667</v>
      </c>
      <c r="F46" s="1" t="n">
        <v>0.451629681349527</v>
      </c>
      <c r="G46" s="2" t="n">
        <f aca="false">SUM(0.2*B46,0.73*C46,0.05*D46,0.02*E46)</f>
        <v>0.688667867197287</v>
      </c>
    </row>
    <row r="47" customFormat="false" ht="15" hidden="false" customHeight="false" outlineLevel="0" collapsed="false">
      <c r="A47" s="1" t="n">
        <v>91</v>
      </c>
      <c r="B47" s="1" t="n">
        <v>0.181966070183593</v>
      </c>
      <c r="C47" s="1" t="n">
        <v>0.868920393680006</v>
      </c>
      <c r="D47" s="1" t="n">
        <v>0.25</v>
      </c>
      <c r="E47" s="1" t="n">
        <v>0.25</v>
      </c>
      <c r="F47" s="1" t="n">
        <v>0.404314410643933</v>
      </c>
      <c r="G47" s="2" t="n">
        <f aca="false">SUM(0.2*B47,0.73*C47,0.05*D47,0.02*E47)</f>
        <v>0.688205101423123</v>
      </c>
    </row>
    <row r="48" customFormat="false" ht="15" hidden="false" customHeight="false" outlineLevel="0" collapsed="false">
      <c r="A48" s="1" t="n">
        <v>13</v>
      </c>
      <c r="B48" s="1" t="n">
        <v>0.162832132620651</v>
      </c>
      <c r="C48" s="1" t="n">
        <v>0.86357135746908</v>
      </c>
      <c r="D48" s="1" t="n">
        <v>0.25</v>
      </c>
      <c r="E48" s="1" t="n">
        <v>0.625</v>
      </c>
      <c r="F48" s="1" t="n">
        <v>0.483567248348289</v>
      </c>
      <c r="G48" s="2" t="n">
        <f aca="false">SUM(0.2*B48,0.73*C48,0.05*D48,0.02*E48)</f>
        <v>0.687973517476559</v>
      </c>
    </row>
    <row r="49" customFormat="false" ht="15" hidden="false" customHeight="false" outlineLevel="0" collapsed="false">
      <c r="A49" s="1" t="n">
        <v>92</v>
      </c>
      <c r="B49" s="1" t="n">
        <v>0.19544503834534</v>
      </c>
      <c r="C49" s="1" t="n">
        <v>0.865061949715114</v>
      </c>
      <c r="D49" s="1" t="n">
        <v>0.1</v>
      </c>
      <c r="E49" s="1" t="n">
        <v>0.566666666666667</v>
      </c>
      <c r="F49" s="1" t="n">
        <v>0.440640053565631</v>
      </c>
      <c r="G49" s="2" t="n">
        <f aca="false">SUM(0.2*B49,0.73*C49,0.05*D49,0.02*E49)</f>
        <v>0.686917564294435</v>
      </c>
    </row>
    <row r="50" customFormat="false" ht="15" hidden="false" customHeight="false" outlineLevel="0" collapsed="false">
      <c r="A50" s="1" t="n">
        <v>87</v>
      </c>
      <c r="B50" s="1" t="n">
        <v>0.184444960880007</v>
      </c>
      <c r="C50" s="1" t="n">
        <v>0.869185781565496</v>
      </c>
      <c r="D50" s="1" t="n">
        <v>0</v>
      </c>
      <c r="E50" s="1" t="n">
        <v>0.708333333333333</v>
      </c>
      <c r="F50" s="1" t="n">
        <v>0.460327345963139</v>
      </c>
      <c r="G50" s="2" t="n">
        <f aca="false">SUM(0.2*B50,0.73*C50,0.05*D50,0.02*E50)</f>
        <v>0.68556127938548</v>
      </c>
    </row>
    <row r="51" customFormat="false" ht="15" hidden="false" customHeight="false" outlineLevel="0" collapsed="false">
      <c r="A51" s="1" t="n">
        <v>61</v>
      </c>
      <c r="B51" s="1" t="n">
        <v>0.67154698272523</v>
      </c>
      <c r="C51" s="1" t="n">
        <v>0.722372856280497</v>
      </c>
      <c r="D51" s="1" t="n">
        <v>0.327272727272727</v>
      </c>
      <c r="E51" s="1" t="n">
        <v>0.377272727272727</v>
      </c>
      <c r="F51" s="1" t="n">
        <v>0.499744215591863</v>
      </c>
      <c r="G51" s="2" t="n">
        <f aca="false">SUM(0.2*B51,0.73*C51,0.05*D51,0.02*E51)</f>
        <v>0.6855506725389</v>
      </c>
    </row>
    <row r="52" customFormat="false" ht="15" hidden="false" customHeight="false" outlineLevel="0" collapsed="false">
      <c r="A52" s="1" t="n">
        <v>15</v>
      </c>
      <c r="B52" s="1" t="n">
        <v>0.510264156789836</v>
      </c>
      <c r="C52" s="1" t="n">
        <v>0.752052920499616</v>
      </c>
      <c r="D52" s="1" t="n">
        <v>0.6</v>
      </c>
      <c r="E52" s="1" t="n">
        <v>0.1</v>
      </c>
      <c r="F52" s="1" t="n">
        <v>0.477052846214909</v>
      </c>
      <c r="G52" s="2" t="n">
        <f aca="false">SUM(0.2*B52,0.73*C52,0.05*D52,0.02*E52)</f>
        <v>0.683051463322687</v>
      </c>
    </row>
    <row r="53" customFormat="false" ht="15" hidden="false" customHeight="false" outlineLevel="0" collapsed="false">
      <c r="A53" s="1" t="n">
        <v>58</v>
      </c>
      <c r="B53" s="1" t="n">
        <v>0.0827329769927951</v>
      </c>
      <c r="C53" s="1" t="n">
        <v>0.880789149964247</v>
      </c>
      <c r="D53" s="1" t="n">
        <v>0.166666666666667</v>
      </c>
      <c r="E53" s="1" t="n">
        <v>0.75</v>
      </c>
      <c r="F53" s="1" t="n">
        <v>0.480031465603951</v>
      </c>
      <c r="G53" s="2" t="n">
        <f aca="false">SUM(0.2*B53,0.73*C53,0.05*D53,0.02*E53)</f>
        <v>0.682856008205793</v>
      </c>
    </row>
    <row r="54" customFormat="false" ht="15" hidden="false" customHeight="false" outlineLevel="0" collapsed="false">
      <c r="A54" s="1" t="n">
        <v>54</v>
      </c>
      <c r="B54" s="1" t="n">
        <v>0.311720505073979</v>
      </c>
      <c r="C54" s="1" t="n">
        <v>0.838224293859092</v>
      </c>
      <c r="D54" s="1" t="n">
        <v>0.05</v>
      </c>
      <c r="E54" s="1" t="n">
        <v>0.233333333333333</v>
      </c>
      <c r="F54" s="1" t="n">
        <v>0.374990799822179</v>
      </c>
      <c r="G54" s="2" t="n">
        <f aca="false">SUM(0.2*B54,0.73*C54,0.05*D54,0.02*E54)</f>
        <v>0.6814145021986</v>
      </c>
    </row>
    <row r="55" customFormat="false" ht="15" hidden="false" customHeight="false" outlineLevel="0" collapsed="false">
      <c r="A55" s="1" t="n">
        <v>8</v>
      </c>
      <c r="B55" s="1" t="n">
        <v>0.166008211325431</v>
      </c>
      <c r="C55" s="1" t="n">
        <v>0.876543217768751</v>
      </c>
      <c r="D55" s="1" t="n">
        <v>0.0833333333333333</v>
      </c>
      <c r="E55" s="1" t="n">
        <v>0.208333333333333</v>
      </c>
      <c r="F55" s="1" t="n">
        <v>0.375147460404586</v>
      </c>
      <c r="G55" s="2" t="n">
        <f aca="false">SUM(0.2*B55,0.73*C55,0.05*D55,0.02*E55)</f>
        <v>0.681411524569608</v>
      </c>
    </row>
    <row r="56" customFormat="false" ht="15" hidden="false" customHeight="false" outlineLevel="0" collapsed="false">
      <c r="A56" s="1" t="n">
        <v>97</v>
      </c>
      <c r="B56" s="1" t="n">
        <v>0.185374544891161</v>
      </c>
      <c r="C56" s="1" t="n">
        <v>0.851064976196369</v>
      </c>
      <c r="D56" s="1" t="n">
        <v>0.3</v>
      </c>
      <c r="E56" s="1" t="n">
        <v>0.3</v>
      </c>
      <c r="F56" s="1" t="n">
        <v>0.422739920181255</v>
      </c>
      <c r="G56" s="2" t="n">
        <f aca="false">SUM(0.2*B56,0.73*C56,0.05*D56,0.02*E56)</f>
        <v>0.679352341601582</v>
      </c>
    </row>
    <row r="57" customFormat="false" ht="15" hidden="false" customHeight="false" outlineLevel="0" collapsed="false">
      <c r="A57" s="1" t="n">
        <v>83</v>
      </c>
      <c r="B57" s="1" t="n">
        <v>0.188705554264467</v>
      </c>
      <c r="C57" s="1" t="n">
        <v>0.864327247189729</v>
      </c>
      <c r="D57" s="1" t="n">
        <v>0</v>
      </c>
      <c r="E57" s="1" t="n">
        <v>0.433333333333333</v>
      </c>
      <c r="F57" s="1" t="n">
        <v>0.397727689131255</v>
      </c>
      <c r="G57" s="2" t="n">
        <f aca="false">SUM(0.2*B57,0.73*C57,0.05*D57,0.02*E57)</f>
        <v>0.677366667968062</v>
      </c>
    </row>
    <row r="58" customFormat="false" ht="15" hidden="false" customHeight="false" outlineLevel="0" collapsed="false">
      <c r="A58" s="1" t="n">
        <v>60</v>
      </c>
      <c r="B58" s="1" t="n">
        <v>0.121388178789991</v>
      </c>
      <c r="C58" s="1" t="n">
        <v>0.870253086526862</v>
      </c>
      <c r="D58" s="1" t="n">
        <v>0.166666666666667</v>
      </c>
      <c r="E58" s="1" t="n">
        <v>0.333333333333333</v>
      </c>
      <c r="F58" s="1" t="n">
        <v>0.415273544219475</v>
      </c>
      <c r="G58" s="2" t="n">
        <f aca="false">SUM(0.2*B58,0.73*C58,0.05*D58,0.02*E58)</f>
        <v>0.674562388922607</v>
      </c>
    </row>
    <row r="59" customFormat="false" ht="15" hidden="false" customHeight="false" outlineLevel="0" collapsed="false">
      <c r="A59" s="1" t="n">
        <v>73</v>
      </c>
      <c r="B59" s="1" t="n">
        <v>0.492756991246418</v>
      </c>
      <c r="C59" s="1" t="n">
        <v>0.761712637705354</v>
      </c>
      <c r="D59" s="1" t="n">
        <v>0.285714285714286</v>
      </c>
      <c r="E59" s="1" t="n">
        <v>0.25</v>
      </c>
      <c r="F59" s="1" t="n">
        <v>0.415427477841168</v>
      </c>
      <c r="G59" s="2" t="n">
        <f aca="false">SUM(0.2*B59,0.73*C59,0.05*D59,0.02*E59)</f>
        <v>0.673887338059906</v>
      </c>
    </row>
    <row r="60" customFormat="false" ht="15" hidden="false" customHeight="false" outlineLevel="0" collapsed="false">
      <c r="A60" s="1" t="n">
        <v>33</v>
      </c>
      <c r="B60" s="1" t="n">
        <v>0.117514912076845</v>
      </c>
      <c r="C60" s="1" t="n">
        <v>0.876872349888265</v>
      </c>
      <c r="D60" s="1" t="n">
        <v>0</v>
      </c>
      <c r="E60" s="1" t="n">
        <v>0.5</v>
      </c>
      <c r="F60" s="1" t="n">
        <v>0.415731210327518</v>
      </c>
      <c r="G60" s="2" t="n">
        <f aca="false">SUM(0.2*B60,0.73*C60,0.05*D60,0.02*E60)</f>
        <v>0.673619797833802</v>
      </c>
    </row>
    <row r="61" customFormat="false" ht="15" hidden="false" customHeight="false" outlineLevel="0" collapsed="false">
      <c r="A61" s="1" t="n">
        <v>31</v>
      </c>
      <c r="B61" s="1" t="n">
        <v>0.0829653729955848</v>
      </c>
      <c r="C61" s="1" t="n">
        <v>0.873073266599756</v>
      </c>
      <c r="D61" s="1" t="n">
        <v>0.166666666666667</v>
      </c>
      <c r="E61" s="1" t="n">
        <v>0.5</v>
      </c>
      <c r="F61" s="1" t="n">
        <v>0.437117551043668</v>
      </c>
      <c r="G61" s="2" t="n">
        <f aca="false">SUM(0.2*B61,0.73*C61,0.05*D61,0.02*E61)</f>
        <v>0.672269892550272</v>
      </c>
    </row>
    <row r="62" customFormat="false" ht="15" hidden="false" customHeight="false" outlineLevel="0" collapsed="false">
      <c r="A62" s="1" t="n">
        <v>35</v>
      </c>
      <c r="B62" s="1" t="n">
        <v>0.199163374389961</v>
      </c>
      <c r="C62" s="1" t="n">
        <v>0.85393191421743</v>
      </c>
      <c r="D62" s="1" t="n">
        <v>0</v>
      </c>
      <c r="E62" s="1" t="n">
        <v>0.45</v>
      </c>
      <c r="F62" s="1" t="n">
        <v>0.400515881434565</v>
      </c>
      <c r="G62" s="2" t="n">
        <f aca="false">SUM(0.2*B62,0.73*C62,0.05*D62,0.02*E62)</f>
        <v>0.672202972256716</v>
      </c>
    </row>
    <row r="63" customFormat="false" ht="15" hidden="false" customHeight="false" outlineLevel="0" collapsed="false">
      <c r="A63" s="1" t="n">
        <v>25</v>
      </c>
      <c r="B63" s="1" t="n">
        <v>0.0517468432876282</v>
      </c>
      <c r="C63" s="1" t="n">
        <v>0.879335817958157</v>
      </c>
      <c r="D63" s="1" t="n">
        <v>0.166666666666667</v>
      </c>
      <c r="E63" s="1" t="n">
        <v>0.5</v>
      </c>
      <c r="F63" s="1" t="n">
        <v>0.432958221318742</v>
      </c>
      <c r="G63" s="2" t="n">
        <f aca="false">SUM(0.2*B63,0.73*C63,0.05*D63,0.02*E63)</f>
        <v>0.670597849100314</v>
      </c>
    </row>
    <row r="64" customFormat="false" ht="15" hidden="false" customHeight="false" outlineLevel="0" collapsed="false">
      <c r="A64" s="1" t="n">
        <v>90</v>
      </c>
      <c r="B64" s="1" t="n">
        <v>0.0415988844991858</v>
      </c>
      <c r="C64" s="1" t="n">
        <v>0.872848426622441</v>
      </c>
      <c r="D64" s="1" t="n">
        <v>0.166666666666667</v>
      </c>
      <c r="E64" s="1" t="n">
        <v>0.75</v>
      </c>
      <c r="F64" s="1" t="n">
        <v>0.471852329631382</v>
      </c>
      <c r="G64" s="2" t="n">
        <f aca="false">SUM(0.2*B64,0.73*C64,0.05*D64,0.02*E64)</f>
        <v>0.668832461667552</v>
      </c>
    </row>
    <row r="65" customFormat="false" ht="15" hidden="false" customHeight="false" outlineLevel="0" collapsed="false">
      <c r="A65" s="1" t="n">
        <v>77</v>
      </c>
      <c r="B65" s="1" t="n">
        <v>0.370749089782323</v>
      </c>
      <c r="C65" s="1" t="n">
        <v>0.788310969579023</v>
      </c>
      <c r="D65" s="1" t="n">
        <v>0.25</v>
      </c>
      <c r="E65" s="1" t="n">
        <v>0.333333333333333</v>
      </c>
      <c r="F65" s="1" t="n">
        <v>0.457065565449113</v>
      </c>
      <c r="G65" s="2" t="n">
        <f aca="false">SUM(0.2*B65,0.73*C65,0.05*D65,0.02*E65)</f>
        <v>0.668783492415818</v>
      </c>
    </row>
    <row r="66" customFormat="false" ht="15" hidden="false" customHeight="false" outlineLevel="0" collapsed="false">
      <c r="A66" s="1" t="n">
        <v>68</v>
      </c>
      <c r="B66" s="1" t="n">
        <v>0.685258346889767</v>
      </c>
      <c r="C66" s="1" t="n">
        <v>0.711082455632461</v>
      </c>
      <c r="D66" s="1" t="n">
        <v>0.111111111111111</v>
      </c>
      <c r="E66" s="1" t="n">
        <v>0.333333333333333</v>
      </c>
      <c r="F66" s="1" t="n">
        <v>0.46420494856852</v>
      </c>
      <c r="G66" s="2" t="n">
        <f aca="false">SUM(0.2*B66,0.73*C66,0.05*D66,0.02*E66)</f>
        <v>0.668364084211872</v>
      </c>
    </row>
    <row r="67" customFormat="false" ht="15" hidden="false" customHeight="false" outlineLevel="0" collapsed="false">
      <c r="A67" s="1" t="n">
        <v>64</v>
      </c>
      <c r="B67" s="1" t="n">
        <v>0.0412890231621343</v>
      </c>
      <c r="C67" s="1" t="n">
        <v>0.871051533286271</v>
      </c>
      <c r="D67" s="1" t="n">
        <v>0.166666666666667</v>
      </c>
      <c r="E67" s="1" t="n">
        <v>0.75</v>
      </c>
      <c r="F67" s="1" t="n">
        <v>0.471501203852512</v>
      </c>
      <c r="G67" s="2" t="n">
        <f aca="false">SUM(0.2*B67,0.73*C67,0.05*D67,0.02*E67)</f>
        <v>0.667458757264738</v>
      </c>
    </row>
    <row r="68" customFormat="false" ht="15" hidden="false" customHeight="false" outlineLevel="0" collapsed="false">
      <c r="A68" s="1" t="n">
        <v>56</v>
      </c>
      <c r="B68" s="1" t="n">
        <v>0.345030598807034</v>
      </c>
      <c r="C68" s="1" t="n">
        <v>0.811429487279007</v>
      </c>
      <c r="D68" s="1" t="n">
        <v>0</v>
      </c>
      <c r="E68" s="1" t="n">
        <v>0.166666666666667</v>
      </c>
      <c r="F68" s="1" t="n">
        <v>0.349489379427039</v>
      </c>
      <c r="G68" s="2" t="n">
        <f aca="false">SUM(0.2*B68,0.73*C68,0.05*D68,0.02*E68)</f>
        <v>0.664682978808415</v>
      </c>
    </row>
    <row r="69" customFormat="false" ht="15" hidden="false" customHeight="false" outlineLevel="0" collapsed="false">
      <c r="A69" s="1" t="n">
        <v>29</v>
      </c>
      <c r="B69" s="1" t="n">
        <v>0.117282516074057</v>
      </c>
      <c r="C69" s="1" t="n">
        <v>0.864033366179574</v>
      </c>
      <c r="D69" s="1" t="n">
        <v>0</v>
      </c>
      <c r="E69" s="1" t="n">
        <v>0.5</v>
      </c>
      <c r="F69" s="1" t="n">
        <v>0.413552647042272</v>
      </c>
      <c r="G69" s="2" t="n">
        <f aca="false">SUM(0.2*B69,0.73*C69,0.05*D69,0.02*E69)</f>
        <v>0.6642008605259</v>
      </c>
    </row>
    <row r="70" customFormat="false" ht="15" hidden="false" customHeight="false" outlineLevel="0" collapsed="false">
      <c r="A70" s="1" t="n">
        <v>12</v>
      </c>
      <c r="B70" s="1" t="n">
        <v>0.288016112789526</v>
      </c>
      <c r="C70" s="1" t="n">
        <v>0.815664643228636</v>
      </c>
      <c r="D70" s="1" t="n">
        <v>0</v>
      </c>
      <c r="E70" s="1" t="n">
        <v>0.5</v>
      </c>
      <c r="F70" s="1" t="n">
        <v>0.406169014891916</v>
      </c>
      <c r="G70" s="2" t="n">
        <f aca="false">SUM(0.2*B70,0.73*C70,0.05*D70,0.02*E70)</f>
        <v>0.663038412114809</v>
      </c>
    </row>
    <row r="71" customFormat="false" ht="15" hidden="false" customHeight="false" outlineLevel="0" collapsed="false">
      <c r="A71" s="1" t="n">
        <v>55</v>
      </c>
      <c r="B71" s="1" t="n">
        <v>0.0896273917421946</v>
      </c>
      <c r="C71" s="1" t="n">
        <v>0.873081851066803</v>
      </c>
      <c r="D71" s="1" t="n">
        <v>0</v>
      </c>
      <c r="E71" s="1" t="n">
        <v>0.333333333333333</v>
      </c>
      <c r="F71" s="1" t="n">
        <v>0.382673762690388</v>
      </c>
      <c r="G71" s="2" t="n">
        <f aca="false">SUM(0.2*B71,0.73*C71,0.05*D71,0.02*E71)</f>
        <v>0.661941896293872</v>
      </c>
    </row>
    <row r="72" customFormat="false" ht="15" hidden="false" customHeight="false" outlineLevel="0" collapsed="false">
      <c r="A72" s="1" t="n">
        <v>67</v>
      </c>
      <c r="B72" s="1" t="n">
        <v>0.187078782244945</v>
      </c>
      <c r="C72" s="1" t="n">
        <v>0.827130048283061</v>
      </c>
      <c r="D72" s="1" t="n">
        <v>0.1</v>
      </c>
      <c r="E72" s="1" t="n">
        <v>0.6</v>
      </c>
      <c r="F72" s="1" t="n">
        <v>0.435701471754668</v>
      </c>
      <c r="G72" s="2" t="n">
        <f aca="false">SUM(0.2*B72,0.73*C72,0.05*D72,0.02*E72)</f>
        <v>0.658220691695624</v>
      </c>
    </row>
    <row r="73" customFormat="false" ht="15" hidden="false" customHeight="false" outlineLevel="0" collapsed="false">
      <c r="A73" s="1" t="n">
        <v>43</v>
      </c>
      <c r="B73" s="1" t="n">
        <v>0.234022774808274</v>
      </c>
      <c r="C73" s="1" t="n">
        <v>0.803820270483771</v>
      </c>
      <c r="D73" s="1" t="n">
        <v>0.2</v>
      </c>
      <c r="E73" s="1" t="n">
        <v>0.65</v>
      </c>
      <c r="F73" s="1" t="n">
        <v>0.481307174215341</v>
      </c>
      <c r="G73" s="2" t="n">
        <f aca="false">SUM(0.2*B73,0.73*C73,0.05*D73,0.02*E73)</f>
        <v>0.656593352414808</v>
      </c>
    </row>
    <row r="74" customFormat="false" ht="15" hidden="false" customHeight="false" outlineLevel="0" collapsed="false">
      <c r="A74" s="1" t="n">
        <v>7</v>
      </c>
      <c r="B74" s="1" t="n">
        <v>0.359051824308622</v>
      </c>
      <c r="C74" s="1" t="n">
        <v>0.791178546868907</v>
      </c>
      <c r="D74" s="1" t="n">
        <v>0</v>
      </c>
      <c r="E74" s="1" t="n">
        <v>0.276785714285714</v>
      </c>
      <c r="F74" s="1" t="n">
        <v>0.382181252339112</v>
      </c>
      <c r="G74" s="2" t="n">
        <f aca="false">SUM(0.2*B74,0.73*C74,0.05*D74,0.02*E74)</f>
        <v>0.654906418361741</v>
      </c>
    </row>
    <row r="75" customFormat="false" ht="15" hidden="false" customHeight="false" outlineLevel="0" collapsed="false">
      <c r="A75" s="1" t="n">
        <v>11</v>
      </c>
      <c r="B75" s="1" t="n">
        <v>1</v>
      </c>
      <c r="C75" s="1" t="n">
        <v>0.599653333649924</v>
      </c>
      <c r="D75" s="1" t="n">
        <v>0.108333333333333</v>
      </c>
      <c r="E75" s="1" t="n">
        <v>0.4</v>
      </c>
      <c r="F75" s="1" t="n">
        <v>0.499942222274987</v>
      </c>
      <c r="G75" s="2" t="n">
        <f aca="false">SUM(0.2*B75,0.73*C75,0.05*D75,0.02*E75)</f>
        <v>0.651163600231111</v>
      </c>
    </row>
    <row r="76" customFormat="false" ht="15" hidden="false" customHeight="false" outlineLevel="0" collapsed="false">
      <c r="A76" s="1" t="n">
        <v>4</v>
      </c>
      <c r="B76" s="1" t="n">
        <v>0.654427143853125</v>
      </c>
      <c r="C76" s="1" t="n">
        <v>0.676407601454245</v>
      </c>
      <c r="D76" s="1" t="n">
        <v>0.333333333333333</v>
      </c>
      <c r="E76" s="1" t="n">
        <v>0.444444444444444</v>
      </c>
      <c r="F76" s="1" t="n">
        <v>0.508842827921599</v>
      </c>
      <c r="G76" s="2" t="n">
        <f aca="false">SUM(0.2*B76,0.73*C76,0.05*D76,0.02*E76)</f>
        <v>0.65021853338778</v>
      </c>
    </row>
    <row r="77" customFormat="false" ht="15" hidden="false" customHeight="false" outlineLevel="0" collapsed="false">
      <c r="A77" s="1" t="n">
        <v>51</v>
      </c>
      <c r="B77" s="1" t="n">
        <v>0.302269734293903</v>
      </c>
      <c r="C77" s="1" t="n">
        <v>0.789485945674935</v>
      </c>
      <c r="D77" s="1" t="n">
        <v>0</v>
      </c>
      <c r="E77" s="1" t="n">
        <v>0.5</v>
      </c>
      <c r="F77" s="1" t="n">
        <v>0.418070391105917</v>
      </c>
      <c r="G77" s="2" t="n">
        <f aca="false">SUM(0.2*B77,0.73*C77,0.05*D77,0.02*E77)</f>
        <v>0.646778687201483</v>
      </c>
    </row>
    <row r="78" customFormat="false" ht="15" hidden="false" customHeight="false" outlineLevel="0" collapsed="false">
      <c r="A78" s="1" t="n">
        <v>44</v>
      </c>
      <c r="B78" s="1" t="n">
        <v>0.374622356495469</v>
      </c>
      <c r="C78" s="1" t="n">
        <v>0.756333647183884</v>
      </c>
      <c r="D78" s="1" t="n">
        <v>0.171428571428571</v>
      </c>
      <c r="E78" s="1" t="n">
        <v>0.485714285714286</v>
      </c>
      <c r="F78" s="1" t="n">
        <v>0.464683143470368</v>
      </c>
      <c r="G78" s="2" t="n">
        <f aca="false">SUM(0.2*B78,0.73*C78,0.05*D78,0.02*E78)</f>
        <v>0.645333748029043</v>
      </c>
    </row>
    <row r="79" customFormat="false" ht="15" hidden="false" customHeight="false" outlineLevel="0" collapsed="false">
      <c r="A79" s="1" t="n">
        <v>47</v>
      </c>
      <c r="B79" s="1" t="n">
        <v>0</v>
      </c>
      <c r="C79" s="1" t="n">
        <v>0.859560310903826</v>
      </c>
      <c r="D79" s="1" t="n">
        <v>0</v>
      </c>
      <c r="E79" s="1" t="n">
        <v>0.75</v>
      </c>
      <c r="F79" s="1" t="n">
        <v>0.434926718483971</v>
      </c>
      <c r="G79" s="2" t="n">
        <f aca="false">SUM(0.2*B79,0.73*C79,0.05*D79,0.02*E79)</f>
        <v>0.642479026959793</v>
      </c>
    </row>
    <row r="80" customFormat="false" ht="15" hidden="false" customHeight="false" outlineLevel="0" collapsed="false">
      <c r="A80" s="1" t="n">
        <v>98</v>
      </c>
      <c r="B80" s="1" t="n">
        <v>0.00898597877449869</v>
      </c>
      <c r="C80" s="1" t="n">
        <v>0.86151345980506</v>
      </c>
      <c r="D80" s="1" t="n">
        <v>0</v>
      </c>
      <c r="E80" s="1" t="n">
        <v>0.5</v>
      </c>
      <c r="F80" s="1" t="n">
        <v>0.39508323976326</v>
      </c>
      <c r="G80" s="2" t="n">
        <f aca="false">SUM(0.2*B80,0.73*C80,0.05*D80,0.02*E80)</f>
        <v>0.640702021412594</v>
      </c>
    </row>
    <row r="81" customFormat="false" ht="15" hidden="false" customHeight="false" outlineLevel="0" collapsed="false">
      <c r="A81" s="1" t="n">
        <v>95</v>
      </c>
      <c r="B81" s="1" t="n">
        <v>0.289642884809048</v>
      </c>
      <c r="C81" s="1" t="n">
        <v>0.784326407007848</v>
      </c>
      <c r="D81" s="1" t="n">
        <v>0</v>
      </c>
      <c r="E81" s="1" t="n">
        <v>0.375</v>
      </c>
      <c r="F81" s="1" t="n">
        <v>0.391494881969483</v>
      </c>
      <c r="G81" s="2" t="n">
        <f aca="false">SUM(0.2*B81,0.73*C81,0.05*D81,0.02*E81)</f>
        <v>0.637986854077539</v>
      </c>
    </row>
    <row r="82" customFormat="false" ht="15" hidden="false" customHeight="false" outlineLevel="0" collapsed="false">
      <c r="A82" s="1" t="n">
        <v>37</v>
      </c>
      <c r="B82" s="1" t="n">
        <v>0.235881942830583</v>
      </c>
      <c r="C82" s="1" t="n">
        <v>0.781030336958596</v>
      </c>
      <c r="D82" s="1" t="n">
        <v>0.166666666666667</v>
      </c>
      <c r="E82" s="1" t="n">
        <v>0.458333333333333</v>
      </c>
      <c r="F82" s="1" t="n">
        <v>0.440318713298197</v>
      </c>
      <c r="G82" s="2" t="n">
        <f aca="false">SUM(0.2*B82,0.73*C82,0.05*D82,0.02*E82)</f>
        <v>0.634828534545892</v>
      </c>
    </row>
    <row r="83" customFormat="false" ht="15" hidden="false" customHeight="false" outlineLevel="0" collapsed="false">
      <c r="A83" s="1" t="n">
        <v>16</v>
      </c>
      <c r="B83" s="1" t="n">
        <v>0.352932062901852</v>
      </c>
      <c r="C83" s="1" t="n">
        <v>0.724055046525072</v>
      </c>
      <c r="D83" s="1" t="n">
        <v>0.342857142857143</v>
      </c>
      <c r="E83" s="1" t="n">
        <v>0.514285714285714</v>
      </c>
      <c r="F83" s="1" t="n">
        <v>0.489021661094963</v>
      </c>
      <c r="G83" s="2" t="n">
        <f aca="false">SUM(0.2*B83,0.73*C83,0.05*D83,0.02*E83)</f>
        <v>0.626575167972244</v>
      </c>
    </row>
    <row r="84" customFormat="false" ht="15" hidden="false" customHeight="false" outlineLevel="0" collapsed="false">
      <c r="A84" s="1" t="n">
        <v>78</v>
      </c>
      <c r="B84" s="1" t="n">
        <v>0.49097528855837</v>
      </c>
      <c r="C84" s="1" t="n">
        <v>0.701343651740957</v>
      </c>
      <c r="D84" s="1" t="n">
        <v>0.25</v>
      </c>
      <c r="E84" s="1" t="n">
        <v>0.166666666666667</v>
      </c>
      <c r="F84" s="1" t="n">
        <v>0.411021410684808</v>
      </c>
      <c r="G84" s="2" t="n">
        <f aca="false">SUM(0.2*B84,0.73*C84,0.05*D84,0.02*E84)</f>
        <v>0.626009256815906</v>
      </c>
    </row>
    <row r="85" customFormat="false" ht="15" hidden="false" customHeight="false" outlineLevel="0" collapsed="false">
      <c r="A85" s="1" t="n">
        <v>72</v>
      </c>
      <c r="B85" s="1" t="n">
        <v>0.277635757998296</v>
      </c>
      <c r="C85" s="1" t="n">
        <v>0.749357306523008</v>
      </c>
      <c r="D85" s="1" t="n">
        <v>0.333333333333333</v>
      </c>
      <c r="E85" s="1" t="n">
        <v>0.266666666666667</v>
      </c>
      <c r="F85" s="1" t="n">
        <v>0.421165510753551</v>
      </c>
      <c r="G85" s="2" t="n">
        <f aca="false">SUM(0.2*B85,0.73*C85,0.05*D85,0.02*E85)</f>
        <v>0.624557985361455</v>
      </c>
    </row>
    <row r="86" customFormat="false" ht="15" hidden="false" customHeight="false" outlineLevel="0" collapsed="false">
      <c r="A86" s="1" t="n">
        <v>93</v>
      </c>
      <c r="B86" s="1" t="n">
        <v>0.405221163529321</v>
      </c>
      <c r="C86" s="1" t="n">
        <v>0.682172892992792</v>
      </c>
      <c r="D86" s="1" t="n">
        <v>0.1</v>
      </c>
      <c r="E86" s="1" t="n">
        <v>0.4</v>
      </c>
      <c r="F86" s="1" t="n">
        <v>0.414565676087019</v>
      </c>
      <c r="G86" s="2" t="n">
        <f aca="false">SUM(0.2*B86,0.73*C86,0.05*D86,0.02*E86)</f>
        <v>0.592030444590602</v>
      </c>
    </row>
    <row r="87" customFormat="false" ht="15" hidden="false" customHeight="false" outlineLevel="0" collapsed="false">
      <c r="A87" s="1" t="n">
        <v>57</v>
      </c>
      <c r="B87" s="1" t="n">
        <v>0.602602835231234</v>
      </c>
      <c r="C87" s="1" t="n">
        <v>0.622911759897936</v>
      </c>
      <c r="D87" s="1" t="n">
        <v>0.177884615384615</v>
      </c>
      <c r="E87" s="1" t="n">
        <v>0.307692307692308</v>
      </c>
      <c r="F87" s="1" t="n">
        <v>0.424604996624092</v>
      </c>
      <c r="G87" s="2" t="n">
        <f aca="false">SUM(0.2*B87,0.73*C87,0.05*D87,0.02*E87)</f>
        <v>0.590294228694817</v>
      </c>
    </row>
    <row r="88" customFormat="false" ht="15" hidden="false" customHeight="false" outlineLevel="0" collapsed="false">
      <c r="A88" s="1" t="n">
        <v>75</v>
      </c>
      <c r="B88" s="1" t="n">
        <v>0.350840498876753</v>
      </c>
      <c r="C88" s="1" t="n">
        <v>0.658357389627955</v>
      </c>
      <c r="D88" s="1" t="n">
        <v>0.330357142857143</v>
      </c>
      <c r="E88" s="1" t="n">
        <v>0.464285714285714</v>
      </c>
      <c r="F88" s="1" t="n">
        <v>0.467306790941261</v>
      </c>
      <c r="G88" s="2" t="n">
        <f aca="false">SUM(0.2*B88,0.73*C88,0.05*D88,0.02*E88)</f>
        <v>0.576572565632329</v>
      </c>
    </row>
    <row r="89" customFormat="false" ht="15" hidden="false" customHeight="false" outlineLevel="0" collapsed="false">
      <c r="A89" s="1" t="n">
        <v>89</v>
      </c>
      <c r="B89" s="1" t="n">
        <v>0.296692230226974</v>
      </c>
      <c r="C89" s="1" t="n">
        <v>0.679620383908325</v>
      </c>
      <c r="D89" s="1" t="n">
        <v>0</v>
      </c>
      <c r="E89" s="1" t="n">
        <v>0.666666666666667</v>
      </c>
      <c r="F89" s="1" t="n">
        <v>0.384940991244772</v>
      </c>
      <c r="G89" s="2" t="n">
        <f aca="false">SUM(0.2*B89,0.73*C89,0.05*D89,0.02*E89)</f>
        <v>0.568794659631805</v>
      </c>
    </row>
    <row r="90" customFormat="false" ht="15" hidden="false" customHeight="false" outlineLevel="0" collapsed="false">
      <c r="A90" s="1" t="n">
        <v>59</v>
      </c>
      <c r="B90" s="1" t="n">
        <v>0.570532186846386</v>
      </c>
      <c r="C90" s="1" t="n">
        <v>0.58778211161451</v>
      </c>
      <c r="D90" s="1" t="n">
        <v>0.229166666666667</v>
      </c>
      <c r="E90" s="1" t="n">
        <v>0.465277777777778</v>
      </c>
      <c r="F90" s="1" t="n">
        <v>0.444209790484223</v>
      </c>
      <c r="G90" s="2" t="n">
        <f aca="false">SUM(0.2*B90,0.73*C90,0.05*D90,0.02*E90)</f>
        <v>0.563951267736758</v>
      </c>
    </row>
    <row r="91" customFormat="false" ht="15" hidden="false" customHeight="false" outlineLevel="0" collapsed="false">
      <c r="A91" s="1" t="n">
        <v>41</v>
      </c>
      <c r="B91" s="1" t="n">
        <v>0.380044929893873</v>
      </c>
      <c r="C91" s="1" t="n">
        <v>0.644370187789783</v>
      </c>
      <c r="D91" s="1" t="n">
        <v>0.166666666666667</v>
      </c>
      <c r="E91" s="1" t="n">
        <v>0.45</v>
      </c>
      <c r="F91" s="1" t="n">
        <v>0.406846964058387</v>
      </c>
      <c r="G91" s="2" t="n">
        <f aca="false">SUM(0.2*B91,0.73*C91,0.05*D91,0.02*E91)</f>
        <v>0.56373255639865</v>
      </c>
    </row>
    <row r="92" customFormat="false" ht="15" hidden="false" customHeight="false" outlineLevel="0" collapsed="false">
      <c r="A92" s="1" t="n">
        <v>21</v>
      </c>
      <c r="B92" s="1" t="n">
        <v>0.849484855527152</v>
      </c>
      <c r="C92" s="1" t="n">
        <v>0.509925561711816</v>
      </c>
      <c r="D92" s="1" t="n">
        <v>0.157575757575758</v>
      </c>
      <c r="E92" s="1" t="n">
        <v>0.403030303030303</v>
      </c>
      <c r="F92" s="1" t="n">
        <v>0.460406786711545</v>
      </c>
      <c r="G92" s="2" t="n">
        <f aca="false">SUM(0.2*B92,0.73*C92,0.05*D92,0.02*E92)</f>
        <v>0.55808202509445</v>
      </c>
    </row>
    <row r="93" customFormat="false" ht="15" hidden="false" customHeight="false" outlineLevel="0" collapsed="false">
      <c r="A93" s="1" t="n">
        <v>48</v>
      </c>
      <c r="B93" s="1" t="n">
        <v>0.416531102331706</v>
      </c>
      <c r="C93" s="1" t="n">
        <v>0.592753796571875</v>
      </c>
      <c r="D93" s="1" t="n">
        <v>0.214285714285714</v>
      </c>
      <c r="E93" s="1" t="n">
        <v>0.30952380952381</v>
      </c>
      <c r="F93" s="1" t="n">
        <v>0.422182403785517</v>
      </c>
      <c r="G93" s="2" t="n">
        <f aca="false">SUM(0.2*B93,0.73*C93,0.05*D93,0.02*E93)</f>
        <v>0.532921253868572</v>
      </c>
    </row>
    <row r="94" customFormat="false" ht="15" hidden="false" customHeight="false" outlineLevel="0" collapsed="false">
      <c r="A94" s="1" t="n">
        <v>52</v>
      </c>
      <c r="B94" s="1" t="n">
        <v>0.1577194205593</v>
      </c>
      <c r="C94" s="1" t="n">
        <v>0.629214037247455</v>
      </c>
      <c r="D94" s="1" t="n">
        <v>0.166666666666667</v>
      </c>
      <c r="E94" s="1" t="n">
        <v>0.833333333333333</v>
      </c>
      <c r="F94" s="1" t="n">
        <v>0.464488909634459</v>
      </c>
      <c r="G94" s="2" t="n">
        <f aca="false">SUM(0.2*B94,0.73*C94,0.05*D94,0.02*E94)</f>
        <v>0.515870131302502</v>
      </c>
    </row>
    <row r="95" customFormat="false" ht="15" hidden="false" customHeight="false" outlineLevel="0" collapsed="false">
      <c r="A95" s="1" t="n">
        <v>22</v>
      </c>
      <c r="B95" s="1" t="n">
        <v>0.634750948950345</v>
      </c>
      <c r="C95" s="1" t="n">
        <v>0.475241575121849</v>
      </c>
      <c r="D95" s="1" t="n">
        <v>0.111111111111111</v>
      </c>
      <c r="E95" s="1" t="n">
        <v>0.472222222222222</v>
      </c>
      <c r="F95" s="1" t="n">
        <v>0.419952457715736</v>
      </c>
      <c r="G95" s="2" t="n">
        <f aca="false">SUM(0.2*B95,0.73*C95,0.05*D95,0.02*E95)</f>
        <v>0.488876539629019</v>
      </c>
    </row>
    <row r="96" customFormat="false" ht="15" hidden="false" customHeight="false" outlineLevel="0" collapsed="false">
      <c r="A96" s="1" t="n">
        <v>94</v>
      </c>
      <c r="B96" s="1" t="n">
        <v>0.318150127817801</v>
      </c>
      <c r="C96" s="1" t="n">
        <v>0.523643357403327</v>
      </c>
      <c r="D96" s="1" t="n">
        <v>0.35</v>
      </c>
      <c r="E96" s="1" t="n">
        <v>0.35</v>
      </c>
      <c r="F96" s="1" t="n">
        <v>0.406965580870188</v>
      </c>
      <c r="G96" s="2" t="n">
        <f aca="false">SUM(0.2*B96,0.73*C96,0.05*D96,0.02*E96)</f>
        <v>0.470389676467989</v>
      </c>
    </row>
    <row r="97" customFormat="false" ht="15" hidden="false" customHeight="false" outlineLevel="0" collapsed="false">
      <c r="A97" s="1" t="n">
        <v>50</v>
      </c>
      <c r="B97" s="1" t="n">
        <v>0.447362305368348</v>
      </c>
      <c r="C97" s="1" t="n">
        <v>0.389206950495936</v>
      </c>
      <c r="D97" s="1" t="n">
        <v>0.162337662337662</v>
      </c>
      <c r="E97" s="1" t="n">
        <v>0.298701298701299</v>
      </c>
      <c r="F97" s="1" t="n">
        <v>0.367783187665692</v>
      </c>
      <c r="G97" s="2" t="n">
        <f aca="false">SUM(0.2*B97,0.73*C97,0.05*D97,0.02*E97)</f>
        <v>0.387684444026612</v>
      </c>
    </row>
    <row r="98" customFormat="false" ht="15" hidden="false" customHeight="false" outlineLevel="0" collapsed="false">
      <c r="A98" s="1" t="n">
        <v>63</v>
      </c>
      <c r="B98" s="1" t="n">
        <v>0.60438453791928</v>
      </c>
      <c r="C98" s="1" t="n">
        <v>0.255530360246246</v>
      </c>
      <c r="D98" s="1" t="n">
        <v>0.229166666666667</v>
      </c>
      <c r="E98" s="1" t="n">
        <v>0.354166666666667</v>
      </c>
      <c r="F98" s="1" t="n">
        <v>0.407208038583143</v>
      </c>
      <c r="G98" s="2" t="n">
        <f aca="false">SUM(0.2*B98,0.73*C98,0.05*D98,0.02*E98)</f>
        <v>0.325955737230282</v>
      </c>
    </row>
    <row r="99" customFormat="false" ht="15" hidden="false" customHeight="false" outlineLevel="0" collapsed="false">
      <c r="A99" s="1" t="n">
        <v>45</v>
      </c>
      <c r="B99" s="1" t="n">
        <v>0.240917189557673</v>
      </c>
      <c r="C99" s="1" t="n">
        <v>0.349657214924918</v>
      </c>
      <c r="D99" s="1" t="n">
        <v>0</v>
      </c>
      <c r="E99" s="1" t="n">
        <v>0.5</v>
      </c>
      <c r="F99" s="1" t="n">
        <v>0.331762400747099</v>
      </c>
      <c r="G99" s="2" t="n">
        <f aca="false">SUM(0.2*B99,0.73*C99,0.05*D99,0.02*E99)</f>
        <v>0.313433204806725</v>
      </c>
    </row>
    <row r="100" customFormat="false" ht="15" hidden="false" customHeight="false" outlineLevel="0" collapsed="false">
      <c r="A100" s="1" t="n">
        <v>71</v>
      </c>
      <c r="B100" s="1" t="n">
        <v>0.942288325974127</v>
      </c>
      <c r="C100" s="1" t="n">
        <v>0.0444456215108481</v>
      </c>
      <c r="D100" s="1" t="n">
        <v>0.216666666666667</v>
      </c>
      <c r="E100" s="1" t="n">
        <v>0.5</v>
      </c>
      <c r="F100" s="1" t="n">
        <v>0.418622324580829</v>
      </c>
      <c r="G100" s="2" t="n">
        <f aca="false">SUM(0.2*B100,0.73*C100,0.05*D100,0.02*E100)</f>
        <v>0.241736302231078</v>
      </c>
    </row>
    <row r="101" customFormat="false" ht="15" hidden="false" customHeight="false" outlineLevel="0" collapsed="false">
      <c r="A101" s="1" t="n">
        <v>20</v>
      </c>
      <c r="B101" s="1" t="n">
        <v>0.682547060190565</v>
      </c>
      <c r="C101" s="1" t="n">
        <v>0</v>
      </c>
      <c r="D101" s="1" t="n">
        <v>0.322916666666667</v>
      </c>
      <c r="E101" s="1" t="n">
        <v>0.427083333333333</v>
      </c>
      <c r="F101" s="1" t="n">
        <v>0.389799510031761</v>
      </c>
      <c r="G101" s="2" t="n">
        <f aca="false">SUM(0.2*B101,0.73*C101,0.05*D101,0.02*E101)</f>
        <v>0.1611969120381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G2"/>
    </sheetView>
  </sheetViews>
  <sheetFormatPr defaultColWidth="10.90234375" defaultRowHeight="15" zeroHeight="false" outlineLevelRow="0" outlineLevelCol="0"/>
  <cols>
    <col collapsed="false" customWidth="true" hidden="false" outlineLevel="0" max="7" min="7" style="1" width="10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customFormat="false" ht="15" hidden="false" customHeight="false" outlineLevel="0" collapsed="false">
      <c r="A2" s="3" t="n">
        <v>100</v>
      </c>
      <c r="B2" s="3" t="n">
        <v>0.926415387001705</v>
      </c>
      <c r="C2" s="3" t="n">
        <v>1</v>
      </c>
      <c r="D2" s="3" t="n">
        <v>0.365079365079365</v>
      </c>
      <c r="E2" s="3" t="n">
        <v>0.309126984126984</v>
      </c>
      <c r="F2" s="3" t="n">
        <v>0.624138792324747</v>
      </c>
      <c r="G2" s="4" t="n">
        <f aca="false">SUM(0.2*B2,0.73*C2,0.05*D2,0.02*E2)</f>
        <v>0.939719585336849</v>
      </c>
    </row>
    <row r="3" customFormat="false" ht="15" hidden="false" customHeight="false" outlineLevel="0" collapsed="false">
      <c r="A3" s="1" t="n">
        <v>1</v>
      </c>
      <c r="B3" s="1" t="n">
        <v>0.791655033348843</v>
      </c>
      <c r="C3" s="1" t="n">
        <v>0.931721008510055</v>
      </c>
      <c r="D3" s="1" t="n">
        <v>0.375576036866359</v>
      </c>
      <c r="E3" s="1" t="n">
        <v>0.307603686635945</v>
      </c>
      <c r="F3" s="1" t="n">
        <v>0.5937250449238</v>
      </c>
      <c r="G3" s="2" t="n">
        <f aca="false">SUM(0.2*B3,0.73*C3,0.05*D3,0.02*E3)</f>
        <v>0.863418218458146</v>
      </c>
    </row>
    <row r="4" customFormat="false" ht="15" hidden="false" customHeight="false" outlineLevel="0" collapsed="false">
      <c r="A4" s="1" t="n">
        <v>5</v>
      </c>
      <c r="B4" s="1" t="n">
        <v>0.569815418023886</v>
      </c>
      <c r="C4" s="1" t="n">
        <v>0.889859250809911</v>
      </c>
      <c r="D4" s="1" t="n">
        <v>0.277173913043478</v>
      </c>
      <c r="E4" s="1" t="n">
        <v>0.23731884057971</v>
      </c>
      <c r="F4" s="1" t="n">
        <v>0.524927113228997</v>
      </c>
      <c r="G4" s="2" t="n">
        <f aca="false">SUM(0.2*B4,0.73*C4,0.05*D4,0.02*E4)</f>
        <v>0.78216540915978</v>
      </c>
    </row>
    <row r="5" customFormat="false" ht="15" hidden="false" customHeight="false" outlineLevel="0" collapsed="false">
      <c r="A5" s="1" t="n">
        <v>25</v>
      </c>
      <c r="B5" s="1" t="n">
        <v>0.640918256553436</v>
      </c>
      <c r="C5" s="1" t="n">
        <v>0.828223417137215</v>
      </c>
      <c r="D5" s="1" t="n">
        <v>0.101739130434783</v>
      </c>
      <c r="E5" s="1" t="n">
        <v>0.232173913043478</v>
      </c>
      <c r="F5" s="1" t="n">
        <v>0.457790630287924</v>
      </c>
      <c r="G5" s="2" t="n">
        <f aca="false">SUM(0.2*B5,0.73*C5,0.05*D5,0.02*E5)</f>
        <v>0.742517180603463</v>
      </c>
    </row>
    <row r="6" customFormat="false" ht="15" hidden="false" customHeight="false" outlineLevel="0" collapsed="false">
      <c r="A6" s="1" t="n">
        <v>28</v>
      </c>
      <c r="B6" s="1" t="n">
        <v>0.465736001240886</v>
      </c>
      <c r="C6" s="1" t="n">
        <v>0.836141418459546</v>
      </c>
      <c r="D6" s="1" t="n">
        <v>0.285984848484849</v>
      </c>
      <c r="E6" s="1" t="n">
        <v>0.255681818181818</v>
      </c>
      <c r="F6" s="1" t="n">
        <v>0.479541132783374</v>
      </c>
      <c r="G6" s="2" t="n">
        <f aca="false">SUM(0.2*B6,0.73*C6,0.05*D6,0.02*E6)</f>
        <v>0.722943314511525</v>
      </c>
    </row>
    <row r="7" customFormat="false" ht="15" hidden="false" customHeight="false" outlineLevel="0" collapsed="false">
      <c r="A7" s="1" t="n">
        <v>18</v>
      </c>
      <c r="B7" s="1" t="n">
        <v>0.258383744377228</v>
      </c>
      <c r="C7" s="1" t="n">
        <v>0.859673645033257</v>
      </c>
      <c r="D7" s="1" t="n">
        <v>0.545454545454545</v>
      </c>
      <c r="E7" s="1" t="n">
        <v>0.297979797979798</v>
      </c>
      <c r="F7" s="1" t="n">
        <v>0.522820418536131</v>
      </c>
      <c r="G7" s="2" t="n">
        <f aca="false">SUM(0.2*B7,0.73*C7,0.05*D7,0.02*E7)</f>
        <v>0.712470832982046</v>
      </c>
    </row>
    <row r="8" customFormat="false" ht="15" hidden="false" customHeight="false" outlineLevel="0" collapsed="false">
      <c r="A8" s="1" t="n">
        <v>67</v>
      </c>
      <c r="B8" s="1" t="n">
        <v>0.229284938731192</v>
      </c>
      <c r="C8" s="1" t="n">
        <v>0.868441378816643</v>
      </c>
      <c r="D8" s="1" t="n">
        <v>0.398897058823529</v>
      </c>
      <c r="E8" s="1" t="n">
        <v>0.270220588235294</v>
      </c>
      <c r="F8" s="1" t="n">
        <v>0.478951118284116</v>
      </c>
      <c r="G8" s="2" t="n">
        <f aca="false">SUM(0.2*B8,0.73*C8,0.05*D8,0.02*E8)</f>
        <v>0.70516845898827</v>
      </c>
    </row>
    <row r="9" customFormat="false" ht="15" hidden="false" customHeight="false" outlineLevel="0" collapsed="false">
      <c r="A9" s="1" t="n">
        <v>15</v>
      </c>
      <c r="B9" s="1" t="n">
        <v>0.150054288816503</v>
      </c>
      <c r="C9" s="1" t="n">
        <v>0.86809208904593</v>
      </c>
      <c r="D9" s="1" t="n">
        <v>0.403846153846154</v>
      </c>
      <c r="E9" s="1" t="n">
        <v>0.480769230769231</v>
      </c>
      <c r="F9" s="1" t="n">
        <v>0.515990596776606</v>
      </c>
      <c r="G9" s="2" t="n">
        <f aca="false">SUM(0.2*B9,0.73*C9,0.05*D9,0.02*E9)</f>
        <v>0.693525775074522</v>
      </c>
    </row>
    <row r="10" customFormat="false" ht="15" hidden="false" customHeight="false" outlineLevel="0" collapsed="false">
      <c r="A10" s="1" t="n">
        <v>35</v>
      </c>
      <c r="B10" s="1" t="n">
        <v>0.246967581821002</v>
      </c>
      <c r="C10" s="1" t="n">
        <v>0.847618758184369</v>
      </c>
      <c r="D10" s="1" t="n">
        <v>0.382352941176471</v>
      </c>
      <c r="E10" s="1" t="n">
        <v>0.294117647058824</v>
      </c>
      <c r="F10" s="1" t="n">
        <v>0.497382037059719</v>
      </c>
      <c r="G10" s="2" t="n">
        <f aca="false">SUM(0.2*B10,0.73*C10,0.05*D10,0.02*E10)</f>
        <v>0.69315520983879</v>
      </c>
    </row>
    <row r="11" customFormat="false" ht="15" hidden="false" customHeight="false" outlineLevel="0" collapsed="false">
      <c r="A11" s="1" t="n">
        <v>51</v>
      </c>
      <c r="B11" s="1" t="n">
        <v>0.417186288196059</v>
      </c>
      <c r="C11" s="1" t="n">
        <v>0.793803213168738</v>
      </c>
      <c r="D11" s="1" t="n">
        <v>0.322115384615385</v>
      </c>
      <c r="E11" s="1" t="n">
        <v>0.33974358974359</v>
      </c>
      <c r="F11" s="1" t="n">
        <v>0.494695760446715</v>
      </c>
      <c r="G11" s="2" t="n">
        <f aca="false">SUM(0.2*B11,0.73*C11,0.05*D11,0.02*E11)</f>
        <v>0.685814244278032</v>
      </c>
    </row>
    <row r="12" customFormat="false" ht="15" hidden="false" customHeight="false" outlineLevel="0" collapsed="false">
      <c r="A12" s="1" t="n">
        <v>88</v>
      </c>
      <c r="B12" s="1" t="n">
        <v>0.388800992709786</v>
      </c>
      <c r="C12" s="1" t="n">
        <v>0.773008923367634</v>
      </c>
      <c r="D12" s="1" t="n">
        <v>0.567857142857143</v>
      </c>
      <c r="E12" s="1" t="n">
        <v>0.267857142857143</v>
      </c>
      <c r="F12" s="1" t="n">
        <v>0.527055342459576</v>
      </c>
      <c r="G12" s="2" t="n">
        <f aca="false">SUM(0.2*B12,0.73*C12,0.05*D12,0.02*E12)</f>
        <v>0.67580671260033</v>
      </c>
    </row>
    <row r="13" customFormat="false" ht="15" hidden="false" customHeight="false" outlineLevel="0" collapsed="false">
      <c r="A13" s="1" t="n">
        <v>71</v>
      </c>
      <c r="B13" s="1" t="n">
        <v>0.236637195594849</v>
      </c>
      <c r="C13" s="1" t="n">
        <v>0.823044649254855</v>
      </c>
      <c r="D13" s="1" t="n">
        <v>0.436363636363636</v>
      </c>
      <c r="E13" s="1" t="n">
        <v>0.248484848484848</v>
      </c>
      <c r="F13" s="1" t="n">
        <v>0.494795458990102</v>
      </c>
      <c r="G13" s="2" t="n">
        <f aca="false">SUM(0.2*B13,0.73*C13,0.05*D13,0.02*E13)</f>
        <v>0.674937911862893</v>
      </c>
    </row>
    <row r="14" customFormat="false" ht="15" hidden="false" customHeight="false" outlineLevel="0" collapsed="false">
      <c r="A14" s="1" t="n">
        <v>29</v>
      </c>
      <c r="B14" s="1" t="n">
        <v>0.224817744687451</v>
      </c>
      <c r="C14" s="1" t="n">
        <v>0.814537836010749</v>
      </c>
      <c r="D14" s="1" t="n">
        <v>0.45</v>
      </c>
      <c r="E14" s="1" t="n">
        <v>0.441666666666667</v>
      </c>
      <c r="F14" s="1" t="n">
        <v>0.543734588125025</v>
      </c>
      <c r="G14" s="2" t="n">
        <f aca="false">SUM(0.2*B14,0.73*C14,0.05*D14,0.02*E14)</f>
        <v>0.67090950255867</v>
      </c>
    </row>
    <row r="15" customFormat="false" ht="15" hidden="false" customHeight="false" outlineLevel="0" collapsed="false">
      <c r="A15" s="1" t="n">
        <v>64</v>
      </c>
      <c r="B15" s="1" t="n">
        <v>0.255498681557313</v>
      </c>
      <c r="C15" s="1" t="n">
        <v>0.818596539924185</v>
      </c>
      <c r="D15" s="1" t="n">
        <v>0.319004524886878</v>
      </c>
      <c r="E15" s="1" t="n">
        <v>0.253393665158371</v>
      </c>
      <c r="F15" s="1" t="n">
        <v>0.46779163696386</v>
      </c>
      <c r="G15" s="2" t="n">
        <f aca="false">SUM(0.2*B15,0.73*C15,0.05*D15,0.02*E15)</f>
        <v>0.669693310003629</v>
      </c>
    </row>
    <row r="16" customFormat="false" ht="15" hidden="false" customHeight="false" outlineLevel="0" collapsed="false">
      <c r="A16" s="1" t="n">
        <v>63</v>
      </c>
      <c r="B16" s="1" t="n">
        <v>0.178966961377383</v>
      </c>
      <c r="C16" s="1" t="n">
        <v>0.819637453156203</v>
      </c>
      <c r="D16" s="1" t="n">
        <v>0.557692307692308</v>
      </c>
      <c r="E16" s="1" t="n">
        <v>0.358974358974359</v>
      </c>
      <c r="F16" s="1" t="n">
        <v>0.503749531404393</v>
      </c>
      <c r="G16" s="2" t="n">
        <f aca="false">SUM(0.2*B16,0.73*C16,0.05*D16,0.02*E16)</f>
        <v>0.669192835643607</v>
      </c>
    </row>
    <row r="17" customFormat="false" ht="15" hidden="false" customHeight="false" outlineLevel="0" collapsed="false">
      <c r="A17" s="1" t="n">
        <v>70</v>
      </c>
      <c r="B17" s="1" t="n">
        <v>0.275445943849851</v>
      </c>
      <c r="C17" s="1" t="n">
        <v>0.784058622871727</v>
      </c>
      <c r="D17" s="1" t="n">
        <v>0.530555555555556</v>
      </c>
      <c r="E17" s="1" t="n">
        <v>0.419444444444444</v>
      </c>
      <c r="F17" s="1" t="n">
        <v>0.539605823613096</v>
      </c>
      <c r="G17" s="2" t="n">
        <f aca="false">SUM(0.2*B17,0.73*C17,0.05*D17,0.02*E17)</f>
        <v>0.662368650132998</v>
      </c>
    </row>
    <row r="18" customFormat="false" ht="15" hidden="false" customHeight="false" outlineLevel="0" collapsed="false">
      <c r="A18" s="1" t="n">
        <v>66</v>
      </c>
      <c r="B18" s="1" t="n">
        <v>0.249480378470606</v>
      </c>
      <c r="C18" s="1" t="n">
        <v>0.795906245546927</v>
      </c>
      <c r="D18" s="1" t="n">
        <v>0.475232198142415</v>
      </c>
      <c r="E18" s="1" t="n">
        <v>0.360681114551084</v>
      </c>
      <c r="F18" s="1" t="n">
        <v>0.504196130949373</v>
      </c>
      <c r="G18" s="2" t="n">
        <f aca="false">SUM(0.2*B18,0.73*C18,0.05*D18,0.02*E18)</f>
        <v>0.66188286714152</v>
      </c>
    </row>
    <row r="19" customFormat="false" ht="15" hidden="false" customHeight="false" outlineLevel="0" collapsed="false">
      <c r="A19" s="1" t="n">
        <v>12</v>
      </c>
      <c r="B19" s="1" t="n">
        <v>0.105785636730262</v>
      </c>
      <c r="C19" s="1" t="n">
        <v>0.841747745520926</v>
      </c>
      <c r="D19" s="1" t="n">
        <v>0.416666666666667</v>
      </c>
      <c r="E19" s="1" t="n">
        <v>0.255555555555556</v>
      </c>
      <c r="F19" s="1" t="n">
        <v>0.44612640093231</v>
      </c>
      <c r="G19" s="2" t="n">
        <f aca="false">SUM(0.2*B19,0.73*C19,0.05*D19,0.02*E19)</f>
        <v>0.661577426020773</v>
      </c>
    </row>
    <row r="20" customFormat="false" ht="15" hidden="false" customHeight="false" outlineLevel="0" collapsed="false">
      <c r="A20" s="1" t="n">
        <v>69</v>
      </c>
      <c r="B20" s="1" t="n">
        <v>0.0523654412905213</v>
      </c>
      <c r="C20" s="1" t="n">
        <v>0.861067528680324</v>
      </c>
      <c r="D20" s="1" t="n">
        <v>0.276923076923077</v>
      </c>
      <c r="E20" s="1" t="n">
        <v>0.353846153846154</v>
      </c>
      <c r="F20" s="1" t="n">
        <v>0.48813626422591</v>
      </c>
      <c r="G20" s="2" t="n">
        <f aca="false">SUM(0.2*B20,0.73*C20,0.05*D20,0.02*E20)</f>
        <v>0.659975461117818</v>
      </c>
    </row>
    <row r="21" customFormat="false" ht="15" hidden="false" customHeight="false" outlineLevel="0" collapsed="false">
      <c r="A21" s="1" t="n">
        <v>42</v>
      </c>
      <c r="B21" s="1" t="n">
        <v>0.259562587249883</v>
      </c>
      <c r="C21" s="1" t="n">
        <v>0.799227604967587</v>
      </c>
      <c r="D21" s="1" t="n">
        <v>0.375816993464052</v>
      </c>
      <c r="E21" s="1" t="n">
        <v>0.254901960784314</v>
      </c>
      <c r="F21" s="1" t="n">
        <v>0.485084313081997</v>
      </c>
      <c r="G21" s="2" t="n">
        <f aca="false">SUM(0.2*B21,0.73*C21,0.05*D21,0.02*E21)</f>
        <v>0.659237557965204</v>
      </c>
    </row>
    <row r="22" customFormat="false" ht="15" hidden="false" customHeight="false" outlineLevel="0" collapsed="false">
      <c r="A22" s="1" t="n">
        <v>45</v>
      </c>
      <c r="B22" s="1" t="n">
        <v>0.325422677214208</v>
      </c>
      <c r="C22" s="1" t="n">
        <v>0.776047312150381</v>
      </c>
      <c r="D22" s="1" t="n">
        <v>0.334558823529412</v>
      </c>
      <c r="E22" s="1" t="n">
        <v>0.426470588235294</v>
      </c>
      <c r="F22" s="1" t="n">
        <v>0.50006117469802</v>
      </c>
      <c r="G22" s="2" t="n">
        <f aca="false">SUM(0.2*B22,0.73*C22,0.05*D22,0.02*E22)</f>
        <v>0.656856426253796</v>
      </c>
    </row>
    <row r="23" customFormat="false" ht="15" hidden="false" customHeight="false" outlineLevel="0" collapsed="false">
      <c r="A23" s="1" t="n">
        <v>20</v>
      </c>
      <c r="B23" s="1" t="n">
        <v>0.407135101597641</v>
      </c>
      <c r="C23" s="1" t="n">
        <v>0.746263132977965</v>
      </c>
      <c r="D23" s="1" t="n">
        <v>0.394736842105263</v>
      </c>
      <c r="E23" s="1" t="n">
        <v>0.368421052631579</v>
      </c>
      <c r="F23" s="1" t="n">
        <v>0.48414337047995</v>
      </c>
      <c r="G23" s="2" t="n">
        <f aca="false">SUM(0.2*B23,0.73*C23,0.05*D23,0.02*E23)</f>
        <v>0.653304370551337</v>
      </c>
    </row>
    <row r="24" customFormat="false" ht="15" hidden="false" customHeight="false" outlineLevel="0" collapsed="false">
      <c r="A24" s="1" t="n">
        <v>23</v>
      </c>
      <c r="B24" s="1" t="n">
        <v>0.0206297502714441</v>
      </c>
      <c r="C24" s="1" t="n">
        <v>0.868447220573249</v>
      </c>
      <c r="D24" s="1" t="n">
        <v>0.165384615384615</v>
      </c>
      <c r="E24" s="1" t="n">
        <v>0.253846153846154</v>
      </c>
      <c r="F24" s="1" t="n">
        <v>0.454732201693489</v>
      </c>
      <c r="G24" s="2" t="n">
        <f aca="false">SUM(0.2*B24,0.73*C24,0.05*D24,0.02*E24)</f>
        <v>0.651438574918914</v>
      </c>
    </row>
    <row r="25" customFormat="false" ht="15" hidden="false" customHeight="false" outlineLevel="0" collapsed="false">
      <c r="A25" s="1" t="n">
        <v>68</v>
      </c>
      <c r="B25" s="1" t="n">
        <v>0.113975492477119</v>
      </c>
      <c r="C25" s="1" t="n">
        <v>0.805491555116129</v>
      </c>
      <c r="D25" s="1" t="n">
        <v>0.541666666666667</v>
      </c>
      <c r="E25" s="1" t="n">
        <v>0.285714285714286</v>
      </c>
      <c r="F25" s="1" t="n">
        <v>0.514494369182069</v>
      </c>
      <c r="G25" s="2" t="n">
        <f aca="false">SUM(0.2*B25,0.73*C25,0.05*D25,0.02*E25)</f>
        <v>0.643601552777817</v>
      </c>
    </row>
    <row r="26" customFormat="false" ht="15" hidden="false" customHeight="false" outlineLevel="0" collapsed="false">
      <c r="A26" s="1" t="n">
        <v>85</v>
      </c>
      <c r="B26" s="1" t="n">
        <v>0.477927718318597</v>
      </c>
      <c r="C26" s="1" t="n">
        <v>0.710229962606004</v>
      </c>
      <c r="D26" s="1" t="n">
        <v>0.396842105263158</v>
      </c>
      <c r="E26" s="1" t="n">
        <v>0.44421052631579</v>
      </c>
      <c r="F26" s="1" t="n">
        <v>0.509307956567356</v>
      </c>
      <c r="G26" s="2" t="n">
        <f aca="false">SUM(0.2*B26,0.73*C26,0.05*D26,0.02*E26)</f>
        <v>0.642779732155576</v>
      </c>
    </row>
    <row r="27" customFormat="false" ht="15" hidden="false" customHeight="false" outlineLevel="0" collapsed="false">
      <c r="A27" s="1" t="n">
        <v>39</v>
      </c>
      <c r="B27" s="1" t="n">
        <v>0.219916240111678</v>
      </c>
      <c r="C27" s="1" t="n">
        <v>0.78112795202871</v>
      </c>
      <c r="D27" s="1" t="n">
        <v>0.430555555555556</v>
      </c>
      <c r="E27" s="1" t="n">
        <v>0.263888888888889</v>
      </c>
      <c r="F27" s="1" t="n">
        <v>0.478288510137876</v>
      </c>
      <c r="G27" s="2" t="n">
        <f aca="false">SUM(0.2*B27,0.73*C27,0.05*D27,0.02*E27)</f>
        <v>0.641012208558849</v>
      </c>
    </row>
    <row r="28" customFormat="false" ht="15" hidden="false" customHeight="false" outlineLevel="0" collapsed="false">
      <c r="A28" s="1" t="n">
        <v>92</v>
      </c>
      <c r="B28" s="1" t="n">
        <v>0.286272684969752</v>
      </c>
      <c r="C28" s="1" t="n">
        <v>0.746503556718054</v>
      </c>
      <c r="D28" s="1" t="n">
        <v>0.585869565217391</v>
      </c>
      <c r="E28" s="1" t="n">
        <v>0.370652173913044</v>
      </c>
      <c r="F28" s="1" t="n">
        <v>0.533656833568868</v>
      </c>
      <c r="G28" s="2" t="n">
        <f aca="false">SUM(0.2*B28,0.73*C28,0.05*D28,0.02*E28)</f>
        <v>0.63890865513726</v>
      </c>
    </row>
    <row r="29" customFormat="false" ht="15" hidden="false" customHeight="false" outlineLevel="0" collapsed="false">
      <c r="A29" s="1" t="n">
        <v>94</v>
      </c>
      <c r="B29" s="1" t="n">
        <v>0.14338451993175</v>
      </c>
      <c r="C29" s="1" t="n">
        <v>0.803622429373838</v>
      </c>
      <c r="D29" s="1" t="n">
        <v>0.241776315789474</v>
      </c>
      <c r="E29" s="1" t="n">
        <v>0.304276315789474</v>
      </c>
      <c r="F29" s="1" t="n">
        <v>0.454319628003173</v>
      </c>
      <c r="G29" s="2" t="n">
        <f aca="false">SUM(0.2*B29,0.73*C29,0.05*D29,0.02*E29)</f>
        <v>0.633495619534515</v>
      </c>
    </row>
    <row r="30" customFormat="false" ht="15" hidden="false" customHeight="false" outlineLevel="0" collapsed="false">
      <c r="A30" s="1" t="n">
        <v>82</v>
      </c>
      <c r="B30" s="1" t="n">
        <v>0.028602450752287</v>
      </c>
      <c r="C30" s="1" t="n">
        <v>0.821145774451466</v>
      </c>
      <c r="D30" s="1" t="n">
        <v>0.383333333333333</v>
      </c>
      <c r="E30" s="1" t="n">
        <v>0.433333333333333</v>
      </c>
      <c r="F30" s="1" t="n">
        <v>0.463714651290573</v>
      </c>
      <c r="G30" s="2" t="n">
        <f aca="false">SUM(0.2*B30,0.73*C30,0.05*D30,0.02*E30)</f>
        <v>0.632990238833361</v>
      </c>
    </row>
    <row r="31" customFormat="false" ht="15" hidden="false" customHeight="false" outlineLevel="0" collapsed="false">
      <c r="A31" s="1" t="n">
        <v>32</v>
      </c>
      <c r="B31" s="1" t="n">
        <v>0.337521327749341</v>
      </c>
      <c r="C31" s="1" t="n">
        <v>0.74151341341605</v>
      </c>
      <c r="D31" s="1" t="n">
        <v>0.342105263157895</v>
      </c>
      <c r="E31" s="1" t="n">
        <v>0.342105263157895</v>
      </c>
      <c r="F31" s="1" t="n">
        <v>0.4673634899993</v>
      </c>
      <c r="G31" s="2" t="n">
        <f aca="false">SUM(0.2*B31,0.73*C31,0.05*D31,0.02*E31)</f>
        <v>0.632756425764637</v>
      </c>
    </row>
    <row r="32" customFormat="false" ht="15" hidden="false" customHeight="false" outlineLevel="0" collapsed="false">
      <c r="A32" s="1" t="n">
        <v>90</v>
      </c>
      <c r="B32" s="1" t="n">
        <v>0.22345276872964</v>
      </c>
      <c r="C32" s="1" t="n">
        <v>0.772279885650147</v>
      </c>
      <c r="D32" s="1" t="n">
        <v>0.344919786096257</v>
      </c>
      <c r="E32" s="1" t="n">
        <v>0.344919786096257</v>
      </c>
      <c r="F32" s="1" t="n">
        <v>0.448531199972389</v>
      </c>
      <c r="G32" s="2" t="n">
        <f aca="false">SUM(0.2*B32,0.73*C32,0.05*D32,0.02*E32)</f>
        <v>0.632599255297273</v>
      </c>
    </row>
    <row r="33" customFormat="false" ht="15" hidden="false" customHeight="false" outlineLevel="0" collapsed="false">
      <c r="A33" s="1" t="n">
        <v>11</v>
      </c>
      <c r="B33" s="1" t="n">
        <v>0.388676903986348</v>
      </c>
      <c r="C33" s="1" t="n">
        <v>0.72884220436153</v>
      </c>
      <c r="D33" s="1" t="n">
        <v>0.289473684210526</v>
      </c>
      <c r="E33" s="1" t="n">
        <v>0.263157894736842</v>
      </c>
      <c r="F33" s="1" t="n">
        <v>0.44453778511451</v>
      </c>
      <c r="G33" s="2" t="n">
        <f aca="false">SUM(0.2*B33,0.73*C33,0.05*D33,0.02*E33)</f>
        <v>0.62952703208645</v>
      </c>
    </row>
    <row r="34" customFormat="false" ht="15" hidden="false" customHeight="false" outlineLevel="0" collapsed="false">
      <c r="A34" s="1" t="n">
        <v>10</v>
      </c>
      <c r="B34" s="1" t="n">
        <v>0.364417558554365</v>
      </c>
      <c r="C34" s="1" t="n">
        <v>0.717241083554679</v>
      </c>
      <c r="D34" s="1" t="n">
        <v>0.427272727272727</v>
      </c>
      <c r="E34" s="1" t="n">
        <v>0.336363636363636</v>
      </c>
      <c r="F34" s="1" t="n">
        <v>0.493064091297053</v>
      </c>
      <c r="G34" s="2" t="n">
        <f aca="false">SUM(0.2*B34,0.73*C34,0.05*D34,0.02*E34)</f>
        <v>0.624560411796698</v>
      </c>
    </row>
    <row r="35" customFormat="false" ht="15" hidden="false" customHeight="false" outlineLevel="0" collapsed="false">
      <c r="A35" s="1" t="n">
        <v>46</v>
      </c>
      <c r="B35" s="1" t="n">
        <v>0.0786102062975009</v>
      </c>
      <c r="C35" s="1" t="n">
        <v>0.808205135478102</v>
      </c>
      <c r="D35" s="1" t="n">
        <v>0.241596638655462</v>
      </c>
      <c r="E35" s="1" t="n">
        <v>0.319327731092437</v>
      </c>
      <c r="F35" s="1" t="n">
        <v>0.442687818759627</v>
      </c>
      <c r="G35" s="2" t="n">
        <f aca="false">SUM(0.2*B35,0.73*C35,0.05*D35,0.02*E35)</f>
        <v>0.624178176713137</v>
      </c>
    </row>
    <row r="36" customFormat="false" ht="15" hidden="false" customHeight="false" outlineLevel="0" collapsed="false">
      <c r="A36" s="1" t="n">
        <v>98</v>
      </c>
      <c r="B36" s="1" t="n">
        <v>0.328648984023575</v>
      </c>
      <c r="C36" s="1" t="n">
        <v>0.726204296696402</v>
      </c>
      <c r="D36" s="1" t="n">
        <v>0.417293233082707</v>
      </c>
      <c r="E36" s="1" t="n">
        <v>0.332080200501253</v>
      </c>
      <c r="F36" s="1" t="n">
        <v>0.497481116265917</v>
      </c>
      <c r="G36" s="2" t="n">
        <f aca="false">SUM(0.2*B36,0.73*C36,0.05*D36,0.02*E36)</f>
        <v>0.623365199057249</v>
      </c>
    </row>
    <row r="37" customFormat="false" ht="15" hidden="false" customHeight="false" outlineLevel="0" collapsed="false">
      <c r="A37" s="1" t="n">
        <v>83</v>
      </c>
      <c r="B37" s="1" t="n">
        <v>0.0801302931596077</v>
      </c>
      <c r="C37" s="1" t="n">
        <v>0.802215005007702</v>
      </c>
      <c r="D37" s="1" t="n">
        <v>0.266666666666667</v>
      </c>
      <c r="E37" s="1" t="n">
        <v>0.348484848484849</v>
      </c>
      <c r="F37" s="1" t="n">
        <v>0.46574441838142</v>
      </c>
      <c r="G37" s="2" t="n">
        <f aca="false">SUM(0.2*B37,0.73*C37,0.05*D37,0.02*E37)</f>
        <v>0.621946042590574</v>
      </c>
    </row>
    <row r="38" customFormat="false" ht="15" hidden="false" customHeight="false" outlineLevel="0" collapsed="false">
      <c r="A38" s="1" t="n">
        <v>47</v>
      </c>
      <c r="B38" s="1" t="n">
        <v>0.198479913137892</v>
      </c>
      <c r="C38" s="1" t="n">
        <v>0.761256187028059</v>
      </c>
      <c r="D38" s="1" t="n">
        <v>0.377777777777778</v>
      </c>
      <c r="E38" s="1" t="n">
        <v>0.377777777777778</v>
      </c>
      <c r="F38" s="1" t="n">
        <v>0.490418201568275</v>
      </c>
      <c r="G38" s="2" t="n">
        <f aca="false">SUM(0.2*B38,0.73*C38,0.05*D38,0.02*E38)</f>
        <v>0.621857443602506</v>
      </c>
    </row>
    <row r="39" customFormat="false" ht="15" hidden="false" customHeight="false" outlineLevel="0" collapsed="false">
      <c r="A39" s="1" t="n">
        <v>17</v>
      </c>
      <c r="B39" s="1" t="n">
        <v>0.263657515123311</v>
      </c>
      <c r="C39" s="1" t="n">
        <v>0.742581475620965</v>
      </c>
      <c r="D39" s="1" t="n">
        <v>0.397058823529412</v>
      </c>
      <c r="E39" s="1" t="n">
        <v>0.224789915966387</v>
      </c>
      <c r="F39" s="1" t="n">
        <v>0.477149506429799</v>
      </c>
      <c r="G39" s="5" t="n">
        <f aca="false">SUM(0.2*B39,0.73*C39,0.05*D39,0.02*E39)</f>
        <v>0.619164719723765</v>
      </c>
    </row>
    <row r="40" customFormat="false" ht="15" hidden="false" customHeight="false" outlineLevel="0" collapsed="false">
      <c r="A40" s="1" t="n">
        <v>99</v>
      </c>
      <c r="B40" s="1" t="n">
        <v>0.465332712889716</v>
      </c>
      <c r="C40" s="1" t="n">
        <v>0.68132035855554</v>
      </c>
      <c r="D40" s="1" t="n">
        <v>0.428571428571429</v>
      </c>
      <c r="E40" s="1" t="n">
        <v>0.261904761904762</v>
      </c>
      <c r="F40" s="1" t="n">
        <v>0.49071201984405</v>
      </c>
      <c r="G40" s="2" t="n">
        <f aca="false">SUM(0.2*B40,0.73*C40,0.05*D40,0.02*E40)</f>
        <v>0.617097070990154</v>
      </c>
    </row>
    <row r="41" customFormat="false" ht="15" hidden="false" customHeight="false" outlineLevel="0" collapsed="false">
      <c r="A41" s="1" t="n">
        <v>65</v>
      </c>
      <c r="B41" s="1" t="n">
        <v>0.205056615480068</v>
      </c>
      <c r="C41" s="1" t="n">
        <v>0.759308484594309</v>
      </c>
      <c r="D41" s="1" t="n">
        <v>0.178571428571429</v>
      </c>
      <c r="E41" s="1" t="n">
        <v>0.428571428571429</v>
      </c>
      <c r="F41" s="1" t="n">
        <v>0.44827330422485</v>
      </c>
      <c r="G41" s="2" t="n">
        <f aca="false">SUM(0.2*B41,0.73*C41,0.05*D41,0.02*E41)</f>
        <v>0.612806516849859</v>
      </c>
    </row>
    <row r="42" customFormat="false" ht="15" hidden="false" customHeight="false" outlineLevel="0" collapsed="false">
      <c r="A42" s="1" t="n">
        <v>62</v>
      </c>
      <c r="B42" s="1" t="n">
        <v>0.109011943539629</v>
      </c>
      <c r="C42" s="1" t="n">
        <v>0.784416219417729</v>
      </c>
      <c r="D42" s="1" t="n">
        <v>0.220512820512821</v>
      </c>
      <c r="E42" s="1" t="n">
        <v>0.330769230769231</v>
      </c>
      <c r="F42" s="1" t="n">
        <v>0.409863179784712</v>
      </c>
      <c r="G42" s="2" t="n">
        <f aca="false">SUM(0.2*B42,0.73*C42,0.05*D42,0.02*E42)</f>
        <v>0.612067254523894</v>
      </c>
    </row>
    <row r="43" customFormat="false" ht="15" hidden="false" customHeight="false" outlineLevel="0" collapsed="false">
      <c r="A43" s="1" t="n">
        <v>49</v>
      </c>
      <c r="B43" s="1" t="n">
        <v>0.266201333953777</v>
      </c>
      <c r="C43" s="1" t="n">
        <v>0.730650785192869</v>
      </c>
      <c r="D43" s="1" t="n">
        <v>0.351973684210526</v>
      </c>
      <c r="E43" s="1" t="n">
        <v>0.381578947368421</v>
      </c>
      <c r="F43" s="1" t="n">
        <v>0.4545679457837</v>
      </c>
      <c r="G43" s="2" t="n">
        <f aca="false">SUM(0.2*B43,0.73*C43,0.05*D43,0.02*E43)</f>
        <v>0.611845603139445</v>
      </c>
    </row>
    <row r="44" customFormat="false" ht="15" hidden="false" customHeight="false" outlineLevel="0" collapsed="false">
      <c r="A44" s="1" t="n">
        <v>7</v>
      </c>
      <c r="B44" s="1" t="n">
        <v>0.330076004343105</v>
      </c>
      <c r="C44" s="1" t="n">
        <v>0.720027230014608</v>
      </c>
      <c r="D44" s="1" t="n">
        <v>0.277493606138107</v>
      </c>
      <c r="E44" s="1" t="n">
        <v>0.314578005115089</v>
      </c>
      <c r="F44" s="1" t="n">
        <v>0.44483575567591</v>
      </c>
      <c r="G44" s="2" t="n">
        <f aca="false">SUM(0.2*B44,0.73*C44,0.05*D44,0.02*E44)</f>
        <v>0.611801319188492</v>
      </c>
    </row>
    <row r="45" customFormat="false" ht="15" hidden="false" customHeight="false" outlineLevel="0" collapsed="false">
      <c r="A45" s="1" t="n">
        <v>34</v>
      </c>
      <c r="B45" s="1" t="n">
        <v>0.2361408407011</v>
      </c>
      <c r="C45" s="1" t="n">
        <v>0.722275799797261</v>
      </c>
      <c r="D45" s="1" t="n">
        <v>0.544117647058824</v>
      </c>
      <c r="E45" s="1" t="n">
        <v>0.285947712418301</v>
      </c>
      <c r="F45" s="1" t="n">
        <v>0.471895692806372</v>
      </c>
      <c r="G45" s="2" t="n">
        <f aca="false">SUM(0.2*B45,0.73*C45,0.05*D45,0.02*E45)</f>
        <v>0.607414338593528</v>
      </c>
    </row>
    <row r="46" customFormat="false" ht="15" hidden="false" customHeight="false" outlineLevel="0" collapsed="false">
      <c r="A46" s="1" t="n">
        <v>8</v>
      </c>
      <c r="B46" s="1" t="n">
        <v>0.153963083604776</v>
      </c>
      <c r="C46" s="1" t="n">
        <v>0.749431526170732</v>
      </c>
      <c r="D46" s="1" t="n">
        <v>0.453846153846154</v>
      </c>
      <c r="E46" s="1" t="n">
        <v>0.265384615384615</v>
      </c>
      <c r="F46" s="1" t="n">
        <v>0.478699671429821</v>
      </c>
      <c r="G46" s="2" t="n">
        <f aca="false">SUM(0.2*B46,0.73*C46,0.05*D46,0.02*E46)</f>
        <v>0.60587763082559</v>
      </c>
    </row>
    <row r="47" customFormat="false" ht="15" hidden="false" customHeight="false" outlineLevel="0" collapsed="false">
      <c r="A47" s="1" t="n">
        <v>56</v>
      </c>
      <c r="B47" s="1" t="n">
        <v>0.237443772297191</v>
      </c>
      <c r="C47" s="1" t="n">
        <v>0.735047297968082</v>
      </c>
      <c r="D47" s="1" t="n">
        <v>0.277777777777778</v>
      </c>
      <c r="E47" s="1" t="n">
        <v>0.305555555555556</v>
      </c>
      <c r="F47" s="1" t="n">
        <v>0.453476180556195</v>
      </c>
      <c r="G47" s="2" t="n">
        <f aca="false">SUM(0.2*B47,0.73*C47,0.05*D47,0.02*E47)</f>
        <v>0.604073281976138</v>
      </c>
    </row>
    <row r="48" customFormat="false" ht="15" hidden="false" customHeight="false" outlineLevel="0" collapsed="false">
      <c r="A48" s="1" t="n">
        <v>53</v>
      </c>
      <c r="B48" s="1" t="n">
        <v>0.051434775864742</v>
      </c>
      <c r="C48" s="1" t="n">
        <v>0.769920558863633</v>
      </c>
      <c r="D48" s="1" t="n">
        <v>0.438888888888889</v>
      </c>
      <c r="E48" s="1" t="n">
        <v>0.316666666666667</v>
      </c>
      <c r="F48" s="1" t="n">
        <v>0.459577740973248</v>
      </c>
      <c r="G48" s="2" t="n">
        <f aca="false">SUM(0.2*B48,0.73*C48,0.05*D48,0.02*E48)</f>
        <v>0.600606740921178</v>
      </c>
    </row>
    <row r="49" customFormat="false" ht="15" hidden="false" customHeight="false" outlineLevel="0" collapsed="false">
      <c r="A49" s="1" t="n">
        <v>81</v>
      </c>
      <c r="B49" s="1" t="n">
        <v>0.143291453389171</v>
      </c>
      <c r="C49" s="1" t="n">
        <v>0.749372433257087</v>
      </c>
      <c r="D49" s="1" t="n">
        <v>0.34375</v>
      </c>
      <c r="E49" s="1" t="n">
        <v>0.333333333333333</v>
      </c>
      <c r="F49" s="1" t="n">
        <v>0.47365105181478</v>
      </c>
      <c r="G49" s="2" t="n">
        <f aca="false">SUM(0.2*B49,0.73*C49,0.05*D49,0.02*E49)</f>
        <v>0.599554333622174</v>
      </c>
    </row>
    <row r="50" customFormat="false" ht="15" hidden="false" customHeight="false" outlineLevel="0" collapsed="false">
      <c r="A50" s="1" t="n">
        <v>86</v>
      </c>
      <c r="B50" s="1" t="n">
        <v>0.24923220102373</v>
      </c>
      <c r="C50" s="1" t="n">
        <v>0.720326408994549</v>
      </c>
      <c r="D50" s="1" t="n">
        <v>0.343589743589744</v>
      </c>
      <c r="E50" s="1" t="n">
        <v>0.205128205128205</v>
      </c>
      <c r="F50" s="1" t="n">
        <v>0.410494200570812</v>
      </c>
      <c r="G50" s="2" t="n">
        <f aca="false">SUM(0.2*B50,0.73*C50,0.05*D50,0.02*E50)</f>
        <v>0.596966770052818</v>
      </c>
    </row>
    <row r="51" customFormat="false" ht="15" hidden="false" customHeight="false" outlineLevel="0" collapsed="false">
      <c r="A51" s="1" t="n">
        <v>72</v>
      </c>
      <c r="B51" s="1" t="n">
        <v>0.531223825034898</v>
      </c>
      <c r="C51" s="1" t="n">
        <v>0.630659834850502</v>
      </c>
      <c r="D51" s="1" t="n">
        <v>0.38986013986014</v>
      </c>
      <c r="E51" s="1" t="n">
        <v>0.414335664335664</v>
      </c>
      <c r="F51" s="1" t="n">
        <v>0.49180189980219</v>
      </c>
      <c r="G51" s="2" t="n">
        <f aca="false">SUM(0.2*B51,0.73*C51,0.05*D51,0.02*E51)</f>
        <v>0.594406164727566</v>
      </c>
    </row>
    <row r="52" customFormat="false" ht="15" hidden="false" customHeight="false" outlineLevel="0" collapsed="false">
      <c r="A52" s="1" t="n">
        <v>57</v>
      </c>
      <c r="B52" s="1" t="n">
        <v>0.228602450752286</v>
      </c>
      <c r="C52" s="1" t="n">
        <v>0.716014314667401</v>
      </c>
      <c r="D52" s="1" t="n">
        <v>0.297101449275362</v>
      </c>
      <c r="E52" s="1" t="n">
        <v>0.386473429951691</v>
      </c>
      <c r="F52" s="1" t="n">
        <v>0.44657538889591</v>
      </c>
      <c r="G52" s="2" t="n">
        <f aca="false">SUM(0.2*B52,0.73*C52,0.05*D52,0.02*E52)</f>
        <v>0.590995480920462</v>
      </c>
    </row>
    <row r="53" customFormat="false" ht="15" hidden="false" customHeight="false" outlineLevel="0" collapsed="false">
      <c r="A53" s="1" t="n">
        <v>80</v>
      </c>
      <c r="B53" s="1" t="n">
        <v>0.0800372266170312</v>
      </c>
      <c r="C53" s="1" t="n">
        <v>0.734475278563995</v>
      </c>
      <c r="D53" s="1" t="n">
        <v>0.6</v>
      </c>
      <c r="E53" s="1" t="n">
        <v>0.333333333333333</v>
      </c>
      <c r="F53" s="1" t="n">
        <v>0.500356461301215</v>
      </c>
      <c r="G53" s="2" t="n">
        <f aca="false">SUM(0.2*B53,0.73*C53,0.05*D53,0.02*E53)</f>
        <v>0.588841065341789</v>
      </c>
    </row>
    <row r="54" customFormat="false" ht="15" hidden="false" customHeight="false" outlineLevel="0" collapsed="false">
      <c r="A54" s="1" t="n">
        <v>36</v>
      </c>
      <c r="B54" s="1" t="n">
        <v>0.419574996122227</v>
      </c>
      <c r="C54" s="1" t="n">
        <v>0.647147770778926</v>
      </c>
      <c r="D54" s="1" t="n">
        <v>0.5141065830721</v>
      </c>
      <c r="E54" s="1" t="n">
        <v>0.331504702194357</v>
      </c>
      <c r="F54" s="1" t="n">
        <v>0.52001482349283</v>
      </c>
      <c r="G54" s="2" t="n">
        <f aca="false">SUM(0.2*B54,0.73*C54,0.05*D54,0.02*E54)</f>
        <v>0.588668295090554</v>
      </c>
    </row>
    <row r="55" customFormat="false" ht="15" hidden="false" customHeight="false" outlineLevel="0" collapsed="false">
      <c r="A55" s="1" t="n">
        <v>78</v>
      </c>
      <c r="B55" s="1" t="n">
        <v>0.110780207848611</v>
      </c>
      <c r="C55" s="1" t="n">
        <v>0.747749910685282</v>
      </c>
      <c r="D55" s="1" t="n">
        <v>0.217032967032967</v>
      </c>
      <c r="E55" s="1" t="n">
        <v>0.480769230769231</v>
      </c>
      <c r="F55" s="1" t="n">
        <v>0.487105447106076</v>
      </c>
      <c r="G55" s="2" t="n">
        <f aca="false">SUM(0.2*B55,0.73*C55,0.05*D55,0.02*E55)</f>
        <v>0.588480509337011</v>
      </c>
    </row>
    <row r="56" customFormat="false" ht="15" hidden="false" customHeight="false" outlineLevel="0" collapsed="false">
      <c r="A56" s="1" t="n">
        <v>19</v>
      </c>
      <c r="B56" s="1" t="n">
        <v>0.421188149526911</v>
      </c>
      <c r="C56" s="1" t="n">
        <v>0.655402206630698</v>
      </c>
      <c r="D56" s="1" t="n">
        <v>0.319047619047619</v>
      </c>
      <c r="E56" s="1" t="n">
        <v>0.386666666666667</v>
      </c>
      <c r="F56" s="1" t="n">
        <v>0.487447599042141</v>
      </c>
      <c r="G56" s="2" t="n">
        <f aca="false">SUM(0.2*B56,0.73*C56,0.05*D56,0.02*E56)</f>
        <v>0.586366955031506</v>
      </c>
    </row>
    <row r="57" customFormat="false" ht="15" hidden="false" customHeight="false" outlineLevel="0" collapsed="false">
      <c r="A57" s="1" t="n">
        <v>40</v>
      </c>
      <c r="B57" s="1" t="n">
        <v>0.307957189390413</v>
      </c>
      <c r="C57" s="1" t="n">
        <v>0.671997185151268</v>
      </c>
      <c r="D57" s="1" t="n">
        <v>0.488304093567251</v>
      </c>
      <c r="E57" s="1" t="n">
        <v>0.328947368421053</v>
      </c>
      <c r="F57" s="1" t="n">
        <v>0.494165082375454</v>
      </c>
      <c r="G57" s="2" t="n">
        <f aca="false">SUM(0.2*B57,0.73*C57,0.05*D57,0.02*E57)</f>
        <v>0.583143535085292</v>
      </c>
    </row>
    <row r="58" customFormat="false" ht="15" hidden="false" customHeight="false" outlineLevel="0" collapsed="false">
      <c r="A58" s="1" t="n">
        <v>22</v>
      </c>
      <c r="B58" s="1" t="n">
        <v>0.353714906157902</v>
      </c>
      <c r="C58" s="1" t="n">
        <v>0.670240943757729</v>
      </c>
      <c r="D58" s="1" t="n">
        <v>0.294612794612795</v>
      </c>
      <c r="E58" s="1" t="n">
        <v>0.31986531986532</v>
      </c>
      <c r="F58" s="1" t="n">
        <v>0.444027915021212</v>
      </c>
      <c r="G58" s="2" t="n">
        <f aca="false">SUM(0.2*B58,0.73*C58,0.05*D58,0.02*E58)</f>
        <v>0.581146816302669</v>
      </c>
    </row>
    <row r="59" customFormat="false" ht="15" hidden="false" customHeight="false" outlineLevel="0" collapsed="false">
      <c r="A59" s="1" t="n">
        <v>74</v>
      </c>
      <c r="B59" s="1" t="n">
        <v>0.370156662013339</v>
      </c>
      <c r="C59" s="1" t="n">
        <v>0.662537253861131</v>
      </c>
      <c r="D59" s="1" t="n">
        <v>0.315789473684211</v>
      </c>
      <c r="E59" s="1" t="n">
        <v>0.315789473684211</v>
      </c>
      <c r="F59" s="1" t="n">
        <v>0.468411948942041</v>
      </c>
      <c r="G59" s="2" t="n">
        <f aca="false">SUM(0.2*B59,0.73*C59,0.05*D59,0.02*E59)</f>
        <v>0.579788790879188</v>
      </c>
    </row>
    <row r="60" customFormat="false" ht="15" hidden="false" customHeight="false" outlineLevel="0" collapsed="false">
      <c r="A60" s="1" t="n">
        <v>93</v>
      </c>
      <c r="B60" s="1" t="n">
        <v>0.200961687606637</v>
      </c>
      <c r="C60" s="1" t="n">
        <v>0.699096520001432</v>
      </c>
      <c r="D60" s="1" t="n">
        <v>0.305263157894737</v>
      </c>
      <c r="E60" s="1" t="n">
        <v>0.410526315789474</v>
      </c>
      <c r="F60" s="1" t="n">
        <v>0.471173722432033</v>
      </c>
      <c r="G60" s="2" t="n">
        <f aca="false">SUM(0.2*B60,0.73*C60,0.05*D60,0.02*E60)</f>
        <v>0.574006481332899</v>
      </c>
    </row>
    <row r="61" customFormat="false" ht="15" hidden="false" customHeight="false" outlineLevel="0" collapsed="false">
      <c r="A61" s="1" t="n">
        <v>54</v>
      </c>
      <c r="B61" s="1" t="n">
        <v>0.284287265394755</v>
      </c>
      <c r="C61" s="1" t="n">
        <v>0.678252929826659</v>
      </c>
      <c r="D61" s="1" t="n">
        <v>0.311111111111111</v>
      </c>
      <c r="E61" s="1" t="n">
        <v>0.211111111111111</v>
      </c>
      <c r="F61" s="1" t="n">
        <v>0.426778796931549</v>
      </c>
      <c r="G61" s="2" t="n">
        <f aca="false">SUM(0.2*B61,0.73*C61,0.05*D61,0.02*E61)</f>
        <v>0.57175986963019</v>
      </c>
    </row>
    <row r="62" customFormat="false" ht="15" hidden="false" customHeight="false" outlineLevel="0" collapsed="false">
      <c r="A62" s="1" t="n">
        <v>79</v>
      </c>
      <c r="B62" s="1" t="n">
        <v>0.32846285093842</v>
      </c>
      <c r="C62" s="1" t="n">
        <v>0.656884932252507</v>
      </c>
      <c r="D62" s="1" t="n">
        <v>0.271708683473389</v>
      </c>
      <c r="E62" s="1" t="n">
        <v>0.449579831932773</v>
      </c>
      <c r="F62" s="1" t="n">
        <v>0.491208757515948</v>
      </c>
      <c r="G62" s="2" t="n">
        <f aca="false">SUM(0.2*B62,0.73*C62,0.05*D62,0.02*E62)</f>
        <v>0.567795601544339</v>
      </c>
    </row>
    <row r="63" customFormat="false" ht="15" hidden="false" customHeight="false" outlineLevel="0" collapsed="false">
      <c r="A63" s="1" t="n">
        <v>89</v>
      </c>
      <c r="B63" s="1" t="n">
        <v>0.169598262757871</v>
      </c>
      <c r="C63" s="1" t="n">
        <v>0.676782698135163</v>
      </c>
      <c r="D63" s="1" t="n">
        <v>0.55</v>
      </c>
      <c r="E63" s="1" t="n">
        <v>0.385714285714286</v>
      </c>
      <c r="F63" s="1" t="n">
        <v>0.50342613084481</v>
      </c>
      <c r="G63" s="2" t="n">
        <f aca="false">SUM(0.2*B63,0.73*C63,0.05*D63,0.02*E63)</f>
        <v>0.563185307904529</v>
      </c>
    </row>
    <row r="64" customFormat="false" ht="15" hidden="false" customHeight="false" outlineLevel="0" collapsed="false">
      <c r="A64" s="1" t="n">
        <v>73</v>
      </c>
      <c r="B64" s="1" t="n">
        <v>0.394571118349618</v>
      </c>
      <c r="C64" s="1" t="n">
        <v>0.633687755745688</v>
      </c>
      <c r="D64" s="1" t="n">
        <v>0.279448621553885</v>
      </c>
      <c r="E64" s="1" t="n">
        <v>0.37719298245614</v>
      </c>
      <c r="F64" s="1" t="n">
        <v>0.460042588734626</v>
      </c>
      <c r="G64" s="2" t="n">
        <f aca="false">SUM(0.2*B64,0.73*C64,0.05*D64,0.02*E64)</f>
        <v>0.563022576091093</v>
      </c>
    </row>
    <row r="65" customFormat="false" ht="15" hidden="false" customHeight="false" outlineLevel="0" collapsed="false">
      <c r="A65" s="1" t="n">
        <v>48</v>
      </c>
      <c r="B65" s="1" t="n">
        <v>0.237847060648363</v>
      </c>
      <c r="C65" s="1" t="n">
        <v>0.66597207167599</v>
      </c>
      <c r="D65" s="1" t="n">
        <v>0.466666666666667</v>
      </c>
      <c r="E65" s="1" t="n">
        <v>0.266666666666667</v>
      </c>
      <c r="F65" s="1" t="n">
        <v>0.445874617292154</v>
      </c>
      <c r="G65" s="2" t="n">
        <f aca="false">SUM(0.2*B65,0.73*C65,0.05*D65,0.02*E65)</f>
        <v>0.562395691119812</v>
      </c>
    </row>
    <row r="66" customFormat="false" ht="15" hidden="false" customHeight="false" outlineLevel="0" collapsed="false">
      <c r="A66" s="1" t="n">
        <v>38</v>
      </c>
      <c r="B66" s="1" t="n">
        <v>0.436202885062819</v>
      </c>
      <c r="C66" s="1" t="n">
        <v>0.614003737373533</v>
      </c>
      <c r="D66" s="1" t="n">
        <v>0.391666666666667</v>
      </c>
      <c r="E66" s="1" t="n">
        <v>0.275</v>
      </c>
      <c r="F66" s="1" t="n">
        <v>0.456313820170994</v>
      </c>
      <c r="G66" s="2" t="n">
        <f aca="false">SUM(0.2*B66,0.73*C66,0.05*D66,0.02*E66)</f>
        <v>0.560546638628576</v>
      </c>
    </row>
    <row r="67" customFormat="false" ht="15" hidden="false" customHeight="false" outlineLevel="0" collapsed="false">
      <c r="A67" s="1" t="n">
        <v>58</v>
      </c>
      <c r="B67" s="1" t="n">
        <v>0.373041724833256</v>
      </c>
      <c r="C67" s="1" t="n">
        <v>0.623083110299794</v>
      </c>
      <c r="D67" s="1" t="n">
        <v>0.439285714285714</v>
      </c>
      <c r="E67" s="1" t="n">
        <v>0.342857142857143</v>
      </c>
      <c r="F67" s="1" t="n">
        <v>0.455275191820421</v>
      </c>
      <c r="G67" s="2" t="n">
        <f aca="false">SUM(0.2*B67,0.73*C67,0.05*D67,0.02*E67)</f>
        <v>0.558280444056929</v>
      </c>
    </row>
    <row r="68" customFormat="false" ht="15" hidden="false" customHeight="false" outlineLevel="0" collapsed="false">
      <c r="A68" s="1" t="n">
        <v>52</v>
      </c>
      <c r="B68" s="1" t="n">
        <v>0.178408562121917</v>
      </c>
      <c r="C68" s="1" t="n">
        <v>0.67973599312226</v>
      </c>
      <c r="D68" s="1" t="n">
        <v>0.296218487394958</v>
      </c>
      <c r="E68" s="1" t="n">
        <v>0.296218487394958</v>
      </c>
      <c r="F68" s="1" t="n">
        <v>0.419755939125484</v>
      </c>
      <c r="G68" s="2" t="n">
        <f aca="false">SUM(0.2*B68,0.73*C68,0.05*D68,0.02*E68)</f>
        <v>0.55262428152128</v>
      </c>
    </row>
    <row r="69" customFormat="false" ht="15" hidden="false" customHeight="false" outlineLevel="0" collapsed="false">
      <c r="A69" s="1" t="n">
        <v>77</v>
      </c>
      <c r="B69" s="1" t="n">
        <v>0.346827982007135</v>
      </c>
      <c r="C69" s="1" t="n">
        <v>0.626188020819615</v>
      </c>
      <c r="D69" s="1" t="n">
        <v>0.295739348370927</v>
      </c>
      <c r="E69" s="1" t="n">
        <v>0.37468671679198</v>
      </c>
      <c r="F69" s="1" t="n">
        <v>0.443093867360571</v>
      </c>
      <c r="G69" s="2" t="n">
        <f aca="false">SUM(0.2*B69,0.73*C69,0.05*D69,0.02*E69)</f>
        <v>0.548763553354132</v>
      </c>
    </row>
    <row r="70" customFormat="false" ht="15" hidden="false" customHeight="false" outlineLevel="0" collapsed="false">
      <c r="A70" s="1" t="n">
        <v>59</v>
      </c>
      <c r="B70" s="1" t="n">
        <v>0.287513572204125</v>
      </c>
      <c r="C70" s="1" t="n">
        <v>0.616619020894579</v>
      </c>
      <c r="D70" s="1" t="n">
        <v>0.630555555555556</v>
      </c>
      <c r="E70" s="1" t="n">
        <v>0.447222222222222</v>
      </c>
      <c r="F70" s="1" t="n">
        <v>0.528070946459003</v>
      </c>
      <c r="G70" s="2" t="n">
        <f aca="false">SUM(0.2*B70,0.73*C70,0.05*D70,0.02*E70)</f>
        <v>0.54810682191609</v>
      </c>
    </row>
    <row r="71" customFormat="false" ht="15" hidden="false" customHeight="false" outlineLevel="0" collapsed="false">
      <c r="A71" s="1" t="n">
        <v>4</v>
      </c>
      <c r="B71" s="1" t="n">
        <v>0.223825034899953</v>
      </c>
      <c r="C71" s="1" t="n">
        <v>0.658843102573817</v>
      </c>
      <c r="D71" s="1" t="n">
        <v>0.240384615384615</v>
      </c>
      <c r="E71" s="1" t="n">
        <v>0.355769230769231</v>
      </c>
      <c r="F71" s="1" t="n">
        <v>0.425343193852466</v>
      </c>
      <c r="G71" s="2" t="n">
        <f aca="false">SUM(0.2*B71,0.73*C71,0.05*D71,0.02*E71)</f>
        <v>0.544855087243492</v>
      </c>
    </row>
    <row r="72" customFormat="false" ht="15" hidden="false" customHeight="false" outlineLevel="0" collapsed="false">
      <c r="A72" s="1" t="n">
        <v>24</v>
      </c>
      <c r="B72" s="1" t="n">
        <v>0.405863192182409</v>
      </c>
      <c r="C72" s="1" t="n">
        <v>0.583583380776501</v>
      </c>
      <c r="D72" s="1" t="n">
        <v>0.44047619047619</v>
      </c>
      <c r="E72" s="1" t="n">
        <v>0.436507936507937</v>
      </c>
      <c r="F72" s="1" t="n">
        <v>0.474742807288981</v>
      </c>
      <c r="G72" s="2" t="n">
        <f aca="false">SUM(0.2*B72,0.73*C72,0.05*D72,0.02*E72)</f>
        <v>0.537942474657296</v>
      </c>
    </row>
    <row r="73" customFormat="false" ht="15" hidden="false" customHeight="false" outlineLevel="0" collapsed="false">
      <c r="A73" s="1" t="n">
        <v>91</v>
      </c>
      <c r="B73" s="1" t="n">
        <v>0.235799596711648</v>
      </c>
      <c r="C73" s="1" t="n">
        <v>0.637387647487471</v>
      </c>
      <c r="D73" s="1" t="n">
        <v>0.315359477124183</v>
      </c>
      <c r="E73" s="1" t="n">
        <v>0.369281045751634</v>
      </c>
      <c r="F73" s="1" t="n">
        <v>0.443052993858895</v>
      </c>
      <c r="G73" s="2" t="n">
        <f aca="false">SUM(0.2*B73,0.73*C73,0.05*D73,0.02*E73)</f>
        <v>0.535606496779425</v>
      </c>
    </row>
    <row r="74" customFormat="false" ht="15" hidden="false" customHeight="false" outlineLevel="0" collapsed="false">
      <c r="A74" s="1" t="n">
        <v>30</v>
      </c>
      <c r="B74" s="1" t="n">
        <v>0.0940282301845815</v>
      </c>
      <c r="C74" s="1" t="n">
        <v>0.653471050212768</v>
      </c>
      <c r="D74" s="1" t="n">
        <v>0.521428571428571</v>
      </c>
      <c r="E74" s="1" t="n">
        <v>0.457142857142857</v>
      </c>
      <c r="F74" s="1" t="n">
        <v>0.519332908149253</v>
      </c>
      <c r="G74" s="2" t="n">
        <f aca="false">SUM(0.2*B74,0.73*C74,0.05*D74,0.02*E74)</f>
        <v>0.531053798406523</v>
      </c>
    </row>
    <row r="75" customFormat="false" ht="15" hidden="false" customHeight="false" outlineLevel="0" collapsed="false">
      <c r="A75" s="1" t="n">
        <v>14</v>
      </c>
      <c r="B75" s="1" t="n">
        <v>0.359516053978593</v>
      </c>
      <c r="C75" s="1" t="n">
        <v>0.589905984862759</v>
      </c>
      <c r="D75" s="1" t="n">
        <v>0.319047619047619</v>
      </c>
      <c r="E75" s="1" t="n">
        <v>0.298809523809524</v>
      </c>
      <c r="F75" s="1" t="n">
        <v>0.430093731619758</v>
      </c>
      <c r="G75" s="2" t="n">
        <f aca="false">SUM(0.2*B75,0.73*C75,0.05*D75,0.02*E75)</f>
        <v>0.524463151174104</v>
      </c>
    </row>
    <row r="76" customFormat="false" ht="15" hidden="false" customHeight="false" outlineLevel="0" collapsed="false">
      <c r="A76" s="1" t="n">
        <v>16</v>
      </c>
      <c r="B76" s="1" t="n">
        <v>0.41945090739879</v>
      </c>
      <c r="C76" s="1" t="n">
        <v>0.553857956843939</v>
      </c>
      <c r="D76" s="1" t="n">
        <v>0.393913043478261</v>
      </c>
      <c r="E76" s="1" t="n">
        <v>0.393913043478261</v>
      </c>
      <c r="F76" s="1" t="n">
        <v>0.469121964857319</v>
      </c>
      <c r="G76" s="2" t="n">
        <f aca="false">SUM(0.2*B76,0.73*C76,0.05*D76,0.02*E76)</f>
        <v>0.515780403019312</v>
      </c>
    </row>
    <row r="77" customFormat="false" ht="15" hidden="false" customHeight="false" outlineLevel="0" collapsed="false">
      <c r="A77" s="1" t="n">
        <v>31</v>
      </c>
      <c r="B77" s="1" t="n">
        <v>0.349123623390723</v>
      </c>
      <c r="C77" s="1" t="n">
        <v>0.57952487946734</v>
      </c>
      <c r="D77" s="1" t="n">
        <v>0.251336898395722</v>
      </c>
      <c r="E77" s="1" t="n">
        <v>0.387700534759358</v>
      </c>
      <c r="F77" s="1" t="n">
        <v>0.462749455509872</v>
      </c>
      <c r="G77" s="2" t="n">
        <f aca="false">SUM(0.2*B77,0.73*C77,0.05*D77,0.02*E77)</f>
        <v>0.513198742304276</v>
      </c>
    </row>
    <row r="78" customFormat="false" ht="15" hidden="false" customHeight="false" outlineLevel="0" collapsed="false">
      <c r="A78" s="1" t="n">
        <v>6</v>
      </c>
      <c r="B78" s="1" t="n">
        <v>0.329641693811074</v>
      </c>
      <c r="C78" s="1" t="n">
        <v>0.563288510514149</v>
      </c>
      <c r="D78" s="1" t="n">
        <v>0.374183006535948</v>
      </c>
      <c r="E78" s="1" t="n">
        <v>0.400326797385621</v>
      </c>
      <c r="F78" s="1" t="n">
        <v>0.451381613574901</v>
      </c>
      <c r="G78" s="2" t="n">
        <f aca="false">SUM(0.2*B78,0.73*C78,0.05*D78,0.02*E78)</f>
        <v>0.503844637712053</v>
      </c>
    </row>
    <row r="79" customFormat="false" ht="15" hidden="false" customHeight="false" outlineLevel="0" collapsed="false">
      <c r="A79" s="1" t="n">
        <v>13</v>
      </c>
      <c r="B79" s="1" t="n">
        <v>0.692011788428726</v>
      </c>
      <c r="C79" s="1" t="n">
        <v>0.465932428772779</v>
      </c>
      <c r="D79" s="1" t="n">
        <v>0.31625</v>
      </c>
      <c r="E79" s="1" t="n">
        <v>0.443125</v>
      </c>
      <c r="F79" s="1" t="n">
        <v>0.489733534408136</v>
      </c>
      <c r="G79" s="2" t="n">
        <f aca="false">SUM(0.2*B79,0.73*C79,0.05*D79,0.02*E79)</f>
        <v>0.503208030689874</v>
      </c>
    </row>
    <row r="80" customFormat="false" ht="15" hidden="false" customHeight="false" outlineLevel="0" collapsed="false">
      <c r="A80" s="1" t="n">
        <v>3</v>
      </c>
      <c r="B80" s="1" t="n">
        <v>0.381914068559019</v>
      </c>
      <c r="C80" s="1" t="n">
        <v>0.541176955249443</v>
      </c>
      <c r="D80" s="1" t="n">
        <v>0.454545454545455</v>
      </c>
      <c r="E80" s="1" t="n">
        <v>0.379545454545455</v>
      </c>
      <c r="F80" s="1" t="n">
        <v>0.461581852490899</v>
      </c>
      <c r="G80" s="2" t="n">
        <f aca="false">SUM(0.2*B80,0.73*C80,0.05*D80,0.02*E80)</f>
        <v>0.501760172862079</v>
      </c>
    </row>
    <row r="81" customFormat="false" ht="15" hidden="false" customHeight="false" outlineLevel="0" collapsed="false">
      <c r="A81" s="1" t="n">
        <v>41</v>
      </c>
      <c r="B81" s="1" t="n">
        <v>0.321389793702497</v>
      </c>
      <c r="C81" s="1" t="n">
        <v>0.552142236305471</v>
      </c>
      <c r="D81" s="1" t="n">
        <v>0.301948051948052</v>
      </c>
      <c r="E81" s="1" t="n">
        <v>0.297619047619048</v>
      </c>
      <c r="F81" s="1" t="n">
        <v>0.417305843385166</v>
      </c>
      <c r="G81" s="2" t="n">
        <f aca="false">SUM(0.2*B81,0.73*C81,0.05*D81,0.02*E81)</f>
        <v>0.488391574793277</v>
      </c>
    </row>
    <row r="82" customFormat="false" ht="15" hidden="false" customHeight="false" outlineLevel="0" collapsed="false">
      <c r="A82" s="1" t="n">
        <v>2</v>
      </c>
      <c r="B82" s="1" t="n">
        <v>0.109849542422832</v>
      </c>
      <c r="C82" s="1" t="n">
        <v>0.584137503469598</v>
      </c>
      <c r="D82" s="1" t="n">
        <v>0.548951048951049</v>
      </c>
      <c r="E82" s="1" t="n">
        <v>0.342657342657343</v>
      </c>
      <c r="F82" s="1" t="n">
        <v>0.470753862738093</v>
      </c>
      <c r="G82" s="2" t="n">
        <f aca="false">SUM(0.2*B82,0.73*C82,0.05*D82,0.02*E82)</f>
        <v>0.482690985318072</v>
      </c>
    </row>
    <row r="83" customFormat="false" ht="15" hidden="false" customHeight="false" outlineLevel="0" collapsed="false">
      <c r="A83" s="1" t="n">
        <v>21</v>
      </c>
      <c r="B83" s="1" t="n">
        <v>0.1067473243369</v>
      </c>
      <c r="C83" s="1" t="n">
        <v>0.582952943806354</v>
      </c>
      <c r="D83" s="1" t="n">
        <v>0.5</v>
      </c>
      <c r="E83" s="1" t="n">
        <v>0.45</v>
      </c>
      <c r="F83" s="1" t="n">
        <v>0.51746327220377</v>
      </c>
      <c r="G83" s="2" t="n">
        <f aca="false">SUM(0.2*B83,0.73*C83,0.05*D83,0.02*E83)</f>
        <v>0.480905113846018</v>
      </c>
    </row>
    <row r="84" customFormat="false" ht="15" hidden="false" customHeight="false" outlineLevel="0" collapsed="false">
      <c r="A84" s="1" t="n">
        <v>75</v>
      </c>
      <c r="B84" s="1" t="n">
        <v>0.0952380952380952</v>
      </c>
      <c r="C84" s="1" t="n">
        <v>0.600874642656709</v>
      </c>
      <c r="D84" s="1" t="n">
        <v>0.291666666666667</v>
      </c>
      <c r="E84" s="1" t="n">
        <v>0.416666666666667</v>
      </c>
      <c r="F84" s="1" t="n">
        <v>0.401372325002669</v>
      </c>
      <c r="G84" s="2" t="n">
        <f aca="false">SUM(0.2*B84,0.73*C84,0.05*D84,0.02*E84)</f>
        <v>0.480602774853683</v>
      </c>
    </row>
    <row r="85" customFormat="false" ht="15" hidden="false" customHeight="false" outlineLevel="0" collapsed="false">
      <c r="A85" s="1" t="n">
        <v>87</v>
      </c>
      <c r="B85" s="1" t="n">
        <v>0.209430742981231</v>
      </c>
      <c r="C85" s="1" t="n">
        <v>0.550025696975591</v>
      </c>
      <c r="D85" s="1" t="n">
        <v>0.598901098901099</v>
      </c>
      <c r="E85" s="1" t="n">
        <v>0.335164835164835</v>
      </c>
      <c r="F85" s="1" t="n">
        <v>0.480208551958616</v>
      </c>
      <c r="G85" s="2" t="n">
        <f aca="false">SUM(0.2*B85,0.73*C85,0.05*D85,0.02*E85)</f>
        <v>0.480053259036779</v>
      </c>
    </row>
    <row r="86" customFormat="false" ht="15" hidden="false" customHeight="false" outlineLevel="0" collapsed="false">
      <c r="A86" s="1" t="n">
        <v>84</v>
      </c>
      <c r="B86" s="1" t="n">
        <v>0.0886303707150604</v>
      </c>
      <c r="C86" s="1" t="n">
        <v>0.5948552696359</v>
      </c>
      <c r="D86" s="1" t="n">
        <v>0.272435897435897</v>
      </c>
      <c r="E86" s="1" t="n">
        <v>0.397435897435897</v>
      </c>
      <c r="F86" s="1" t="n">
        <v>0.453754988232542</v>
      </c>
      <c r="G86" s="2" t="n">
        <f aca="false">SUM(0.2*B86,0.73*C86,0.05*D86,0.02*E86)</f>
        <v>0.473540933797732</v>
      </c>
    </row>
    <row r="87" customFormat="false" ht="15" hidden="false" customHeight="false" outlineLevel="0" collapsed="false">
      <c r="A87" s="1" t="n">
        <v>44</v>
      </c>
      <c r="B87" s="1" t="n">
        <v>0.264991468900263</v>
      </c>
      <c r="C87" s="1" t="n">
        <v>0.522044358180046</v>
      </c>
      <c r="D87" s="1" t="n">
        <v>0.603508771929825</v>
      </c>
      <c r="E87" s="1" t="n">
        <v>0.443859649122807</v>
      </c>
      <c r="F87" s="1" t="n">
        <v>0.501431618632015</v>
      </c>
      <c r="G87" s="2" t="n">
        <f aca="false">SUM(0.2*B87,0.73*C87,0.05*D87,0.02*E87)</f>
        <v>0.473143306830434</v>
      </c>
    </row>
    <row r="88" customFormat="false" ht="15" hidden="false" customHeight="false" outlineLevel="0" collapsed="false">
      <c r="A88" s="1" t="n">
        <v>55</v>
      </c>
      <c r="B88" s="1" t="n">
        <v>0</v>
      </c>
      <c r="C88" s="1" t="n">
        <v>0.613890278979334</v>
      </c>
      <c r="D88" s="1" t="n">
        <v>0.25</v>
      </c>
      <c r="E88" s="1" t="n">
        <v>0.422222222222222</v>
      </c>
      <c r="F88" s="1" t="n">
        <v>0.469907639089148</v>
      </c>
      <c r="G88" s="2" t="n">
        <f aca="false">SUM(0.2*B88,0.73*C88,0.05*D88,0.02*E88)</f>
        <v>0.469084348099358</v>
      </c>
    </row>
    <row r="89" customFormat="false" ht="15" hidden="false" customHeight="false" outlineLevel="0" collapsed="false">
      <c r="A89" s="1" t="n">
        <v>95</v>
      </c>
      <c r="B89" s="1" t="n">
        <v>0.622398014580424</v>
      </c>
      <c r="C89" s="1" t="n">
        <v>0.397101002958698</v>
      </c>
      <c r="D89" s="1" t="n">
        <v>0.369971264367816</v>
      </c>
      <c r="E89" s="1" t="n">
        <v>0.280172413793103</v>
      </c>
      <c r="F89" s="1" t="n">
        <v>0.443944667412371</v>
      </c>
      <c r="G89" s="2" t="n">
        <f aca="false">SUM(0.2*B89,0.73*C89,0.05*D89,0.02*E89)</f>
        <v>0.438465346570187</v>
      </c>
    </row>
    <row r="90" customFormat="false" ht="15" hidden="false" customHeight="false" outlineLevel="0" collapsed="false">
      <c r="A90" s="1" t="n">
        <v>60</v>
      </c>
      <c r="B90" s="1" t="n">
        <v>0.657825345121762</v>
      </c>
      <c r="C90" s="1" t="n">
        <v>0.333152340180683</v>
      </c>
      <c r="D90" s="1" t="n">
        <v>0.318067226890756</v>
      </c>
      <c r="E90" s="1" t="n">
        <v>0.390336134453782</v>
      </c>
      <c r="F90" s="1" t="n">
        <v>0.465160825489462</v>
      </c>
      <c r="G90" s="2" t="n">
        <f aca="false">SUM(0.2*B90,0.73*C90,0.05*D90,0.02*E90)</f>
        <v>0.398476361389865</v>
      </c>
    </row>
    <row r="91" customFormat="false" ht="15" hidden="false" customHeight="false" outlineLevel="0" collapsed="false">
      <c r="A91" s="1" t="n">
        <v>9</v>
      </c>
      <c r="B91" s="1" t="n">
        <v>0.354707615945399</v>
      </c>
      <c r="C91" s="1" t="n">
        <v>0.399461342766588</v>
      </c>
      <c r="D91" s="1" t="n">
        <v>0.368421052631579</v>
      </c>
      <c r="E91" s="1" t="n">
        <v>0.315789473684211</v>
      </c>
      <c r="F91" s="1" t="n">
        <v>0.404447263099171</v>
      </c>
      <c r="G91" s="2" t="n">
        <f aca="false">SUM(0.2*B91,0.73*C91,0.05*D91,0.02*E91)</f>
        <v>0.387285145513952</v>
      </c>
    </row>
    <row r="92" customFormat="false" ht="15" hidden="false" customHeight="false" outlineLevel="0" collapsed="false">
      <c r="A92" s="1" t="n">
        <v>37</v>
      </c>
      <c r="B92" s="1" t="n">
        <v>0.17375523499302</v>
      </c>
      <c r="C92" s="1" t="n">
        <v>0.446273060587458</v>
      </c>
      <c r="D92" s="1" t="n">
        <v>0.416666666666667</v>
      </c>
      <c r="E92" s="1" t="n">
        <v>0.25</v>
      </c>
      <c r="F92" s="1" t="n">
        <v>0.426582751184585</v>
      </c>
      <c r="G92" s="2" t="n">
        <f aca="false">SUM(0.2*B92,0.73*C92,0.05*D92,0.02*E92)</f>
        <v>0.386363714560782</v>
      </c>
    </row>
    <row r="93" customFormat="false" ht="15" hidden="false" customHeight="false" outlineLevel="0" collapsed="false">
      <c r="A93" s="1" t="n">
        <v>76</v>
      </c>
      <c r="B93" s="1" t="n">
        <v>0.135566930355204</v>
      </c>
      <c r="C93" s="1" t="n">
        <v>0.443463614635863</v>
      </c>
      <c r="D93" s="1" t="n">
        <v>0.361111111111111</v>
      </c>
      <c r="E93" s="1" t="n">
        <v>0.384920634920635</v>
      </c>
      <c r="F93" s="1" t="n">
        <v>0.429482298809052</v>
      </c>
      <c r="G93" s="2" t="n">
        <f aca="false">SUM(0.2*B93,0.73*C93,0.05*D93,0.02*E93)</f>
        <v>0.376595793009189</v>
      </c>
    </row>
    <row r="94" customFormat="false" ht="15" hidden="false" customHeight="false" outlineLevel="0" collapsed="false">
      <c r="A94" s="1" t="n">
        <v>97</v>
      </c>
      <c r="B94" s="1" t="n">
        <v>0.215107802078484</v>
      </c>
      <c r="C94" s="1" t="n">
        <v>0.422652778818939</v>
      </c>
      <c r="D94" s="1" t="n">
        <v>0.289592760180996</v>
      </c>
      <c r="E94" s="1" t="n">
        <v>0.319004524886878</v>
      </c>
      <c r="F94" s="1" t="n">
        <v>0.401306627736298</v>
      </c>
      <c r="G94" s="2" t="n">
        <f aca="false">SUM(0.2*B94,0.73*C94,0.05*D94,0.02*E94)</f>
        <v>0.37241781746031</v>
      </c>
    </row>
    <row r="95" customFormat="false" ht="15" hidden="false" customHeight="false" outlineLevel="0" collapsed="false">
      <c r="A95" s="1" t="n">
        <v>27</v>
      </c>
      <c r="B95" s="1" t="n">
        <v>1</v>
      </c>
      <c r="C95" s="1" t="n">
        <v>0.181911625365785</v>
      </c>
      <c r="D95" s="1" t="n">
        <v>0.342151162790698</v>
      </c>
      <c r="E95" s="1" t="n">
        <v>0.353779069767442</v>
      </c>
      <c r="F95" s="1" t="n">
        <v>0.487934954285841</v>
      </c>
      <c r="G95" s="2" t="n">
        <f aca="false">SUM(0.2*B95,0.73*C95,0.05*D95,0.02*E95)</f>
        <v>0.356978626051907</v>
      </c>
    </row>
    <row r="96" customFormat="false" ht="15" hidden="false" customHeight="false" outlineLevel="0" collapsed="false">
      <c r="A96" s="1" t="n">
        <v>96</v>
      </c>
      <c r="B96" s="1" t="n">
        <v>0.545835272219637</v>
      </c>
      <c r="C96" s="1" t="n">
        <v>0.262453578295409</v>
      </c>
      <c r="D96" s="1" t="n">
        <v>0.316666666666667</v>
      </c>
      <c r="E96" s="1" t="n">
        <v>0.383333333333333</v>
      </c>
      <c r="F96" s="1" t="n">
        <v>0.421783773936416</v>
      </c>
      <c r="G96" s="2" t="n">
        <f aca="false">SUM(0.2*B96,0.73*C96,0.05*D96,0.02*E96)</f>
        <v>0.324258166599576</v>
      </c>
    </row>
    <row r="97" customFormat="false" ht="15" hidden="false" customHeight="false" outlineLevel="0" collapsed="false">
      <c r="A97" s="1" t="n">
        <v>61</v>
      </c>
      <c r="B97" s="1" t="n">
        <v>0.752318908019233</v>
      </c>
      <c r="C97" s="1" t="n">
        <v>0.198440757496865</v>
      </c>
      <c r="D97" s="1" t="n">
        <v>0.433333333333333</v>
      </c>
      <c r="E97" s="1" t="n">
        <v>0.350980392156863</v>
      </c>
      <c r="F97" s="1" t="n">
        <v>0.458940408120571</v>
      </c>
      <c r="G97" s="2" t="n">
        <f aca="false">SUM(0.2*B97,0.73*C97,0.05*D97,0.02*E97)</f>
        <v>0.324011809086362</v>
      </c>
    </row>
    <row r="98" customFormat="false" ht="15" hidden="false" customHeight="false" outlineLevel="0" collapsed="false">
      <c r="A98" s="1" t="n">
        <v>33</v>
      </c>
      <c r="B98" s="1" t="n">
        <v>0.724460989607568</v>
      </c>
      <c r="C98" s="1" t="n">
        <v>0.14816788330534</v>
      </c>
      <c r="D98" s="1" t="n">
        <v>0.285714285714286</v>
      </c>
      <c r="E98" s="1" t="n">
        <v>0.385714285714286</v>
      </c>
      <c r="F98" s="1" t="n">
        <v>0.43395355164795</v>
      </c>
      <c r="G98" s="2" t="n">
        <f aca="false">SUM(0.2*B98,0.73*C98,0.05*D98,0.02*E98)</f>
        <v>0.275054752734412</v>
      </c>
    </row>
    <row r="99" customFormat="false" ht="15" hidden="false" customHeight="false" outlineLevel="0" collapsed="false">
      <c r="A99" s="1" t="n">
        <v>26</v>
      </c>
      <c r="B99" s="1" t="n">
        <v>0.390817434465642</v>
      </c>
      <c r="C99" s="1" t="n">
        <v>0.201321114944834</v>
      </c>
      <c r="D99" s="1" t="n">
        <v>0.319047619047619</v>
      </c>
      <c r="E99" s="1" t="n">
        <v>0.341666666666667</v>
      </c>
      <c r="F99" s="1" t="n">
        <v>0.402950409864152</v>
      </c>
      <c r="G99" s="2" t="n">
        <f aca="false">SUM(0.2*B99,0.73*C99,0.05*D99,0.02*E99)</f>
        <v>0.247913615088572</v>
      </c>
    </row>
    <row r="100" customFormat="false" ht="15" hidden="false" customHeight="false" outlineLevel="0" collapsed="false">
      <c r="A100" s="1" t="n">
        <v>50</v>
      </c>
      <c r="B100" s="1" t="n">
        <v>0.314533891732587</v>
      </c>
      <c r="C100" s="1" t="n">
        <v>0.219545369513054</v>
      </c>
      <c r="D100" s="1" t="n">
        <v>0.273897058823529</v>
      </c>
      <c r="E100" s="1" t="n">
        <v>0.327205882352941</v>
      </c>
      <c r="F100" s="1" t="n">
        <v>0.360275465109568</v>
      </c>
      <c r="G100" s="2" t="n">
        <f aca="false">SUM(0.2*B100,0.73*C100,0.05*D100,0.02*E100)</f>
        <v>0.243413868679282</v>
      </c>
    </row>
    <row r="101" customFormat="false" ht="15" hidden="false" customHeight="false" outlineLevel="0" collapsed="false">
      <c r="A101" s="1" t="n">
        <v>43</v>
      </c>
      <c r="B101" s="1" t="n">
        <v>0.87550798821157</v>
      </c>
      <c r="C101" s="1" t="n">
        <v>0</v>
      </c>
      <c r="D101" s="1" t="n">
        <v>0.442857142857143</v>
      </c>
      <c r="E101" s="1" t="n">
        <v>0.414285714285714</v>
      </c>
      <c r="F101" s="1" t="n">
        <v>0.455441807559071</v>
      </c>
      <c r="G101" s="2" t="n">
        <f aca="false">SUM(0.2*B101,0.73*C101,0.05*D101,0.02*E101)</f>
        <v>0.2055301690708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5" activeCellId="0" sqref="G25"/>
    </sheetView>
  </sheetViews>
  <sheetFormatPr defaultColWidth="10.90234375" defaultRowHeight="15" zeroHeight="false" outlineLevelRow="0" outlineLevelCol="0"/>
  <cols>
    <col collapsed="false" customWidth="true" hidden="false" outlineLevel="0" max="7" min="7" style="1" width="10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customFormat="false" ht="15" hidden="false" customHeight="false" outlineLevel="0" collapsed="false">
      <c r="A2" s="3" t="n">
        <v>100</v>
      </c>
      <c r="B2" s="3" t="n">
        <v>0.872572509457756</v>
      </c>
      <c r="C2" s="3" t="n">
        <v>1</v>
      </c>
      <c r="D2" s="3" t="n">
        <v>0.409090909090909</v>
      </c>
      <c r="E2" s="3" t="n">
        <v>0.227272727272727</v>
      </c>
      <c r="F2" s="3" t="n">
        <v>0.546943903091444</v>
      </c>
      <c r="G2" s="4" t="n">
        <f aca="false">SUM(0.2*B2,0.73*C2,0.05*D2,0.02*E2)</f>
        <v>0.929514501891551</v>
      </c>
    </row>
    <row r="3" customFormat="false" ht="15" hidden="false" customHeight="false" outlineLevel="0" collapsed="false">
      <c r="A3" s="1" t="n">
        <v>82</v>
      </c>
      <c r="B3" s="1" t="n">
        <v>0.703846153846154</v>
      </c>
      <c r="C3" s="1" t="n">
        <v>0.813687338462337</v>
      </c>
      <c r="D3" s="1" t="n">
        <v>0.296218487394958</v>
      </c>
      <c r="E3" s="1" t="n">
        <v>0.277310924369748</v>
      </c>
      <c r="F3" s="1" t="n">
        <v>0.471759783732088</v>
      </c>
      <c r="G3" s="2" t="n">
        <f aca="false">SUM(0.2*B3,0.73*C3,0.05*D3,0.02*E3)</f>
        <v>0.75511813070388</v>
      </c>
    </row>
    <row r="4" customFormat="false" ht="15" hidden="false" customHeight="false" outlineLevel="0" collapsed="false">
      <c r="A4" s="1" t="n">
        <v>75</v>
      </c>
      <c r="B4" s="1" t="n">
        <v>0.496784363177807</v>
      </c>
      <c r="C4" s="1" t="n">
        <v>0.859701221279169</v>
      </c>
      <c r="D4" s="1" t="n">
        <v>0.286363636363636</v>
      </c>
      <c r="E4" s="1" t="n">
        <v>0.290909090909091</v>
      </c>
      <c r="F4" s="1" t="n">
        <v>0.44199002165192</v>
      </c>
      <c r="G4" s="2" t="n">
        <f aca="false">SUM(0.2*B4,0.73*C4,0.05*D4,0.02*E4)</f>
        <v>0.747075127805718</v>
      </c>
    </row>
    <row r="5" customFormat="false" ht="15" hidden="false" customHeight="false" outlineLevel="0" collapsed="false">
      <c r="A5" s="1" t="n">
        <v>36</v>
      </c>
      <c r="B5" s="1" t="n">
        <v>0.443253467843632</v>
      </c>
      <c r="C5" s="1" t="n">
        <v>0.876094100975382</v>
      </c>
      <c r="D5" s="1" t="n">
        <v>0.153846153846154</v>
      </c>
      <c r="E5" s="1" t="n">
        <v>0.278846153846154</v>
      </c>
      <c r="F5" s="1" t="n">
        <v>0.425019466598041</v>
      </c>
      <c r="G5" s="2" t="n">
        <f aca="false">SUM(0.2*B5,0.73*C5,0.05*D5,0.02*E5)</f>
        <v>0.741468618049986</v>
      </c>
    </row>
    <row r="6" customFormat="false" ht="15" hidden="false" customHeight="false" outlineLevel="0" collapsed="false">
      <c r="A6" s="1" t="n">
        <v>88</v>
      </c>
      <c r="B6" s="1" t="n">
        <v>0.32156368221942</v>
      </c>
      <c r="C6" s="1" t="n">
        <v>0.866991123908495</v>
      </c>
      <c r="D6" s="1" t="n">
        <v>0.416666666666667</v>
      </c>
      <c r="E6" s="1" t="n">
        <v>0.416666666666667</v>
      </c>
      <c r="F6" s="1" t="n">
        <v>0.461981356576875</v>
      </c>
      <c r="G6" s="2" t="n">
        <f aca="false">SUM(0.2*B6,0.73*C6,0.05*D6,0.02*E6)</f>
        <v>0.726382923563752</v>
      </c>
    </row>
    <row r="7" customFormat="false" ht="15" hidden="false" customHeight="false" outlineLevel="0" collapsed="false">
      <c r="A7" s="1" t="n">
        <v>19</v>
      </c>
      <c r="B7" s="1" t="n">
        <v>0.495397225725095</v>
      </c>
      <c r="C7" s="1" t="n">
        <v>0.82554250691377</v>
      </c>
      <c r="D7" s="1" t="n">
        <v>0.277777777777778</v>
      </c>
      <c r="E7" s="1" t="n">
        <v>0.236111111111111</v>
      </c>
      <c r="F7" s="1" t="n">
        <v>0.43311958506944</v>
      </c>
      <c r="G7" s="2" t="n">
        <f aca="false">SUM(0.2*B7,0.73*C7,0.05*D7,0.02*E7)</f>
        <v>0.720336586303182</v>
      </c>
    </row>
    <row r="8" customFormat="false" ht="15" hidden="false" customHeight="false" outlineLevel="0" collapsed="false">
      <c r="A8" s="1" t="n">
        <v>31</v>
      </c>
      <c r="B8" s="1" t="n">
        <v>0.531651954602775</v>
      </c>
      <c r="C8" s="1" t="n">
        <v>0.814505684283171</v>
      </c>
      <c r="D8" s="1" t="n">
        <v>0.277777777777778</v>
      </c>
      <c r="E8" s="1" t="n">
        <v>0.166666666666667</v>
      </c>
      <c r="F8" s="1" t="n">
        <v>0.409544791666176</v>
      </c>
      <c r="G8" s="2" t="n">
        <f aca="false">SUM(0.2*B8,0.73*C8,0.05*D8,0.02*E8)</f>
        <v>0.718141762669492</v>
      </c>
    </row>
    <row r="9" customFormat="false" ht="15" hidden="false" customHeight="false" outlineLevel="0" collapsed="false">
      <c r="A9" s="1" t="n">
        <v>51</v>
      </c>
      <c r="B9" s="1" t="n">
        <v>0.460277427490542</v>
      </c>
      <c r="C9" s="1" t="n">
        <v>0.830718579825359</v>
      </c>
      <c r="D9" s="1" t="n">
        <v>0.229166666666667</v>
      </c>
      <c r="E9" s="1" t="n">
        <v>0.361111111111111</v>
      </c>
      <c r="F9" s="1" t="n">
        <v>0.410767853071169</v>
      </c>
      <c r="G9" s="2" t="n">
        <f aca="false">SUM(0.2*B9,0.73*C9,0.05*D9,0.02*E9)</f>
        <v>0.717160604326176</v>
      </c>
    </row>
    <row r="10" customFormat="false" ht="15" hidden="false" customHeight="false" outlineLevel="0" collapsed="false">
      <c r="A10" s="1" t="n">
        <v>68</v>
      </c>
      <c r="B10" s="1" t="n">
        <v>0.284867591424969</v>
      </c>
      <c r="C10" s="1" t="n">
        <v>0.872411921667948</v>
      </c>
      <c r="D10" s="1" t="n">
        <v>0.221428571428571</v>
      </c>
      <c r="E10" s="1" t="n">
        <v>0.271428571428571</v>
      </c>
      <c r="F10" s="1" t="n">
        <v>0.416689442658343</v>
      </c>
      <c r="G10" s="2" t="n">
        <f aca="false">SUM(0.2*B10,0.73*C10,0.05*D10,0.02*E10)</f>
        <v>0.710334221102596</v>
      </c>
    </row>
    <row r="11" customFormat="false" ht="15" hidden="false" customHeight="false" outlineLevel="0" collapsed="false">
      <c r="A11" s="1" t="n">
        <v>9</v>
      </c>
      <c r="B11" s="1" t="n">
        <v>0.430832282471627</v>
      </c>
      <c r="C11" s="1" t="n">
        <v>0.817265915909125</v>
      </c>
      <c r="D11" s="1" t="n">
        <v>0.35</v>
      </c>
      <c r="E11" s="1" t="n">
        <v>0.425</v>
      </c>
      <c r="F11" s="1" t="n">
        <v>0.466349699730125</v>
      </c>
      <c r="G11" s="2" t="n">
        <f aca="false">SUM(0.2*B11,0.73*C11,0.05*D11,0.02*E11)</f>
        <v>0.708770575107987</v>
      </c>
    </row>
    <row r="12" customFormat="false" ht="15" hidden="false" customHeight="false" outlineLevel="0" collapsed="false">
      <c r="A12" s="1" t="n">
        <v>44</v>
      </c>
      <c r="B12" s="1" t="n">
        <v>0.468474148802018</v>
      </c>
      <c r="C12" s="1" t="n">
        <v>0.818069688792406</v>
      </c>
      <c r="D12" s="1" t="n">
        <v>0.25</v>
      </c>
      <c r="E12" s="1" t="n">
        <v>0.25</v>
      </c>
      <c r="F12" s="1" t="n">
        <v>0.39497952848796</v>
      </c>
      <c r="G12" s="2" t="n">
        <f aca="false">SUM(0.2*B12,0.73*C12,0.05*D12,0.02*E12)</f>
        <v>0.70838570257886</v>
      </c>
    </row>
    <row r="13" customFormat="false" ht="15" hidden="false" customHeight="false" outlineLevel="0" collapsed="false">
      <c r="A13" s="1" t="n">
        <v>16</v>
      </c>
      <c r="B13" s="1" t="n">
        <v>0.371941992433797</v>
      </c>
      <c r="C13" s="1" t="n">
        <v>0.83290368293308</v>
      </c>
      <c r="D13" s="1" t="n">
        <v>0.386363636363636</v>
      </c>
      <c r="E13" s="1" t="n">
        <v>0.327272727272727</v>
      </c>
      <c r="F13" s="1" t="n">
        <v>0.454595491349025</v>
      </c>
      <c r="G13" s="2" t="n">
        <f aca="false">SUM(0.2*B13,0.73*C13,0.05*D13,0.02*E13)</f>
        <v>0.708271723391544</v>
      </c>
    </row>
    <row r="14" customFormat="false" ht="15" hidden="false" customHeight="false" outlineLevel="0" collapsed="false">
      <c r="A14" s="1" t="n">
        <v>42</v>
      </c>
      <c r="B14" s="1" t="n">
        <v>0.487831021437579</v>
      </c>
      <c r="C14" s="1" t="n">
        <v>0.800453389213011</v>
      </c>
      <c r="D14" s="1" t="n">
        <v>0.366666666666667</v>
      </c>
      <c r="E14" s="1" t="n">
        <v>0.358333333333333</v>
      </c>
      <c r="F14" s="1" t="n">
        <v>0.470269623997321</v>
      </c>
      <c r="G14" s="2" t="n">
        <f aca="false">SUM(0.2*B14,0.73*C14,0.05*D14,0.02*E14)</f>
        <v>0.707397178413014</v>
      </c>
    </row>
    <row r="15" customFormat="false" ht="15" hidden="false" customHeight="false" outlineLevel="0" collapsed="false">
      <c r="A15" s="1" t="n">
        <v>90</v>
      </c>
      <c r="B15" s="1" t="n">
        <v>0.537263556116015</v>
      </c>
      <c r="C15" s="1" t="n">
        <v>0.800050594894112</v>
      </c>
      <c r="D15" s="1" t="n">
        <v>0.135714285714286</v>
      </c>
      <c r="E15" s="1" t="n">
        <v>0.35</v>
      </c>
      <c r="F15" s="1" t="n">
        <v>0.425266644215974</v>
      </c>
      <c r="G15" s="2" t="n">
        <f aca="false">SUM(0.2*B15,0.73*C15,0.05*D15,0.02*E15)</f>
        <v>0.705275359781619</v>
      </c>
    </row>
    <row r="16" customFormat="false" ht="15" hidden="false" customHeight="false" outlineLevel="0" collapsed="false">
      <c r="A16" s="1" t="n">
        <v>45</v>
      </c>
      <c r="B16" s="1" t="n">
        <v>0.434804539722573</v>
      </c>
      <c r="C16" s="1" t="n">
        <v>0.820765598487095</v>
      </c>
      <c r="D16" s="1" t="n">
        <v>0.227272727272727</v>
      </c>
      <c r="E16" s="1" t="n">
        <v>0.363636363636364</v>
      </c>
      <c r="F16" s="1" t="n">
        <v>0.451685932125854</v>
      </c>
      <c r="G16" s="2" t="n">
        <f aca="false">SUM(0.2*B16,0.73*C16,0.05*D16,0.02*E16)</f>
        <v>0.704756158476458</v>
      </c>
    </row>
    <row r="17" customFormat="false" ht="15" hidden="false" customHeight="false" outlineLevel="0" collapsed="false">
      <c r="A17" s="1" t="n">
        <v>15</v>
      </c>
      <c r="B17" s="1" t="n">
        <v>0.404476670870114</v>
      </c>
      <c r="C17" s="1" t="n">
        <v>0.814501245399893</v>
      </c>
      <c r="D17" s="1" t="n">
        <v>0.4</v>
      </c>
      <c r="E17" s="1" t="n">
        <v>0.35</v>
      </c>
      <c r="F17" s="1" t="n">
        <v>0.453162986045001</v>
      </c>
      <c r="G17" s="2" t="n">
        <f aca="false">SUM(0.2*B17,0.73*C17,0.05*D17,0.02*E17)</f>
        <v>0.702481243315945</v>
      </c>
    </row>
    <row r="18" customFormat="false" ht="15" hidden="false" customHeight="false" outlineLevel="0" collapsed="false">
      <c r="A18" s="1" t="n">
        <v>17</v>
      </c>
      <c r="B18" s="1" t="n">
        <v>0.501008827238336</v>
      </c>
      <c r="C18" s="1" t="n">
        <v>0.797327783891711</v>
      </c>
      <c r="D18" s="1" t="n">
        <v>0.225</v>
      </c>
      <c r="E18" s="1" t="n">
        <v>0.316666666666667</v>
      </c>
      <c r="F18" s="1" t="n">
        <v>0.437222768521675</v>
      </c>
      <c r="G18" s="2" t="n">
        <f aca="false">SUM(0.2*B18,0.73*C18,0.05*D18,0.02*E18)</f>
        <v>0.69983438102195</v>
      </c>
    </row>
    <row r="19" customFormat="false" ht="15" hidden="false" customHeight="false" outlineLevel="0" collapsed="false">
      <c r="A19" s="1" t="n">
        <v>64</v>
      </c>
      <c r="B19" s="1" t="n">
        <v>0.237957124842372</v>
      </c>
      <c r="C19" s="1" t="n">
        <v>0.863032896312712</v>
      </c>
      <c r="D19" s="1" t="n">
        <v>0.291666666666667</v>
      </c>
      <c r="E19" s="1" t="n">
        <v>0.208333333333333</v>
      </c>
      <c r="F19" s="1" t="n">
        <v>0.433498336859181</v>
      </c>
      <c r="G19" s="2" t="n">
        <f aca="false">SUM(0.2*B19,0.73*C19,0.05*D19,0.02*E19)</f>
        <v>0.696355439276754</v>
      </c>
    </row>
    <row r="20" customFormat="false" ht="15" hidden="false" customHeight="false" outlineLevel="0" collapsed="false">
      <c r="A20" s="1" t="n">
        <v>5</v>
      </c>
      <c r="B20" s="1" t="n">
        <v>0.698675914249685</v>
      </c>
      <c r="C20" s="1" t="n">
        <v>0.740416115993883</v>
      </c>
      <c r="D20" s="1" t="n">
        <v>0.166666666666667</v>
      </c>
      <c r="E20" s="1" t="n">
        <v>0.333333333333333</v>
      </c>
      <c r="F20" s="1" t="n">
        <v>0.448182005040595</v>
      </c>
      <c r="G20" s="2" t="n">
        <f aca="false">SUM(0.2*B20,0.73*C20,0.05*D20,0.02*E20)</f>
        <v>0.695238947525472</v>
      </c>
    </row>
    <row r="21" customFormat="false" ht="15" hidden="false" customHeight="false" outlineLevel="0" collapsed="false">
      <c r="A21" s="1" t="n">
        <v>13</v>
      </c>
      <c r="B21" s="1" t="n">
        <v>0.264060529634301</v>
      </c>
      <c r="C21" s="1" t="n">
        <v>0.853255041482621</v>
      </c>
      <c r="D21" s="1" t="n">
        <v>0.166666666666667</v>
      </c>
      <c r="E21" s="1" t="n">
        <v>0.416666666666667</v>
      </c>
      <c r="F21" s="1" t="n">
        <v>0.422330372963931</v>
      </c>
      <c r="G21" s="2" t="n">
        <f aca="false">SUM(0.2*B21,0.73*C21,0.05*D21,0.02*E21)</f>
        <v>0.69235495287584</v>
      </c>
    </row>
    <row r="22" customFormat="false" ht="15" hidden="false" customHeight="false" outlineLevel="0" collapsed="false">
      <c r="A22" s="1" t="n">
        <v>86</v>
      </c>
      <c r="B22" s="1" t="n">
        <v>0.301008827238336</v>
      </c>
      <c r="C22" s="1" t="n">
        <v>0.828051480995717</v>
      </c>
      <c r="D22" s="1" t="n">
        <v>0.333333333333333</v>
      </c>
      <c r="E22" s="1" t="n">
        <v>0.416666666666667</v>
      </c>
      <c r="F22" s="1" t="n">
        <v>0.452065606927898</v>
      </c>
      <c r="G22" s="2" t="n">
        <f aca="false">SUM(0.2*B22,0.73*C22,0.05*D22,0.02*E22)</f>
        <v>0.689679346574541</v>
      </c>
    </row>
    <row r="23" customFormat="false" ht="15" hidden="false" customHeight="false" outlineLevel="0" collapsed="false">
      <c r="A23" s="1" t="n">
        <v>28</v>
      </c>
      <c r="B23" s="1" t="n">
        <v>0.419798234552334</v>
      </c>
      <c r="C23" s="1" t="n">
        <v>0.809418221532102</v>
      </c>
      <c r="D23" s="1" t="n">
        <v>0.155555555555556</v>
      </c>
      <c r="E23" s="1" t="n">
        <v>0.316666666666667</v>
      </c>
      <c r="F23" s="1" t="n">
        <v>0.415980520458517</v>
      </c>
      <c r="G23" s="2" t="n">
        <f aca="false">SUM(0.2*B23,0.73*C23,0.05*D23,0.02*E23)</f>
        <v>0.688946059740012</v>
      </c>
    </row>
    <row r="24" customFormat="false" ht="15" hidden="false" customHeight="false" outlineLevel="0" collapsed="false">
      <c r="A24" s="1" t="n">
        <v>43</v>
      </c>
      <c r="B24" s="1" t="n">
        <v>0.332849936948299</v>
      </c>
      <c r="C24" s="1" t="n">
        <v>0.823009579612628</v>
      </c>
      <c r="D24" s="1" t="n">
        <v>0.316666666666667</v>
      </c>
      <c r="E24" s="1" t="n">
        <v>0.283333333333333</v>
      </c>
      <c r="F24" s="1" t="n">
        <v>0.428754363871265</v>
      </c>
      <c r="G24" s="2" t="n">
        <f aca="false">SUM(0.2*B24,0.73*C24,0.05*D24,0.02*E24)</f>
        <v>0.688866980506878</v>
      </c>
    </row>
    <row r="25" customFormat="false" ht="15" hidden="false" customHeight="false" outlineLevel="0" collapsed="false">
      <c r="A25" s="1" t="n">
        <v>12</v>
      </c>
      <c r="B25" s="1" t="n">
        <v>0.253720050441363</v>
      </c>
      <c r="C25" s="1" t="n">
        <v>0.847706437385783</v>
      </c>
      <c r="D25" s="1" t="n">
        <v>0.243055555555556</v>
      </c>
      <c r="E25" s="1" t="n">
        <v>0.354166666666667</v>
      </c>
      <c r="F25" s="1" t="n">
        <v>0.409265525748969</v>
      </c>
      <c r="G25" s="2" t="n">
        <f aca="false">SUM(0.2*B25,0.73*C25,0.05*D25,0.02*E25)</f>
        <v>0.688805820491005</v>
      </c>
    </row>
    <row r="26" customFormat="false" ht="15" hidden="false" customHeight="false" outlineLevel="0" collapsed="false">
      <c r="A26" s="1" t="n">
        <v>2</v>
      </c>
      <c r="B26" s="1" t="n">
        <v>0.462105926860026</v>
      </c>
      <c r="C26" s="1" t="n">
        <v>0.785681251329571</v>
      </c>
      <c r="D26" s="1" t="n">
        <v>0.3</v>
      </c>
      <c r="E26" s="1" t="n">
        <v>0.3</v>
      </c>
      <c r="F26" s="1" t="n">
        <v>0.424631196364933</v>
      </c>
      <c r="G26" s="2" t="n">
        <f aca="false">SUM(0.2*B26,0.73*C26,0.05*D26,0.02*E26)</f>
        <v>0.686968498842592</v>
      </c>
    </row>
    <row r="27" customFormat="false" ht="15" hidden="false" customHeight="false" outlineLevel="0" collapsed="false">
      <c r="A27" s="1" t="n">
        <v>32</v>
      </c>
      <c r="B27" s="1" t="n">
        <v>0.227868852459017</v>
      </c>
      <c r="C27" s="1" t="n">
        <v>0.858461600309549</v>
      </c>
      <c r="D27" s="1" t="n">
        <v>0.166666666666667</v>
      </c>
      <c r="E27" s="1" t="n">
        <v>0.291666666666667</v>
      </c>
      <c r="F27" s="1" t="n">
        <v>0.368555075461428</v>
      </c>
      <c r="G27" s="2" t="n">
        <f aca="false">SUM(0.2*B27,0.73*C27,0.05*D27,0.02*E27)</f>
        <v>0.686417405384441</v>
      </c>
    </row>
    <row r="28" customFormat="false" ht="15" hidden="false" customHeight="false" outlineLevel="0" collapsed="false">
      <c r="A28" s="1" t="n">
        <v>81</v>
      </c>
      <c r="B28" s="1" t="n">
        <v>0.206683480453973</v>
      </c>
      <c r="C28" s="1" t="n">
        <v>0.85266634505701</v>
      </c>
      <c r="D28" s="1" t="n">
        <v>0.242857142857143</v>
      </c>
      <c r="E28" s="1" t="n">
        <v>0.2</v>
      </c>
      <c r="F28" s="1" t="n">
        <v>0.380129732823259</v>
      </c>
      <c r="G28" s="2" t="n">
        <f aca="false">SUM(0.2*B28,0.73*C28,0.05*D28,0.02*E28)</f>
        <v>0.679925985125269</v>
      </c>
    </row>
    <row r="29" customFormat="false" ht="15" hidden="false" customHeight="false" outlineLevel="0" collapsed="false">
      <c r="A29" s="1" t="n">
        <v>20</v>
      </c>
      <c r="B29" s="1" t="n">
        <v>0.299369482976041</v>
      </c>
      <c r="C29" s="1" t="n">
        <v>0.813925363109027</v>
      </c>
      <c r="D29" s="1" t="n">
        <v>0.372222222222222</v>
      </c>
      <c r="E29" s="1" t="n">
        <v>0.361111111111111</v>
      </c>
      <c r="F29" s="1" t="n">
        <v>0.431845437310474</v>
      </c>
      <c r="G29" s="2" t="n">
        <f aca="false">SUM(0.2*B29,0.73*C29,0.05*D29,0.02*E29)</f>
        <v>0.679872744998131</v>
      </c>
    </row>
    <row r="30" customFormat="false" ht="15" hidden="false" customHeight="false" outlineLevel="0" collapsed="false">
      <c r="A30" s="1" t="n">
        <v>61</v>
      </c>
      <c r="B30" s="1" t="n">
        <v>0.11891551071879</v>
      </c>
      <c r="C30" s="1" t="n">
        <v>0.86118230074858</v>
      </c>
      <c r="D30" s="1" t="n">
        <v>0.416666666666667</v>
      </c>
      <c r="E30" s="1" t="n">
        <v>0.166666666666667</v>
      </c>
      <c r="F30" s="1" t="n">
        <v>0.357794079689006</v>
      </c>
      <c r="G30" s="2" t="n">
        <f aca="false">SUM(0.2*B30,0.73*C30,0.05*D30,0.02*E30)</f>
        <v>0.676612848356888</v>
      </c>
    </row>
    <row r="31" customFormat="false" ht="15" hidden="false" customHeight="false" outlineLevel="0" collapsed="false">
      <c r="A31" s="1" t="n">
        <v>7</v>
      </c>
      <c r="B31" s="1" t="n">
        <v>0.322257250945776</v>
      </c>
      <c r="C31" s="1" t="n">
        <v>0.805097487927075</v>
      </c>
      <c r="D31" s="1" t="n">
        <v>0.380952380952381</v>
      </c>
      <c r="E31" s="1" t="n">
        <v>0.226190476190476</v>
      </c>
      <c r="F31" s="1" t="n">
        <v>0.416067059653412</v>
      </c>
      <c r="G31" s="2" t="n">
        <f aca="false">SUM(0.2*B31,0.73*C31,0.05*D31,0.02*E31)</f>
        <v>0.675744044947349</v>
      </c>
    </row>
    <row r="32" customFormat="false" ht="15" hidden="false" customHeight="false" outlineLevel="0" collapsed="false">
      <c r="A32" s="1" t="n">
        <v>21</v>
      </c>
      <c r="B32" s="1" t="n">
        <v>0.312862547288777</v>
      </c>
      <c r="C32" s="1" t="n">
        <v>0.813604674730359</v>
      </c>
      <c r="D32" s="1" t="n">
        <v>0.228571428571429</v>
      </c>
      <c r="E32" s="1" t="n">
        <v>0.292857142857143</v>
      </c>
      <c r="F32" s="1" t="n">
        <v>0.404411203669856</v>
      </c>
      <c r="G32" s="2" t="n">
        <f aca="false">SUM(0.2*B32,0.73*C32,0.05*D32,0.02*E32)</f>
        <v>0.673789636296632</v>
      </c>
    </row>
    <row r="33" customFormat="false" ht="15" hidden="false" customHeight="false" outlineLevel="0" collapsed="false">
      <c r="A33" s="1" t="n">
        <v>50</v>
      </c>
      <c r="B33" s="1" t="n">
        <v>0.173896595208071</v>
      </c>
      <c r="C33" s="1" t="n">
        <v>0.860772332189274</v>
      </c>
      <c r="D33" s="1" t="n">
        <v>0.133333333333333</v>
      </c>
      <c r="E33" s="1" t="n">
        <v>0.183333333333333</v>
      </c>
      <c r="F33" s="1" t="n">
        <v>0.339111487899558</v>
      </c>
      <c r="G33" s="2" t="n">
        <f aca="false">SUM(0.2*B33,0.73*C33,0.05*D33,0.02*E33)</f>
        <v>0.673476454873118</v>
      </c>
    </row>
    <row r="34" customFormat="false" ht="15" hidden="false" customHeight="false" outlineLevel="0" collapsed="false">
      <c r="A34" s="1" t="n">
        <v>54</v>
      </c>
      <c r="B34" s="1" t="n">
        <v>0.303783102143759</v>
      </c>
      <c r="C34" s="1" t="n">
        <v>0.816279981306439</v>
      </c>
      <c r="D34" s="1" t="n">
        <v>0.333333333333333</v>
      </c>
      <c r="E34" s="1" t="n">
        <v>0</v>
      </c>
      <c r="F34" s="1" t="n">
        <v>0.325566069463922</v>
      </c>
      <c r="G34" s="2" t="n">
        <f aca="false">SUM(0.2*B34,0.73*C34,0.05*D34,0.02*E34)</f>
        <v>0.673307673449119</v>
      </c>
    </row>
    <row r="35" customFormat="false" ht="15" hidden="false" customHeight="false" outlineLevel="0" collapsed="false">
      <c r="A35" s="1" t="n">
        <v>55</v>
      </c>
      <c r="B35" s="1" t="n">
        <v>0.236633039092056</v>
      </c>
      <c r="C35" s="1" t="n">
        <v>0.841742588321214</v>
      </c>
      <c r="D35" s="1" t="n">
        <v>0.126984126984127</v>
      </c>
      <c r="E35" s="1" t="n">
        <v>0.222222222222222</v>
      </c>
      <c r="F35" s="1" t="n">
        <v>0.362268953775228</v>
      </c>
      <c r="G35" s="2" t="n">
        <f aca="false">SUM(0.2*B35,0.73*C35,0.05*D35,0.02*E35)</f>
        <v>0.672592348086548</v>
      </c>
    </row>
    <row r="36" customFormat="false" ht="15" hidden="false" customHeight="false" outlineLevel="0" collapsed="false">
      <c r="A36" s="1" t="n">
        <v>85</v>
      </c>
      <c r="B36" s="1" t="n">
        <v>0.270302648171501</v>
      </c>
      <c r="C36" s="1" t="n">
        <v>0.828818319020029</v>
      </c>
      <c r="D36" s="1" t="n">
        <v>0.125</v>
      </c>
      <c r="E36" s="1" t="n">
        <v>0.1875</v>
      </c>
      <c r="F36" s="1" t="n">
        <v>0.360270161198588</v>
      </c>
      <c r="G36" s="2" t="n">
        <f aca="false">SUM(0.2*B36,0.73*C36,0.05*D36,0.02*E36)</f>
        <v>0.669097902518921</v>
      </c>
    </row>
    <row r="37" customFormat="false" ht="15" hidden="false" customHeight="false" outlineLevel="0" collapsed="false">
      <c r="A37" s="1" t="n">
        <v>6</v>
      </c>
      <c r="B37" s="1" t="n">
        <v>0.657377049180328</v>
      </c>
      <c r="C37" s="1" t="n">
        <v>0.701305869208723</v>
      </c>
      <c r="D37" s="1" t="n">
        <v>0.3875</v>
      </c>
      <c r="E37" s="1" t="n">
        <v>0.2875</v>
      </c>
      <c r="F37" s="1" t="n">
        <v>0.451447153064842</v>
      </c>
      <c r="G37" s="2" t="n">
        <f aca="false">SUM(0.2*B37,0.73*C37,0.05*D37,0.02*E37)</f>
        <v>0.668553694358433</v>
      </c>
    </row>
    <row r="38" customFormat="false" ht="15" hidden="false" customHeight="false" outlineLevel="0" collapsed="false">
      <c r="A38" s="1" t="n">
        <v>65</v>
      </c>
      <c r="B38" s="1" t="n">
        <v>0.269167717528374</v>
      </c>
      <c r="C38" s="1" t="n">
        <v>0.807036006881107</v>
      </c>
      <c r="D38" s="1" t="n">
        <v>0.333333333333333</v>
      </c>
      <c r="E38" s="1" t="n">
        <v>0.333333333333333</v>
      </c>
      <c r="F38" s="1" t="n">
        <v>0.401589509623802</v>
      </c>
      <c r="G38" s="2" t="n">
        <f aca="false">SUM(0.2*B38,0.73*C38,0.05*D38,0.02*E38)</f>
        <v>0.666303161862216</v>
      </c>
    </row>
    <row r="39" customFormat="false" ht="15" hidden="false" customHeight="false" outlineLevel="0" collapsed="false">
      <c r="A39" s="1" t="n">
        <v>84</v>
      </c>
      <c r="B39" s="1" t="n">
        <v>0.26172761664565</v>
      </c>
      <c r="C39" s="1" t="n">
        <v>0.799585919192224</v>
      </c>
      <c r="D39" s="1" t="n">
        <v>0.464285714285714</v>
      </c>
      <c r="E39" s="1" t="n">
        <v>0.339285714285714</v>
      </c>
      <c r="F39" s="1" t="n">
        <v>0.47748082740155</v>
      </c>
      <c r="G39" s="2" t="n">
        <f aca="false">SUM(0.2*B39,0.73*C39,0.05*D39,0.02*E39)</f>
        <v>0.666043244339454</v>
      </c>
    </row>
    <row r="40" customFormat="false" ht="15" hidden="false" customHeight="false" outlineLevel="0" collapsed="false">
      <c r="A40" s="1" t="n">
        <v>98</v>
      </c>
      <c r="B40" s="1" t="n">
        <v>0.485182849936948</v>
      </c>
      <c r="C40" s="1" t="n">
        <v>0.751224880527038</v>
      </c>
      <c r="D40" s="1" t="n">
        <v>0.291666666666667</v>
      </c>
      <c r="E40" s="1" t="n">
        <v>0.1875</v>
      </c>
      <c r="F40" s="1" t="n">
        <v>0.414401288410664</v>
      </c>
      <c r="G40" s="2" t="n">
        <f aca="false">SUM(0.2*B40,0.73*C40,0.05*D40,0.02*E40)</f>
        <v>0.663764066105461</v>
      </c>
    </row>
    <row r="41" customFormat="false" ht="15" hidden="false" customHeight="false" outlineLevel="0" collapsed="false">
      <c r="A41" s="1" t="n">
        <v>78</v>
      </c>
      <c r="B41" s="1" t="n">
        <v>0.442055485498109</v>
      </c>
      <c r="C41" s="1" t="n">
        <v>0.762602157129768</v>
      </c>
      <c r="D41" s="1" t="n">
        <v>0.244047619047619</v>
      </c>
      <c r="E41" s="1" t="n">
        <v>0.30952380952381</v>
      </c>
      <c r="F41" s="1" t="n">
        <v>0.421014369009408</v>
      </c>
      <c r="G41" s="2" t="n">
        <f aca="false">SUM(0.2*B41,0.73*C41,0.05*D41,0.02*E41)</f>
        <v>0.66350352894721</v>
      </c>
    </row>
    <row r="42" customFormat="false" ht="15" hidden="false" customHeight="false" outlineLevel="0" collapsed="false">
      <c r="A42" s="1" t="n">
        <v>76</v>
      </c>
      <c r="B42" s="1" t="n">
        <v>0.202332912988652</v>
      </c>
      <c r="C42" s="1" t="n">
        <v>0.822332524284042</v>
      </c>
      <c r="D42" s="1" t="n">
        <v>0.291666666666667</v>
      </c>
      <c r="E42" s="1" t="n">
        <v>0.375</v>
      </c>
      <c r="F42" s="1" t="n">
        <v>0.379110906212116</v>
      </c>
      <c r="G42" s="2" t="n">
        <f aca="false">SUM(0.2*B42,0.73*C42,0.05*D42,0.02*E42)</f>
        <v>0.662852658658414</v>
      </c>
    </row>
    <row r="43" customFormat="false" ht="15" hidden="false" customHeight="false" outlineLevel="0" collapsed="false">
      <c r="A43" s="1" t="n">
        <v>37</v>
      </c>
      <c r="B43" s="1" t="n">
        <v>0.189155107187894</v>
      </c>
      <c r="C43" s="1" t="n">
        <v>0.804568465168167</v>
      </c>
      <c r="D43" s="1" t="n">
        <v>0.5</v>
      </c>
      <c r="E43" s="1" t="n">
        <v>0.5</v>
      </c>
      <c r="F43" s="1" t="n">
        <v>0.49895392872601</v>
      </c>
      <c r="G43" s="2" t="n">
        <f aca="false">SUM(0.2*B43,0.73*C43,0.05*D43,0.02*E43)</f>
        <v>0.660166001010341</v>
      </c>
    </row>
    <row r="44" customFormat="false" ht="15" hidden="false" customHeight="false" outlineLevel="0" collapsed="false">
      <c r="A44" s="1" t="n">
        <v>72</v>
      </c>
      <c r="B44" s="1" t="n">
        <v>0.129760403530896</v>
      </c>
      <c r="C44" s="1" t="n">
        <v>0.831812806429513</v>
      </c>
      <c r="D44" s="1" t="n">
        <v>0.464285714285714</v>
      </c>
      <c r="E44" s="1" t="n">
        <v>0.142857142857143</v>
      </c>
      <c r="F44" s="1" t="n">
        <v>0.341809820707687</v>
      </c>
      <c r="G44" s="2" t="n">
        <f aca="false">SUM(0.2*B44,0.73*C44,0.05*D44,0.02*E44)</f>
        <v>0.659246857971152</v>
      </c>
    </row>
    <row r="45" customFormat="false" ht="15" hidden="false" customHeight="false" outlineLevel="0" collapsed="false">
      <c r="A45" s="1" t="n">
        <v>60</v>
      </c>
      <c r="B45" s="1" t="n">
        <v>0.232786885245902</v>
      </c>
      <c r="C45" s="1" t="n">
        <v>0.804071787630424</v>
      </c>
      <c r="D45" s="1" t="n">
        <v>0.25</v>
      </c>
      <c r="E45" s="1" t="n">
        <v>0.416666666666667</v>
      </c>
      <c r="F45" s="1" t="n">
        <v>0.381143112146054</v>
      </c>
      <c r="G45" s="2" t="n">
        <f aca="false">SUM(0.2*B45,0.73*C45,0.05*D45,0.02*E45)</f>
        <v>0.654363115352723</v>
      </c>
    </row>
    <row r="46" customFormat="false" ht="15" hidden="false" customHeight="false" outlineLevel="0" collapsed="false">
      <c r="A46" s="1" t="n">
        <v>71</v>
      </c>
      <c r="B46" s="1" t="n">
        <v>0.333102143757882</v>
      </c>
      <c r="C46" s="1" t="n">
        <v>0.76916626046697</v>
      </c>
      <c r="D46" s="1" t="n">
        <v>0.331818181818182</v>
      </c>
      <c r="E46" s="1" t="n">
        <v>0.431818181818182</v>
      </c>
      <c r="F46" s="1" t="n">
        <v>0.438256855249597</v>
      </c>
      <c r="G46" s="2" t="n">
        <f aca="false">SUM(0.2*B46,0.73*C46,0.05*D46,0.02*E46)</f>
        <v>0.653339071619737</v>
      </c>
    </row>
    <row r="47" customFormat="false" ht="15" hidden="false" customHeight="false" outlineLevel="0" collapsed="false">
      <c r="A47" s="1" t="n">
        <v>56</v>
      </c>
      <c r="B47" s="1" t="n">
        <v>0.228688524590164</v>
      </c>
      <c r="C47" s="1" t="n">
        <v>0.803874006067032</v>
      </c>
      <c r="D47" s="1" t="n">
        <v>0.243055555555556</v>
      </c>
      <c r="E47" s="1" t="n">
        <v>0.354166666666667</v>
      </c>
      <c r="F47" s="1" t="n">
        <v>0.388528940294718</v>
      </c>
      <c r="G47" s="2" t="n">
        <f aca="false">SUM(0.2*B47,0.73*C47,0.05*D47,0.02*E47)</f>
        <v>0.651801840458077</v>
      </c>
    </row>
    <row r="48" customFormat="false" ht="15" hidden="false" customHeight="false" outlineLevel="0" collapsed="false">
      <c r="A48" s="1" t="n">
        <v>23</v>
      </c>
      <c r="B48" s="1" t="n">
        <v>0.519735182849938</v>
      </c>
      <c r="C48" s="1" t="n">
        <v>0.723948529054585</v>
      </c>
      <c r="D48" s="1" t="n">
        <v>0.227272727272727</v>
      </c>
      <c r="E48" s="1" t="n">
        <v>0.318181818181818</v>
      </c>
      <c r="F48" s="1" t="n">
        <v>0.404250315620451</v>
      </c>
      <c r="G48" s="2" t="n">
        <f aca="false">SUM(0.2*B48,0.73*C48,0.05*D48,0.02*E48)</f>
        <v>0.650156735507107</v>
      </c>
    </row>
    <row r="49" customFormat="false" ht="15" hidden="false" customHeight="false" outlineLevel="0" collapsed="false">
      <c r="A49" s="1" t="n">
        <v>77</v>
      </c>
      <c r="B49" s="1" t="n">
        <v>0.0488020176544776</v>
      </c>
      <c r="C49" s="1" t="n">
        <v>0.838907984462233</v>
      </c>
      <c r="D49" s="1" t="n">
        <v>0.366666666666667</v>
      </c>
      <c r="E49" s="1" t="n">
        <v>0.366666666666667</v>
      </c>
      <c r="F49" s="1" t="n">
        <v>0.389618333686119</v>
      </c>
      <c r="G49" s="2" t="n">
        <f aca="false">SUM(0.2*B49,0.73*C49,0.05*D49,0.02*E49)</f>
        <v>0.647829898854992</v>
      </c>
    </row>
    <row r="50" customFormat="false" ht="15" hidden="false" customHeight="false" outlineLevel="0" collapsed="false">
      <c r="A50" s="1" t="n">
        <v>93</v>
      </c>
      <c r="B50" s="1" t="n">
        <v>0.614627994955865</v>
      </c>
      <c r="C50" s="1" t="n">
        <v>0.685309138906896</v>
      </c>
      <c r="D50" s="1" t="n">
        <v>0.350649350649351</v>
      </c>
      <c r="E50" s="1" t="n">
        <v>0.298701298701299</v>
      </c>
      <c r="F50" s="1" t="n">
        <v>0.452586924907863</v>
      </c>
      <c r="G50" s="2" t="n">
        <f aca="false">SUM(0.2*B50,0.73*C50,0.05*D50,0.02*E50)</f>
        <v>0.646707763899701</v>
      </c>
    </row>
    <row r="51" customFormat="false" ht="15" hidden="false" customHeight="false" outlineLevel="0" collapsed="false">
      <c r="A51" s="1" t="n">
        <v>41</v>
      </c>
      <c r="B51" s="1" t="n">
        <v>0.352522068095839</v>
      </c>
      <c r="C51" s="1" t="n">
        <v>0.750634090288561</v>
      </c>
      <c r="D51" s="1" t="n">
        <v>0.45</v>
      </c>
      <c r="E51" s="1" t="n">
        <v>0.283333333333333</v>
      </c>
      <c r="F51" s="1" t="n">
        <v>0.428303804175178</v>
      </c>
      <c r="G51" s="2" t="n">
        <f aca="false">SUM(0.2*B51,0.73*C51,0.05*D51,0.02*E51)</f>
        <v>0.646633966196484</v>
      </c>
    </row>
    <row r="52" customFormat="false" ht="15" hidden="false" customHeight="false" outlineLevel="0" collapsed="false">
      <c r="A52" s="1" t="n">
        <v>10</v>
      </c>
      <c r="B52" s="1" t="n">
        <v>0.665510718789407</v>
      </c>
      <c r="C52" s="1" t="n">
        <v>0.673577924177173</v>
      </c>
      <c r="D52" s="1" t="n">
        <v>0.291666666666667</v>
      </c>
      <c r="E52" s="1" t="n">
        <v>0.25</v>
      </c>
      <c r="F52" s="1" t="n">
        <v>0.438459218272208</v>
      </c>
      <c r="G52" s="2" t="n">
        <f aca="false">SUM(0.2*B52,0.73*C52,0.05*D52,0.02*E52)</f>
        <v>0.644397361740551</v>
      </c>
    </row>
    <row r="53" customFormat="false" ht="15" hidden="false" customHeight="false" outlineLevel="0" collapsed="false">
      <c r="A53" s="1" t="n">
        <v>67</v>
      </c>
      <c r="B53" s="1" t="n">
        <v>0.231336696090795</v>
      </c>
      <c r="C53" s="1" t="n">
        <v>0.77363311708434</v>
      </c>
      <c r="D53" s="1" t="n">
        <v>0.5</v>
      </c>
      <c r="E53" s="1" t="n">
        <v>0.4</v>
      </c>
      <c r="F53" s="1" t="n">
        <v>0.467494968862523</v>
      </c>
      <c r="G53" s="2" t="n">
        <f aca="false">SUM(0.2*B53,0.73*C53,0.05*D53,0.02*E53)</f>
        <v>0.644019514689727</v>
      </c>
    </row>
    <row r="54" customFormat="false" ht="15" hidden="false" customHeight="false" outlineLevel="0" collapsed="false">
      <c r="A54" s="1" t="n">
        <v>22</v>
      </c>
      <c r="B54" s="1" t="n">
        <v>0.465447667087012</v>
      </c>
      <c r="C54" s="1" t="n">
        <v>0.71818635604534</v>
      </c>
      <c r="D54" s="1" t="n">
        <v>0.351190476190476</v>
      </c>
      <c r="E54" s="1" t="n">
        <v>0.416666666666667</v>
      </c>
      <c r="F54" s="1" t="n">
        <v>0.447272337188725</v>
      </c>
      <c r="G54" s="2" t="n">
        <f aca="false">SUM(0.2*B54,0.73*C54,0.05*D54,0.02*E54)</f>
        <v>0.643258430473358</v>
      </c>
    </row>
    <row r="55" customFormat="false" ht="15" hidden="false" customHeight="false" outlineLevel="0" collapsed="false">
      <c r="A55" s="1" t="n">
        <v>92</v>
      </c>
      <c r="B55" s="1" t="n">
        <v>0.119798234552333</v>
      </c>
      <c r="C55" s="1" t="n">
        <v>0.823858746358859</v>
      </c>
      <c r="D55" s="1" t="n">
        <v>0.25</v>
      </c>
      <c r="E55" s="1" t="n">
        <v>0.25</v>
      </c>
      <c r="F55" s="1" t="n">
        <v>0.379498385707421</v>
      </c>
      <c r="G55" s="2" t="n">
        <f aca="false">SUM(0.2*B55,0.73*C55,0.05*D55,0.02*E55)</f>
        <v>0.642876531752434</v>
      </c>
    </row>
    <row r="56" customFormat="false" ht="15" hidden="false" customHeight="false" outlineLevel="0" collapsed="false">
      <c r="A56" s="1" t="n">
        <v>26</v>
      </c>
      <c r="B56" s="1" t="n">
        <v>0.639596469104667</v>
      </c>
      <c r="C56" s="1" t="n">
        <v>0.673666701842723</v>
      </c>
      <c r="D56" s="1" t="n">
        <v>0.278571428571429</v>
      </c>
      <c r="E56" s="1" t="n">
        <v>0.376190476190476</v>
      </c>
      <c r="F56" s="1" t="n">
        <v>0.449035925316628</v>
      </c>
      <c r="G56" s="2" t="n">
        <f aca="false">SUM(0.2*B56,0.73*C56,0.05*D56,0.02*E56)</f>
        <v>0.641148367118502</v>
      </c>
    </row>
    <row r="57" customFormat="false" ht="15" hidden="false" customHeight="false" outlineLevel="0" collapsed="false">
      <c r="A57" s="1" t="n">
        <v>66</v>
      </c>
      <c r="B57" s="1" t="n">
        <v>0.0749054224464067</v>
      </c>
      <c r="C57" s="1" t="n">
        <v>0.844463791275333</v>
      </c>
      <c r="D57" s="1" t="n">
        <v>0.125</v>
      </c>
      <c r="E57" s="1" t="n">
        <v>0.142857142857143</v>
      </c>
      <c r="F57" s="1" t="n">
        <v>0.29906153562029</v>
      </c>
      <c r="G57" s="2" t="n">
        <f aca="false">SUM(0.2*B57,0.73*C57,0.05*D57,0.02*E57)</f>
        <v>0.640546794977417</v>
      </c>
    </row>
    <row r="58" customFormat="false" ht="15" hidden="false" customHeight="false" outlineLevel="0" collapsed="false">
      <c r="A58" s="1" t="n">
        <v>59</v>
      </c>
      <c r="B58" s="1" t="n">
        <v>0.0739596469104673</v>
      </c>
      <c r="C58" s="1" t="n">
        <v>0.825422405807734</v>
      </c>
      <c r="D58" s="1" t="n">
        <v>0.25</v>
      </c>
      <c r="E58" s="1" t="n">
        <v>0.416666666666667</v>
      </c>
      <c r="F58" s="1" t="n">
        <v>0.351285897675256</v>
      </c>
      <c r="G58" s="2" t="n">
        <f aca="false">SUM(0.2*B58,0.73*C58,0.05*D58,0.02*E58)</f>
        <v>0.638183618955073</v>
      </c>
    </row>
    <row r="59" customFormat="false" ht="15" hidden="false" customHeight="false" outlineLevel="0" collapsed="false">
      <c r="A59" s="1" t="n">
        <v>29</v>
      </c>
      <c r="B59" s="1" t="n">
        <v>0.0439470365699879</v>
      </c>
      <c r="C59" s="1" t="n">
        <v>0.822166191789908</v>
      </c>
      <c r="D59" s="1" t="n">
        <v>0.416666666666667</v>
      </c>
      <c r="E59" s="1" t="n">
        <v>0.25</v>
      </c>
      <c r="F59" s="1" t="n">
        <v>0.394352204726649</v>
      </c>
      <c r="G59" s="2" t="n">
        <f aca="false">SUM(0.2*B59,0.73*C59,0.05*D59,0.02*E59)</f>
        <v>0.634804060653964</v>
      </c>
    </row>
    <row r="60" customFormat="false" ht="15" hidden="false" customHeight="false" outlineLevel="0" collapsed="false">
      <c r="A60" s="1" t="n">
        <v>89</v>
      </c>
      <c r="B60" s="1" t="n">
        <v>0.15094577553594</v>
      </c>
      <c r="C60" s="1" t="n">
        <v>0.804936147082816</v>
      </c>
      <c r="D60" s="1" t="n">
        <v>0.229166666666667</v>
      </c>
      <c r="E60" s="1" t="n">
        <v>0.208333333333333</v>
      </c>
      <c r="F60" s="1" t="n">
        <v>0.378063653769793</v>
      </c>
      <c r="G60" s="2" t="n">
        <f aca="false">SUM(0.2*B60,0.73*C60,0.05*D60,0.02*E60)</f>
        <v>0.633417542477644</v>
      </c>
    </row>
    <row r="61" customFormat="false" ht="15" hidden="false" customHeight="false" outlineLevel="0" collapsed="false">
      <c r="A61" s="1" t="n">
        <v>35</v>
      </c>
      <c r="B61" s="1" t="n">
        <v>0.535687263556116</v>
      </c>
      <c r="C61" s="1" t="n">
        <v>0.6971081931735</v>
      </c>
      <c r="D61" s="1" t="n">
        <v>0.2</v>
      </c>
      <c r="E61" s="1" t="n">
        <v>0.35</v>
      </c>
      <c r="F61" s="1" t="n">
        <v>0.413799242788269</v>
      </c>
      <c r="G61" s="2" t="n">
        <f aca="false">SUM(0.2*B61,0.73*C61,0.05*D61,0.02*E61)</f>
        <v>0.633026433727878</v>
      </c>
    </row>
    <row r="62" customFormat="false" ht="15" hidden="false" customHeight="false" outlineLevel="0" collapsed="false">
      <c r="A62" s="1" t="n">
        <v>96</v>
      </c>
      <c r="B62" s="1" t="n">
        <v>0.0412988650693569</v>
      </c>
      <c r="C62" s="1" t="n">
        <v>0.830003500855113</v>
      </c>
      <c r="D62" s="1" t="n">
        <v>0.25</v>
      </c>
      <c r="E62" s="1" t="n">
        <v>0.25</v>
      </c>
      <c r="F62" s="1" t="n">
        <v>0.353550394320745</v>
      </c>
      <c r="G62" s="2" t="n">
        <f aca="false">SUM(0.2*B62,0.73*C62,0.05*D62,0.02*E62)</f>
        <v>0.631662328638104</v>
      </c>
    </row>
    <row r="63" customFormat="false" ht="15" hidden="false" customHeight="false" outlineLevel="0" collapsed="false">
      <c r="A63" s="1" t="n">
        <v>38</v>
      </c>
      <c r="B63" s="1" t="n">
        <v>0.464880201765448</v>
      </c>
      <c r="C63" s="1" t="n">
        <v>0.701624128764466</v>
      </c>
      <c r="D63" s="1" t="n">
        <v>0.365079365079365</v>
      </c>
      <c r="E63" s="1" t="n">
        <v>0.325396825396825</v>
      </c>
      <c r="F63" s="1" t="n">
        <v>0.412671356675621</v>
      </c>
      <c r="G63" s="5" t="n">
        <f aca="false">SUM(0.2*B63,0.73*C63,0.05*D63,0.02*E63)</f>
        <v>0.629923559113055</v>
      </c>
    </row>
    <row r="64" customFormat="false" ht="15" hidden="false" customHeight="false" outlineLevel="0" collapsed="false">
      <c r="A64" s="1" t="n">
        <v>69</v>
      </c>
      <c r="B64" s="1" t="n">
        <v>0.153467843631779</v>
      </c>
      <c r="C64" s="1" t="n">
        <v>0.782043125844853</v>
      </c>
      <c r="D64" s="1" t="n">
        <v>0.333333333333333</v>
      </c>
      <c r="E64" s="1" t="n">
        <v>0.166666666666667</v>
      </c>
      <c r="F64" s="1" t="n">
        <v>0.378140717134994</v>
      </c>
      <c r="G64" s="2" t="n">
        <f aca="false">SUM(0.2*B64,0.73*C64,0.05*D64,0.02*E64)</f>
        <v>0.621585050593098</v>
      </c>
    </row>
    <row r="65" customFormat="false" ht="15" hidden="false" customHeight="false" outlineLevel="0" collapsed="false">
      <c r="A65" s="1" t="n">
        <v>52</v>
      </c>
      <c r="B65" s="1" t="n">
        <v>0.123203026481716</v>
      </c>
      <c r="C65" s="1" t="n">
        <v>0.795174808248618</v>
      </c>
      <c r="D65" s="1" t="n">
        <v>0.196428571428571</v>
      </c>
      <c r="E65" s="1" t="n">
        <v>0.205357142857143</v>
      </c>
      <c r="F65" s="1" t="n">
        <v>0.352467734359818</v>
      </c>
      <c r="G65" s="2" t="n">
        <f aca="false">SUM(0.2*B65,0.73*C65,0.05*D65,0.02*E65)</f>
        <v>0.619046786746406</v>
      </c>
    </row>
    <row r="66" customFormat="false" ht="15" hidden="false" customHeight="false" outlineLevel="0" collapsed="false">
      <c r="A66" s="1" t="n">
        <v>91</v>
      </c>
      <c r="B66" s="1" t="n">
        <v>0</v>
      </c>
      <c r="C66" s="1" t="n">
        <v>0.82693263115225</v>
      </c>
      <c r="D66" s="1" t="n">
        <v>0.25</v>
      </c>
      <c r="E66" s="1" t="n">
        <v>0</v>
      </c>
      <c r="F66" s="1" t="n">
        <v>0.346155438525375</v>
      </c>
      <c r="G66" s="2" t="n">
        <f aca="false">SUM(0.2*B66,0.73*C66,0.05*D66,0.02*E66)</f>
        <v>0.616160820741142</v>
      </c>
    </row>
    <row r="67" customFormat="false" ht="15" hidden="false" customHeight="false" outlineLevel="0" collapsed="false">
      <c r="A67" s="1" t="n">
        <v>94</v>
      </c>
      <c r="B67" s="1" t="n">
        <v>0.04438839848676</v>
      </c>
      <c r="C67" s="1" t="n">
        <v>0.831283155526745</v>
      </c>
      <c r="D67" s="1" t="n">
        <v>0</v>
      </c>
      <c r="E67" s="1" t="n">
        <v>0</v>
      </c>
      <c r="F67" s="1" t="n">
        <v>0.312611925668917</v>
      </c>
      <c r="G67" s="2" t="n">
        <f aca="false">SUM(0.2*B67,0.73*C67,0.05*D67,0.02*E67)</f>
        <v>0.615714383231876</v>
      </c>
    </row>
    <row r="68" customFormat="false" ht="15" hidden="false" customHeight="false" outlineLevel="0" collapsed="false">
      <c r="A68" s="1" t="n">
        <v>14</v>
      </c>
      <c r="B68" s="1" t="n">
        <v>0.282093316519547</v>
      </c>
      <c r="C68" s="1" t="n">
        <v>0.737860910523839</v>
      </c>
      <c r="D68" s="1" t="n">
        <v>0.291666666666667</v>
      </c>
      <c r="E68" s="1" t="n">
        <v>0.166666666666667</v>
      </c>
      <c r="F68" s="1" t="n">
        <v>0.308881260062786</v>
      </c>
      <c r="G68" s="2" t="n">
        <f aca="false">SUM(0.2*B68,0.73*C68,0.05*D68,0.02*E68)</f>
        <v>0.612973794652979</v>
      </c>
    </row>
    <row r="69" customFormat="false" ht="15" hidden="false" customHeight="false" outlineLevel="0" collapsed="false">
      <c r="A69" s="1" t="n">
        <v>24</v>
      </c>
      <c r="B69" s="1" t="n">
        <v>0.227049180327869</v>
      </c>
      <c r="C69" s="1" t="n">
        <v>0.753116431070843</v>
      </c>
      <c r="D69" s="1" t="n">
        <v>0.25</v>
      </c>
      <c r="E69" s="1" t="n">
        <v>0.25</v>
      </c>
      <c r="F69" s="1" t="n">
        <v>0.330027601899785</v>
      </c>
      <c r="G69" s="2" t="n">
        <f aca="false">SUM(0.2*B69,0.73*C69,0.05*D69,0.02*E69)</f>
        <v>0.612684830747289</v>
      </c>
    </row>
    <row r="70" customFormat="false" ht="15" hidden="false" customHeight="false" outlineLevel="0" collapsed="false">
      <c r="A70" s="1" t="n">
        <v>53</v>
      </c>
      <c r="B70" s="1" t="n">
        <v>0.0831021437578822</v>
      </c>
      <c r="C70" s="1" t="n">
        <v>0.76996266312896</v>
      </c>
      <c r="D70" s="1" t="n">
        <v>0.466666666666667</v>
      </c>
      <c r="E70" s="1" t="n">
        <v>0.366666666666667</v>
      </c>
      <c r="F70" s="1" t="n">
        <v>0.400510801147807</v>
      </c>
      <c r="G70" s="2" t="n">
        <f aca="false">SUM(0.2*B70,0.73*C70,0.05*D70,0.02*E70)</f>
        <v>0.609359839502384</v>
      </c>
    </row>
    <row r="71" customFormat="false" ht="15" hidden="false" customHeight="false" outlineLevel="0" collapsed="false">
      <c r="A71" s="1" t="n">
        <v>79</v>
      </c>
      <c r="B71" s="1" t="n">
        <v>0.00838587641866395</v>
      </c>
      <c r="C71" s="1" t="n">
        <v>0.803406038891318</v>
      </c>
      <c r="D71" s="1" t="n">
        <v>0.225</v>
      </c>
      <c r="E71" s="1" t="n">
        <v>0.425</v>
      </c>
      <c r="F71" s="1" t="n">
        <v>0.393631985884997</v>
      </c>
      <c r="G71" s="2" t="n">
        <f aca="false">SUM(0.2*B71,0.73*C71,0.05*D71,0.02*E71)</f>
        <v>0.607913583674395</v>
      </c>
    </row>
    <row r="72" customFormat="false" ht="15" hidden="false" customHeight="false" outlineLevel="0" collapsed="false">
      <c r="A72" s="1" t="n">
        <v>27</v>
      </c>
      <c r="B72" s="1" t="n">
        <v>0.440983606557378</v>
      </c>
      <c r="C72" s="1" t="n">
        <v>0.679340934711565</v>
      </c>
      <c r="D72" s="1" t="n">
        <v>0.22027972027972</v>
      </c>
      <c r="E72" s="1" t="n">
        <v>0.335664335664336</v>
      </c>
      <c r="F72" s="1" t="n">
        <v>0.411662481819882</v>
      </c>
      <c r="G72" s="2" t="n">
        <f aca="false">SUM(0.2*B72,0.73*C72,0.05*D72,0.02*E72)</f>
        <v>0.601842876378191</v>
      </c>
    </row>
    <row r="73" customFormat="false" ht="15" hidden="false" customHeight="false" outlineLevel="0" collapsed="false">
      <c r="A73" s="1" t="n">
        <v>73</v>
      </c>
      <c r="B73" s="1" t="n">
        <v>0.191803278688525</v>
      </c>
      <c r="C73" s="1" t="n">
        <v>0.746114134576891</v>
      </c>
      <c r="D73" s="1" t="n">
        <v>0.214285714285714</v>
      </c>
      <c r="E73" s="1" t="n">
        <v>0.285714285714286</v>
      </c>
      <c r="F73" s="1" t="n">
        <v>0.382510045068045</v>
      </c>
      <c r="G73" s="2" t="n">
        <f aca="false">SUM(0.2*B73,0.73*C73,0.05*D73,0.02*E73)</f>
        <v>0.599452545407407</v>
      </c>
    </row>
    <row r="74" customFormat="false" ht="15" hidden="false" customHeight="false" outlineLevel="0" collapsed="false">
      <c r="A74" s="1" t="n">
        <v>63</v>
      </c>
      <c r="B74" s="1" t="n">
        <v>0.447351828499369</v>
      </c>
      <c r="C74" s="1" t="n">
        <v>0.653517521863594</v>
      </c>
      <c r="D74" s="1" t="n">
        <v>0.208333333333333</v>
      </c>
      <c r="E74" s="1" t="n">
        <v>0.319444444444444</v>
      </c>
      <c r="F74" s="1" t="n">
        <v>0.396441188023457</v>
      </c>
      <c r="G74" s="2" t="n">
        <f aca="false">SUM(0.2*B74,0.73*C74,0.05*D74,0.02*E74)</f>
        <v>0.583343712215853</v>
      </c>
    </row>
    <row r="75" customFormat="false" ht="15" hidden="false" customHeight="false" outlineLevel="0" collapsed="false">
      <c r="A75" s="1" t="n">
        <v>46</v>
      </c>
      <c r="B75" s="1" t="n">
        <v>0.287704918032788</v>
      </c>
      <c r="C75" s="1" t="n">
        <v>0.687052866262309</v>
      </c>
      <c r="D75" s="1" t="n">
        <v>0.242857142857143</v>
      </c>
      <c r="E75" s="1" t="n">
        <v>0.314285714285714</v>
      </c>
      <c r="F75" s="1" t="n">
        <v>0.364840583096802</v>
      </c>
      <c r="G75" s="2" t="n">
        <f aca="false">SUM(0.2*B75,0.73*C75,0.05*D75,0.02*E75)</f>
        <v>0.577518147406615</v>
      </c>
    </row>
    <row r="76" customFormat="false" ht="15" hidden="false" customHeight="false" outlineLevel="0" collapsed="false">
      <c r="A76" s="1" t="n">
        <v>87</v>
      </c>
      <c r="B76" s="1" t="n">
        <v>0.29079445145019</v>
      </c>
      <c r="C76" s="1" t="n">
        <v>0.686993401976894</v>
      </c>
      <c r="D76" s="1" t="n">
        <v>0.243055555555556</v>
      </c>
      <c r="E76" s="1" t="n">
        <v>0.173611111111111</v>
      </c>
      <c r="F76" s="1" t="n">
        <v>0.358566494089699</v>
      </c>
      <c r="G76" s="2" t="n">
        <f aca="false">SUM(0.2*B76,0.73*C76,0.05*D76,0.02*E76)</f>
        <v>0.575289073733171</v>
      </c>
    </row>
    <row r="77" customFormat="false" ht="15" hidden="false" customHeight="false" outlineLevel="0" collapsed="false">
      <c r="A77" s="1" t="n">
        <v>8</v>
      </c>
      <c r="B77" s="1" t="n">
        <v>0.198423707440101</v>
      </c>
      <c r="C77" s="1" t="n">
        <v>0.699012725357079</v>
      </c>
      <c r="D77" s="1" t="n">
        <v>0.266666666666667</v>
      </c>
      <c r="E77" s="1" t="n">
        <v>0.35</v>
      </c>
      <c r="F77" s="1" t="n">
        <v>0.405128294355086</v>
      </c>
      <c r="G77" s="2" t="n">
        <f aca="false">SUM(0.2*B77,0.73*C77,0.05*D77,0.02*E77)</f>
        <v>0.570297364332021</v>
      </c>
    </row>
    <row r="78" customFormat="false" ht="15" hidden="false" customHeight="false" outlineLevel="0" collapsed="false">
      <c r="A78" s="1" t="n">
        <v>99</v>
      </c>
      <c r="B78" s="1" t="n">
        <v>0.17610340479193</v>
      </c>
      <c r="C78" s="1" t="n">
        <v>0.69387702115756</v>
      </c>
      <c r="D78" s="1" t="n">
        <v>0.425</v>
      </c>
      <c r="E78" s="1" t="n">
        <v>0.35</v>
      </c>
      <c r="F78" s="1" t="n">
        <v>0.399163404324915</v>
      </c>
      <c r="G78" s="2" t="n">
        <f aca="false">SUM(0.2*B78,0.73*C78,0.05*D78,0.02*E78)</f>
        <v>0.570000906403405</v>
      </c>
    </row>
    <row r="79" customFormat="false" ht="15" hidden="false" customHeight="false" outlineLevel="0" collapsed="false">
      <c r="A79" s="1" t="n">
        <v>34</v>
      </c>
      <c r="B79" s="1" t="n">
        <v>0.358385876418664</v>
      </c>
      <c r="C79" s="1" t="n">
        <v>0.651148163223601</v>
      </c>
      <c r="D79" s="1" t="n">
        <v>0.322222222222222</v>
      </c>
      <c r="E79" s="1" t="n">
        <v>0.261111111111111</v>
      </c>
      <c r="F79" s="1" t="n">
        <v>0.415477895495933</v>
      </c>
      <c r="G79" s="2" t="n">
        <f aca="false">SUM(0.2*B79,0.73*C79,0.05*D79,0.02*E79)</f>
        <v>0.568348667770295</v>
      </c>
    </row>
    <row r="80" customFormat="false" ht="15" hidden="false" customHeight="false" outlineLevel="0" collapsed="false">
      <c r="A80" s="1" t="n">
        <v>48</v>
      </c>
      <c r="B80" s="1" t="n">
        <v>0.273581336696092</v>
      </c>
      <c r="C80" s="1" t="n">
        <v>0.663309865878723</v>
      </c>
      <c r="D80" s="1" t="n">
        <v>0.3</v>
      </c>
      <c r="E80" s="1" t="n">
        <v>0.4</v>
      </c>
      <c r="F80" s="1" t="n">
        <v>0.389481867095802</v>
      </c>
      <c r="G80" s="2" t="n">
        <f aca="false">SUM(0.2*B80,0.73*C80,0.05*D80,0.02*E80)</f>
        <v>0.561932469430686</v>
      </c>
    </row>
    <row r="81" customFormat="false" ht="15" hidden="false" customHeight="false" outlineLevel="0" collapsed="false">
      <c r="A81" s="1" t="n">
        <v>58</v>
      </c>
      <c r="B81" s="1" t="n">
        <v>0.376986128625474</v>
      </c>
      <c r="C81" s="1" t="n">
        <v>0.635560145193359</v>
      </c>
      <c r="D81" s="1" t="n">
        <v>0.241666666666667</v>
      </c>
      <c r="E81" s="1" t="n">
        <v>0.3</v>
      </c>
      <c r="F81" s="1" t="n">
        <v>0.388202156747583</v>
      </c>
      <c r="G81" s="2" t="n">
        <f aca="false">SUM(0.2*B81,0.73*C81,0.05*D81,0.02*E81)</f>
        <v>0.55743946504958</v>
      </c>
    </row>
    <row r="82" customFormat="false" ht="15" hidden="false" customHeight="false" outlineLevel="0" collapsed="false">
      <c r="A82" s="1" t="n">
        <v>3</v>
      </c>
      <c r="B82" s="1" t="n">
        <v>0.568852459016394</v>
      </c>
      <c r="C82" s="1" t="n">
        <v>0.559788407646939</v>
      </c>
      <c r="D82" s="1" t="n">
        <v>0.314285714285714</v>
      </c>
      <c r="E82" s="1" t="n">
        <v>0.40952380952381</v>
      </c>
      <c r="F82" s="1" t="n">
        <v>0.435329033332778</v>
      </c>
      <c r="G82" s="2" t="n">
        <f aca="false">SUM(0.2*B82,0.73*C82,0.05*D82,0.02*E82)</f>
        <v>0.546320791290306</v>
      </c>
    </row>
    <row r="83" customFormat="false" ht="15" hidden="false" customHeight="false" outlineLevel="0" collapsed="false">
      <c r="A83" s="1" t="n">
        <v>49</v>
      </c>
      <c r="B83" s="1" t="n">
        <v>0.358196721311476</v>
      </c>
      <c r="C83" s="1" t="n">
        <v>0.620297086920035</v>
      </c>
      <c r="D83" s="1" t="n">
        <v>0.264285714285714</v>
      </c>
      <c r="E83" s="1" t="n">
        <v>0.292857142857143</v>
      </c>
      <c r="F83" s="1" t="n">
        <v>0.373796587086204</v>
      </c>
      <c r="G83" s="2" t="n">
        <f aca="false">SUM(0.2*B83,0.73*C83,0.05*D83,0.02*E83)</f>
        <v>0.543527646285349</v>
      </c>
    </row>
    <row r="84" customFormat="false" ht="15" hidden="false" customHeight="false" outlineLevel="0" collapsed="false">
      <c r="A84" s="1" t="n">
        <v>97</v>
      </c>
      <c r="B84" s="1" t="n">
        <v>0.167969735182851</v>
      </c>
      <c r="C84" s="1" t="n">
        <v>0.67282415154515</v>
      </c>
      <c r="D84" s="1" t="n">
        <v>0.25</v>
      </c>
      <c r="E84" s="1" t="n">
        <v>0.25</v>
      </c>
      <c r="F84" s="1" t="n">
        <v>0.327632314454667</v>
      </c>
      <c r="G84" s="2" t="n">
        <f aca="false">SUM(0.2*B84,0.73*C84,0.05*D84,0.02*E84)</f>
        <v>0.54225557766453</v>
      </c>
    </row>
    <row r="85" customFormat="false" ht="15" hidden="false" customHeight="false" outlineLevel="0" collapsed="false">
      <c r="A85" s="1" t="n">
        <v>80</v>
      </c>
      <c r="B85" s="1" t="n">
        <v>0.143505674653216</v>
      </c>
      <c r="C85" s="1" t="n">
        <v>0.627273671391984</v>
      </c>
      <c r="D85" s="1" t="n">
        <v>0.5</v>
      </c>
      <c r="E85" s="1" t="n">
        <v>0.125</v>
      </c>
      <c r="F85" s="1" t="n">
        <v>0.315963224340867</v>
      </c>
      <c r="G85" s="2" t="n">
        <f aca="false">SUM(0.2*B85,0.73*C85,0.05*D85,0.02*E85)</f>
        <v>0.514110915046792</v>
      </c>
    </row>
    <row r="86" customFormat="false" ht="15" hidden="false" customHeight="false" outlineLevel="0" collapsed="false">
      <c r="A86" s="1" t="n">
        <v>40</v>
      </c>
      <c r="B86" s="1" t="n">
        <v>0.17704918032787</v>
      </c>
      <c r="C86" s="1" t="n">
        <v>0.62660867642551</v>
      </c>
      <c r="D86" s="1" t="n">
        <v>0.125</v>
      </c>
      <c r="E86" s="1" t="n">
        <v>0.541666666666667</v>
      </c>
      <c r="F86" s="1" t="n">
        <v>0.36310964279223</v>
      </c>
      <c r="G86" s="2" t="n">
        <f aca="false">SUM(0.2*B86,0.73*C86,0.05*D86,0.02*E86)</f>
        <v>0.50991750318953</v>
      </c>
    </row>
    <row r="87" customFormat="false" ht="15" hidden="false" customHeight="false" outlineLevel="0" collapsed="false">
      <c r="A87" s="1" t="n">
        <v>30</v>
      </c>
      <c r="B87" s="1" t="n">
        <v>0.498549810844893</v>
      </c>
      <c r="C87" s="1" t="n">
        <v>0.527243017971615</v>
      </c>
      <c r="D87" s="1" t="n">
        <v>0.283333333333333</v>
      </c>
      <c r="E87" s="1" t="n">
        <v>0.25</v>
      </c>
      <c r="F87" s="1" t="n">
        <v>0.365409915913862</v>
      </c>
      <c r="G87" s="2" t="n">
        <f aca="false">SUM(0.2*B87,0.73*C87,0.05*D87,0.02*E87)</f>
        <v>0.503764031954924</v>
      </c>
    </row>
    <row r="88" customFormat="false" ht="15" hidden="false" customHeight="false" outlineLevel="0" collapsed="false">
      <c r="A88" s="1" t="n">
        <v>25</v>
      </c>
      <c r="B88" s="1" t="n">
        <v>0.184741488020177</v>
      </c>
      <c r="C88" s="1" t="n">
        <v>0.615394214711297</v>
      </c>
      <c r="D88" s="1" t="n">
        <v>0.183333333333333</v>
      </c>
      <c r="E88" s="1" t="n">
        <v>0.283333333333333</v>
      </c>
      <c r="F88" s="1" t="n">
        <v>0.361133728233023</v>
      </c>
      <c r="G88" s="2" t="n">
        <f aca="false">SUM(0.2*B88,0.73*C88,0.05*D88,0.02*E88)</f>
        <v>0.501019407676616</v>
      </c>
    </row>
    <row r="89" customFormat="false" ht="15" hidden="false" customHeight="false" outlineLevel="0" collapsed="false">
      <c r="A89" s="1" t="n">
        <v>4</v>
      </c>
      <c r="B89" s="1" t="n">
        <v>0.213051702395966</v>
      </c>
      <c r="C89" s="1" t="n">
        <v>0.58364698650077</v>
      </c>
      <c r="D89" s="1" t="n">
        <v>0.183333333333333</v>
      </c>
      <c r="E89" s="1" t="n">
        <v>0.466666666666667</v>
      </c>
      <c r="F89" s="1" t="n">
        <v>0.377227559260567</v>
      </c>
      <c r="G89" s="2" t="n">
        <f aca="false">SUM(0.2*B89,0.73*C89,0.05*D89,0.02*E89)</f>
        <v>0.487172640624755</v>
      </c>
    </row>
    <row r="90" customFormat="false" ht="15" hidden="false" customHeight="false" outlineLevel="0" collapsed="false">
      <c r="A90" s="1" t="n">
        <v>1</v>
      </c>
      <c r="B90" s="1" t="n">
        <v>1</v>
      </c>
      <c r="C90" s="1" t="n">
        <v>0.28693109010598</v>
      </c>
      <c r="D90" s="1" t="n">
        <v>0.416666666666667</v>
      </c>
      <c r="E90" s="1" t="n">
        <v>0.25</v>
      </c>
      <c r="F90" s="1" t="n">
        <v>0.457544070573219</v>
      </c>
      <c r="G90" s="2" t="n">
        <f aca="false">SUM(0.2*B90,0.73*C90,0.05*D90,0.02*E90)</f>
        <v>0.435293029110699</v>
      </c>
    </row>
    <row r="91" customFormat="false" ht="15" hidden="false" customHeight="false" outlineLevel="0" collapsed="false">
      <c r="A91" s="1" t="n">
        <v>33</v>
      </c>
      <c r="B91" s="1" t="n">
        <v>0.27704918032787</v>
      </c>
      <c r="C91" s="1" t="n">
        <v>0.461186572126828</v>
      </c>
      <c r="D91" s="1" t="n">
        <v>0.377272727272727</v>
      </c>
      <c r="E91" s="1" t="n">
        <v>0.331818181818182</v>
      </c>
      <c r="F91" s="1" t="n">
        <v>0.368493837530328</v>
      </c>
      <c r="G91" s="2" t="n">
        <f aca="false">SUM(0.2*B91,0.73*C91,0.05*D91,0.02*E91)</f>
        <v>0.417576033718158</v>
      </c>
    </row>
    <row r="92" customFormat="false" ht="15" hidden="false" customHeight="false" outlineLevel="0" collapsed="false">
      <c r="A92" s="1" t="n">
        <v>83</v>
      </c>
      <c r="B92" s="1" t="n">
        <v>0.224337957124843</v>
      </c>
      <c r="C92" s="1" t="n">
        <v>0.475362522759746</v>
      </c>
      <c r="D92" s="1" t="n">
        <v>0.3</v>
      </c>
      <c r="E92" s="1" t="n">
        <v>0.35</v>
      </c>
      <c r="F92" s="1" t="n">
        <v>0.366616746647431</v>
      </c>
      <c r="G92" s="2" t="n">
        <f aca="false">SUM(0.2*B92,0.73*C92,0.05*D92,0.02*E92)</f>
        <v>0.413882233039583</v>
      </c>
    </row>
    <row r="93" customFormat="false" ht="15" hidden="false" customHeight="false" outlineLevel="0" collapsed="false">
      <c r="A93" s="1" t="n">
        <v>11</v>
      </c>
      <c r="B93" s="1" t="n">
        <v>0.548928121059269</v>
      </c>
      <c r="C93" s="1" t="n">
        <v>0.365079724018714</v>
      </c>
      <c r="D93" s="1" t="n">
        <v>0.341666666666667</v>
      </c>
      <c r="E93" s="1" t="n">
        <v>0.391666666666667</v>
      </c>
      <c r="F93" s="1" t="n">
        <v>0.398167974179664</v>
      </c>
      <c r="G93" s="2" t="n">
        <f aca="false">SUM(0.2*B93,0.73*C93,0.05*D93,0.02*E93)</f>
        <v>0.401210489412182</v>
      </c>
    </row>
    <row r="94" customFormat="false" ht="15" hidden="false" customHeight="false" outlineLevel="0" collapsed="false">
      <c r="A94" s="1" t="n">
        <v>70</v>
      </c>
      <c r="B94" s="1" t="n">
        <v>0.435813366960908</v>
      </c>
      <c r="C94" s="1" t="n">
        <v>0.388772472893499</v>
      </c>
      <c r="D94" s="1" t="n">
        <v>0.30952380952381</v>
      </c>
      <c r="E94" s="1" t="n">
        <v>0.507936507936508</v>
      </c>
      <c r="F94" s="1" t="n">
        <v>0.40991774579584</v>
      </c>
      <c r="G94" s="2" t="n">
        <f aca="false">SUM(0.2*B94,0.73*C94,0.05*D94,0.02*E94)</f>
        <v>0.396601499239357</v>
      </c>
    </row>
    <row r="95" customFormat="false" ht="15" hidden="false" customHeight="false" outlineLevel="0" collapsed="false">
      <c r="A95" s="1" t="n">
        <v>62</v>
      </c>
      <c r="B95" s="1" t="n">
        <v>0.507629255989912</v>
      </c>
      <c r="C95" s="1" t="n">
        <v>0.354566270852282</v>
      </c>
      <c r="D95" s="1" t="n">
        <v>0.253968253968254</v>
      </c>
      <c r="E95" s="1" t="n">
        <v>0.293650793650794</v>
      </c>
      <c r="F95" s="1" t="n">
        <v>0.368566979341424</v>
      </c>
      <c r="G95" s="2" t="n">
        <f aca="false">SUM(0.2*B95,0.73*C95,0.05*D95,0.02*E95)</f>
        <v>0.378930657491577</v>
      </c>
    </row>
    <row r="96" customFormat="false" ht="15" hidden="false" customHeight="false" outlineLevel="0" collapsed="false">
      <c r="A96" s="1" t="n">
        <v>74</v>
      </c>
      <c r="B96" s="1" t="n">
        <v>0.290226986128626</v>
      </c>
      <c r="C96" s="1" t="n">
        <v>0.390316031738853</v>
      </c>
      <c r="D96" s="1" t="n">
        <v>0.266666666666667</v>
      </c>
      <c r="E96" s="1" t="n">
        <v>0.366666666666667</v>
      </c>
      <c r="F96" s="1" t="n">
        <v>0.333794206681617</v>
      </c>
      <c r="G96" s="2" t="n">
        <f aca="false">SUM(0.2*B96,0.73*C96,0.05*D96,0.02*E96)</f>
        <v>0.363642767061755</v>
      </c>
    </row>
    <row r="97" customFormat="false" ht="15" hidden="false" customHeight="false" outlineLevel="0" collapsed="false">
      <c r="A97" s="1" t="n">
        <v>95</v>
      </c>
      <c r="B97" s="1" t="n">
        <v>0.25390920554855</v>
      </c>
      <c r="C97" s="1" t="n">
        <v>0.366277384978484</v>
      </c>
      <c r="D97" s="1" t="n">
        <v>0.107954545454545</v>
      </c>
      <c r="E97" s="1" t="n">
        <v>0.335227272727273</v>
      </c>
      <c r="F97" s="1" t="n">
        <v>0.310750795390869</v>
      </c>
      <c r="G97" s="2" t="n">
        <f aca="false">SUM(0.2*B97,0.73*C97,0.05*D97,0.02*E97)</f>
        <v>0.330266604871276</v>
      </c>
    </row>
    <row r="98" customFormat="false" ht="15" hidden="false" customHeight="false" outlineLevel="0" collapsed="false">
      <c r="A98" s="1" t="n">
        <v>39</v>
      </c>
      <c r="B98" s="1" t="n">
        <v>0.494388398486759</v>
      </c>
      <c r="C98" s="1" t="n">
        <v>0.273011422167951</v>
      </c>
      <c r="D98" s="1" t="n">
        <v>0.181818181818182</v>
      </c>
      <c r="E98" s="1" t="n">
        <v>0.272727272727273</v>
      </c>
      <c r="F98" s="1" t="n">
        <v>0.3097181519273</v>
      </c>
      <c r="G98" s="2" t="n">
        <f aca="false">SUM(0.2*B98,0.73*C98,0.05*D98,0.02*E98)</f>
        <v>0.312721472425411</v>
      </c>
    </row>
    <row r="99" customFormat="false" ht="15" hidden="false" customHeight="false" outlineLevel="0" collapsed="false">
      <c r="A99" s="1" t="n">
        <v>47</v>
      </c>
      <c r="B99" s="1" t="n">
        <v>0.335939470365701</v>
      </c>
      <c r="C99" s="1" t="n">
        <v>0.280003919617686</v>
      </c>
      <c r="D99" s="1" t="n">
        <v>0.363636363636364</v>
      </c>
      <c r="E99" s="1" t="n">
        <v>0.318181818181818</v>
      </c>
      <c r="F99" s="1" t="n">
        <v>0.337505716512383</v>
      </c>
      <c r="G99" s="2" t="n">
        <f aca="false">SUM(0.2*B99,0.73*C99,0.05*D99,0.02*E99)</f>
        <v>0.296136209939506</v>
      </c>
    </row>
    <row r="100" customFormat="false" ht="15" hidden="false" customHeight="false" outlineLevel="0" collapsed="false">
      <c r="A100" s="1" t="n">
        <v>57</v>
      </c>
      <c r="B100" s="1" t="n">
        <v>0.477553593947037</v>
      </c>
      <c r="C100" s="1" t="n">
        <v>0.197284073454305</v>
      </c>
      <c r="D100" s="1" t="n">
        <v>0.208333333333333</v>
      </c>
      <c r="E100" s="1" t="n">
        <v>0.375</v>
      </c>
      <c r="F100" s="1" t="n">
        <v>0.327750722344668</v>
      </c>
      <c r="G100" s="2" t="n">
        <f aca="false">SUM(0.2*B100,0.73*C100,0.05*D100,0.02*E100)</f>
        <v>0.257444759077717</v>
      </c>
    </row>
    <row r="101" customFormat="false" ht="15" hidden="false" customHeight="false" outlineLevel="0" collapsed="false">
      <c r="A101" s="1" t="n">
        <v>18</v>
      </c>
      <c r="B101" s="1" t="n">
        <v>0.495145018915511</v>
      </c>
      <c r="C101" s="1" t="n">
        <v>0</v>
      </c>
      <c r="D101" s="1" t="n">
        <v>0.333333333333333</v>
      </c>
      <c r="E101" s="1" t="n">
        <v>0.416666666666667</v>
      </c>
      <c r="F101" s="1" t="n">
        <v>0.339468614263696</v>
      </c>
      <c r="G101" s="2" t="n">
        <f aca="false">SUM(0.2*B101,0.73*C101,0.05*D101,0.02*E101)</f>
        <v>0.1240290037831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2" activeCellId="0" sqref="G32"/>
    </sheetView>
  </sheetViews>
  <sheetFormatPr defaultColWidth="10.90234375" defaultRowHeight="15" zeroHeight="false" outlineLevelRow="0" outlineLevelCol="0"/>
  <cols>
    <col collapsed="false" customWidth="true" hidden="false" outlineLevel="0" max="7" min="7" style="1" width="10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customFormat="false" ht="15" hidden="false" customHeight="false" outlineLevel="0" collapsed="false">
      <c r="A2" s="1" t="n">
        <v>1</v>
      </c>
      <c r="B2" s="1" t="n">
        <v>0.439871119985478</v>
      </c>
      <c r="C2" s="1" t="n">
        <v>1</v>
      </c>
      <c r="D2" s="1" t="n">
        <v>0.348214285714286</v>
      </c>
      <c r="E2" s="1" t="n">
        <v>0.272321428571429</v>
      </c>
      <c r="F2" s="1" t="n">
        <v>0.464680900949961</v>
      </c>
      <c r="G2" s="2" t="n">
        <f aca="false">SUM(0.2*B2,0.73*C2,0.05*D2,0.02*E2)</f>
        <v>0.840831366854238</v>
      </c>
    </row>
    <row r="3" customFormat="false" ht="15" hidden="false" customHeight="false" outlineLevel="0" collapsed="false">
      <c r="A3" s="3" t="n">
        <v>100</v>
      </c>
      <c r="B3" s="3" t="n">
        <v>0.363859139589762</v>
      </c>
      <c r="C3" s="3" t="n">
        <v>0.927455901412157</v>
      </c>
      <c r="D3" s="3" t="n">
        <v>0.349122807017544</v>
      </c>
      <c r="E3" s="3" t="n">
        <v>0.245614035087719</v>
      </c>
      <c r="F3" s="3" t="n">
        <v>0.43568700975763</v>
      </c>
      <c r="G3" s="4" t="n">
        <f aca="false">SUM(0.2*B3,0.73*C3,0.05*D3,0.02*E3)</f>
        <v>0.772183057001459</v>
      </c>
    </row>
    <row r="4" customFormat="false" ht="15" hidden="false" customHeight="false" outlineLevel="0" collapsed="false">
      <c r="A4" s="1" t="n">
        <v>58</v>
      </c>
      <c r="B4" s="1" t="n">
        <v>0.396396805227809</v>
      </c>
      <c r="C4" s="1" t="n">
        <v>0.919483984484529</v>
      </c>
      <c r="D4" s="1" t="n">
        <v>0.364705882352941</v>
      </c>
      <c r="E4" s="1" t="n">
        <v>0.184313725490196</v>
      </c>
      <c r="F4" s="1" t="n">
        <v>0.43499973946186</v>
      </c>
      <c r="G4" s="2" t="n">
        <f aca="false">SUM(0.2*B4,0.73*C4,0.05*D4,0.02*E4)</f>
        <v>0.772424238346719</v>
      </c>
    </row>
    <row r="5" customFormat="false" ht="15" hidden="false" customHeight="false" outlineLevel="0" collapsed="false">
      <c r="A5" s="1" t="n">
        <v>14</v>
      </c>
      <c r="B5" s="1" t="n">
        <v>0.404156834271192</v>
      </c>
      <c r="C5" s="1" t="n">
        <v>0.902761325551416</v>
      </c>
      <c r="D5" s="1" t="n">
        <v>0.441176470588235</v>
      </c>
      <c r="E5" s="1" t="n">
        <v>0.264705882352941</v>
      </c>
      <c r="F5" s="1" t="n">
        <v>0.462917732519454</v>
      </c>
      <c r="G5" s="2" t="n">
        <f aca="false">SUM(0.2*B5,0.73*C5,0.05*D5,0.02*E5)</f>
        <v>0.767200075683243</v>
      </c>
    </row>
    <row r="6" customFormat="false" ht="15" hidden="false" customHeight="false" outlineLevel="0" collapsed="false">
      <c r="A6" s="1" t="n">
        <v>15</v>
      </c>
      <c r="B6" s="1" t="n">
        <v>0.250726084588855</v>
      </c>
      <c r="C6" s="1" t="n">
        <v>0.947921146767677</v>
      </c>
      <c r="D6" s="1" t="n">
        <v>0.396634615384615</v>
      </c>
      <c r="E6" s="1" t="n">
        <v>0.132211538461538</v>
      </c>
      <c r="F6" s="1" t="n">
        <v>0.410912359072242</v>
      </c>
      <c r="G6" s="2" t="n">
        <f aca="false">SUM(0.2*B6,0.73*C6,0.05*D6,0.02*E6)</f>
        <v>0.764603615596637</v>
      </c>
    </row>
    <row r="7" customFormat="false" ht="15" hidden="false" customHeight="false" outlineLevel="0" collapsed="false">
      <c r="A7" s="1" t="n">
        <v>12</v>
      </c>
      <c r="B7" s="1" t="n">
        <v>0.604011617353422</v>
      </c>
      <c r="C7" s="1" t="n">
        <v>0.841512925433271</v>
      </c>
      <c r="D7" s="1" t="n">
        <v>0.280869565217391</v>
      </c>
      <c r="E7" s="1" t="n">
        <v>0.30695652173913</v>
      </c>
      <c r="F7" s="1" t="n">
        <v>0.474399018000681</v>
      </c>
      <c r="G7" s="2" t="n">
        <f aca="false">SUM(0.2*B7,0.73*C7,0.05*D7,0.02*E7)</f>
        <v>0.755289367732625</v>
      </c>
    </row>
    <row r="8" customFormat="false" ht="15" hidden="false" customHeight="false" outlineLevel="0" collapsed="false">
      <c r="A8" s="1" t="n">
        <v>10</v>
      </c>
      <c r="B8" s="1" t="n">
        <v>0.228807406062805</v>
      </c>
      <c r="C8" s="1" t="n">
        <v>0.935627029899582</v>
      </c>
      <c r="D8" s="1" t="n">
        <v>0.394230769230769</v>
      </c>
      <c r="E8" s="1" t="n">
        <v>0.118589743589744</v>
      </c>
      <c r="F8" s="1" t="n">
        <v>0.392256166677492</v>
      </c>
      <c r="G8" s="2" t="n">
        <f aca="false">SUM(0.2*B8,0.73*C8,0.05*D8,0.02*E8)</f>
        <v>0.750852546372589</v>
      </c>
    </row>
    <row r="9" customFormat="false" ht="15" hidden="false" customHeight="false" outlineLevel="0" collapsed="false">
      <c r="A9" s="1" t="n">
        <v>69</v>
      </c>
      <c r="B9" s="1" t="n">
        <v>0.282129243056815</v>
      </c>
      <c r="C9" s="1" t="n">
        <v>0.913811176229109</v>
      </c>
      <c r="D9" s="1" t="n">
        <v>0.352941176470588</v>
      </c>
      <c r="E9" s="1" t="n">
        <v>0.176470588235294</v>
      </c>
      <c r="F9" s="1" t="n">
        <v>0.415009677724125</v>
      </c>
      <c r="G9" s="2" t="n">
        <f aca="false">SUM(0.2*B9,0.73*C9,0.05*D9,0.02*E9)</f>
        <v>0.744684477846848</v>
      </c>
    </row>
    <row r="10" customFormat="false" ht="15" hidden="false" customHeight="false" outlineLevel="0" collapsed="false">
      <c r="A10" s="1" t="n">
        <v>99</v>
      </c>
      <c r="B10" s="1" t="n">
        <v>0.223089489925576</v>
      </c>
      <c r="C10" s="1" t="n">
        <v>0.927455901412157</v>
      </c>
      <c r="D10" s="1" t="n">
        <v>0.317307692307692</v>
      </c>
      <c r="E10" s="1" t="n">
        <v>0.209134615384615</v>
      </c>
      <c r="F10" s="1" t="n">
        <v>0.425331283171673</v>
      </c>
      <c r="G10" s="2" t="n">
        <f aca="false">SUM(0.2*B10,0.73*C10,0.05*D10,0.02*E10)</f>
        <v>0.741708782939067</v>
      </c>
    </row>
    <row r="11" customFormat="false" ht="15" hidden="false" customHeight="false" outlineLevel="0" collapsed="false">
      <c r="A11" s="1" t="n">
        <v>60</v>
      </c>
      <c r="B11" s="1" t="n">
        <v>0.230441096387729</v>
      </c>
      <c r="C11" s="1" t="n">
        <v>0.916689265087829</v>
      </c>
      <c r="D11" s="1" t="n">
        <v>0.386111111111111</v>
      </c>
      <c r="E11" s="1" t="n">
        <v>0.233333333333333</v>
      </c>
      <c r="F11" s="1" t="n">
        <v>0.434243949134815</v>
      </c>
      <c r="G11" s="2" t="n">
        <f aca="false">SUM(0.2*B11,0.73*C11,0.05*D11,0.02*E11)</f>
        <v>0.739243605013883</v>
      </c>
    </row>
    <row r="12" customFormat="false" ht="15" hidden="false" customHeight="false" outlineLevel="0" collapsed="false">
      <c r="A12" s="1" t="n">
        <v>23</v>
      </c>
      <c r="B12" s="1" t="n">
        <v>0.343710292249046</v>
      </c>
      <c r="C12" s="1" t="n">
        <v>0.89113312801876</v>
      </c>
      <c r="D12" s="1" t="n">
        <v>0.328787878787879</v>
      </c>
      <c r="E12" s="1" t="n">
        <v>0.168181818181818</v>
      </c>
      <c r="F12" s="1" t="n">
        <v>0.41969612560019</v>
      </c>
      <c r="G12" s="2" t="n">
        <f aca="false">SUM(0.2*B12,0.73*C12,0.05*D12,0.02*E12)</f>
        <v>0.739072272206534</v>
      </c>
    </row>
    <row r="13" customFormat="false" ht="15" hidden="false" customHeight="false" outlineLevel="0" collapsed="false">
      <c r="A13" s="1" t="n">
        <v>32</v>
      </c>
      <c r="B13" s="1" t="n">
        <v>0.35732437829007</v>
      </c>
      <c r="C13" s="1" t="n">
        <v>0.883358810534261</v>
      </c>
      <c r="D13" s="1" t="n">
        <v>0.357954545454545</v>
      </c>
      <c r="E13" s="1" t="n">
        <v>0.170454545454545</v>
      </c>
      <c r="F13" s="1" t="n">
        <v>0.430738864804055</v>
      </c>
      <c r="G13" s="2" t="n">
        <f aca="false">SUM(0.2*B13,0.73*C13,0.05*D13,0.02*E13)</f>
        <v>0.737623625529843</v>
      </c>
    </row>
    <row r="14" customFormat="false" ht="15" hidden="false" customHeight="false" outlineLevel="0" collapsed="false">
      <c r="A14" s="1" t="n">
        <v>61</v>
      </c>
      <c r="B14" s="1" t="n">
        <v>0.350335814122345</v>
      </c>
      <c r="C14" s="1" t="n">
        <v>0.882413361683556</v>
      </c>
      <c r="D14" s="1" t="n">
        <v>0.3</v>
      </c>
      <c r="E14" s="1" t="n">
        <v>0.313888888888889</v>
      </c>
      <c r="F14" s="1" t="n">
        <v>0.43971745522691</v>
      </c>
      <c r="G14" s="2" t="n">
        <f aca="false">SUM(0.2*B14,0.73*C14,0.05*D14,0.02*E14)</f>
        <v>0.735506694631243</v>
      </c>
    </row>
    <row r="15" customFormat="false" ht="15" hidden="false" customHeight="false" outlineLevel="0" collapsed="false">
      <c r="A15" s="1" t="n">
        <v>11</v>
      </c>
      <c r="B15" s="1" t="n">
        <v>0.42593937193683</v>
      </c>
      <c r="C15" s="1" t="n">
        <v>0.858096292880144</v>
      </c>
      <c r="D15" s="1" t="n">
        <v>0.357789855072464</v>
      </c>
      <c r="E15" s="1" t="n">
        <v>0.298913043478261</v>
      </c>
      <c r="F15" s="1" t="n">
        <v>0.454495074570945</v>
      </c>
      <c r="G15" s="2" t="n">
        <f aca="false">SUM(0.2*B15,0.73*C15,0.05*D15,0.02*E15)</f>
        <v>0.73546592181306</v>
      </c>
    </row>
    <row r="16" customFormat="false" ht="15" hidden="false" customHeight="false" outlineLevel="0" collapsed="false">
      <c r="A16" s="1" t="n">
        <v>49</v>
      </c>
      <c r="B16" s="1" t="n">
        <v>0.400344890179705</v>
      </c>
      <c r="C16" s="1" t="n">
        <v>0.86808279600909</v>
      </c>
      <c r="D16" s="1" t="n">
        <v>0.337912087912088</v>
      </c>
      <c r="E16" s="1" t="n">
        <v>0.206043956043956</v>
      </c>
      <c r="F16" s="1" t="n">
        <v>0.429353332313517</v>
      </c>
      <c r="G16" s="2" t="n">
        <f aca="false">SUM(0.2*B16,0.73*C16,0.05*D16,0.02*E16)</f>
        <v>0.73478590263906</v>
      </c>
    </row>
    <row r="17" customFormat="false" ht="15" hidden="false" customHeight="false" outlineLevel="0" collapsed="false">
      <c r="A17" s="1" t="n">
        <v>24</v>
      </c>
      <c r="B17" s="1" t="n">
        <v>0.541568342711925</v>
      </c>
      <c r="C17" s="1" t="n">
        <v>0.824836557278793</v>
      </c>
      <c r="D17" s="1" t="n">
        <v>0.382867132867133</v>
      </c>
      <c r="E17" s="1" t="n">
        <v>0.20979020979021</v>
      </c>
      <c r="F17" s="1" t="n">
        <v>0.458212005476309</v>
      </c>
      <c r="G17" s="2" t="n">
        <f aca="false">SUM(0.2*B17,0.73*C17,0.05*D17,0.02*E17)</f>
        <v>0.733783516195065</v>
      </c>
    </row>
    <row r="18" customFormat="false" ht="15" hidden="false" customHeight="false" outlineLevel="0" collapsed="false">
      <c r="A18" s="1" t="n">
        <v>2</v>
      </c>
      <c r="B18" s="1" t="n">
        <v>0.496687239063351</v>
      </c>
      <c r="C18" s="1" t="n">
        <v>0.829191287430614</v>
      </c>
      <c r="D18" s="1" t="n">
        <v>0.290281329923274</v>
      </c>
      <c r="E18" s="1" t="n">
        <v>0.241687979539642</v>
      </c>
      <c r="F18" s="1" t="n">
        <v>0.437305415114723</v>
      </c>
      <c r="G18" s="2" t="n">
        <f aca="false">SUM(0.2*B18,0.73*C18,0.05*D18,0.02*E18)</f>
        <v>0.723994913723975</v>
      </c>
    </row>
    <row r="19" customFormat="false" ht="15" hidden="false" customHeight="false" outlineLevel="0" collapsed="false">
      <c r="A19" s="1" t="n">
        <v>43</v>
      </c>
      <c r="B19" s="1" t="n">
        <v>0.203848248320928</v>
      </c>
      <c r="C19" s="1" t="n">
        <v>0.904701795840394</v>
      </c>
      <c r="D19" s="1" t="n">
        <v>0.270833333333333</v>
      </c>
      <c r="E19" s="1" t="n">
        <v>0.208333333333333</v>
      </c>
      <c r="F19" s="1" t="n">
        <v>0.403508340693554</v>
      </c>
      <c r="G19" s="2" t="n">
        <f aca="false">SUM(0.2*B19,0.73*C19,0.05*D19,0.02*E19)</f>
        <v>0.718910293961007</v>
      </c>
    </row>
    <row r="20" customFormat="false" ht="15" hidden="false" customHeight="false" outlineLevel="0" collapsed="false">
      <c r="A20" s="1" t="n">
        <v>89</v>
      </c>
      <c r="B20" s="1" t="n">
        <v>0.121528408059539</v>
      </c>
      <c r="C20" s="1" t="n">
        <v>0.932774159151612</v>
      </c>
      <c r="D20" s="1" t="n">
        <v>0.166666666666667</v>
      </c>
      <c r="E20" s="1" t="n">
        <v>0.25</v>
      </c>
      <c r="F20" s="1" t="n">
        <v>0.370161538979636</v>
      </c>
      <c r="G20" s="2" t="n">
        <f aca="false">SUM(0.2*B20,0.73*C20,0.05*D20,0.02*E20)</f>
        <v>0.718564151125918</v>
      </c>
    </row>
    <row r="21" customFormat="false" ht="15" hidden="false" customHeight="false" outlineLevel="0" collapsed="false">
      <c r="A21" s="1" t="n">
        <v>81</v>
      </c>
      <c r="B21" s="1" t="n">
        <v>0.142766382283535</v>
      </c>
      <c r="C21" s="1" t="n">
        <v>0.91142305568654</v>
      </c>
      <c r="D21" s="1" t="n">
        <v>0.383838383838384</v>
      </c>
      <c r="E21" s="1" t="n">
        <v>0.247474747474747</v>
      </c>
      <c r="F21" s="1" t="n">
        <v>0.395395209358649</v>
      </c>
      <c r="G21" s="2" t="n">
        <f aca="false">SUM(0.2*B21,0.73*C21,0.05*D21,0.02*E21)</f>
        <v>0.718033521249295</v>
      </c>
    </row>
    <row r="22" customFormat="false" ht="15" hidden="false" customHeight="false" outlineLevel="0" collapsed="false">
      <c r="A22" s="1" t="n">
        <v>70</v>
      </c>
      <c r="B22" s="1" t="n">
        <v>0.086449446360501</v>
      </c>
      <c r="C22" s="1" t="n">
        <v>0.920281406479673</v>
      </c>
      <c r="D22" s="1" t="n">
        <v>0.21969696969697</v>
      </c>
      <c r="E22" s="1" t="n">
        <v>0.215909090909091</v>
      </c>
      <c r="F22" s="1" t="n">
        <v>0.371071303756191</v>
      </c>
      <c r="G22" s="2" t="n">
        <f aca="false">SUM(0.2*B22,0.73*C22,0.05*D22,0.02*E22)</f>
        <v>0.704398346305292</v>
      </c>
    </row>
    <row r="23" customFormat="false" ht="15" hidden="false" customHeight="false" outlineLevel="0" collapsed="false">
      <c r="A23" s="1" t="n">
        <v>50</v>
      </c>
      <c r="B23" s="1" t="n">
        <v>0.288482483209293</v>
      </c>
      <c r="C23" s="1" t="n">
        <v>0.85170265429252</v>
      </c>
      <c r="D23" s="1" t="n">
        <v>0.430147058823529</v>
      </c>
      <c r="E23" s="1" t="n">
        <v>0.133578431372549</v>
      </c>
      <c r="F23" s="1" t="n">
        <v>0.410823339910433</v>
      </c>
      <c r="G23" s="2" t="n">
        <f aca="false">SUM(0.2*B23,0.73*C23,0.05*D23,0.02*E23)</f>
        <v>0.703618355844026</v>
      </c>
    </row>
    <row r="24" customFormat="false" ht="15" hidden="false" customHeight="false" outlineLevel="0" collapsed="false">
      <c r="A24" s="1" t="n">
        <v>94</v>
      </c>
      <c r="B24" s="1" t="n">
        <v>0.266699945543655</v>
      </c>
      <c r="C24" s="1" t="n">
        <v>0.859747145258045</v>
      </c>
      <c r="D24" s="1" t="n">
        <v>0.297794117647059</v>
      </c>
      <c r="E24" s="1" t="n">
        <v>0.244485294117647</v>
      </c>
      <c r="F24" s="1" t="n">
        <v>0.414150495525774</v>
      </c>
      <c r="G24" s="2" t="n">
        <f aca="false">SUM(0.2*B24,0.73*C24,0.05*D24,0.02*E24)</f>
        <v>0.70073481691181</v>
      </c>
    </row>
    <row r="25" customFormat="false" ht="15" hidden="false" customHeight="false" outlineLevel="0" collapsed="false">
      <c r="A25" s="1" t="n">
        <v>19</v>
      </c>
      <c r="B25" s="1" t="n">
        <v>0.417180976583772</v>
      </c>
      <c r="C25" s="1" t="n">
        <v>0.812793412430686</v>
      </c>
      <c r="D25" s="1" t="n">
        <v>0.321428571428571</v>
      </c>
      <c r="E25" s="1" t="n">
        <v>0.374458874458874</v>
      </c>
      <c r="F25" s="1" t="n">
        <v>0.471950998457677</v>
      </c>
      <c r="G25" s="2" t="n">
        <f aca="false">SUM(0.2*B25,0.73*C25,0.05*D25,0.02*E25)</f>
        <v>0.700335992451761</v>
      </c>
    </row>
    <row r="26" customFormat="false" ht="15" hidden="false" customHeight="false" outlineLevel="0" collapsed="false">
      <c r="A26" s="1" t="n">
        <v>21</v>
      </c>
      <c r="B26" s="1" t="n">
        <v>0.324060628063169</v>
      </c>
      <c r="C26" s="1" t="n">
        <v>0.840295144016715</v>
      </c>
      <c r="D26" s="1" t="n">
        <v>0.34375</v>
      </c>
      <c r="E26" s="1" t="n">
        <v>0.21875</v>
      </c>
      <c r="F26" s="1" t="n">
        <v>0.426350962013314</v>
      </c>
      <c r="G26" s="2" t="n">
        <f aca="false">SUM(0.2*B26,0.73*C26,0.05*D26,0.02*E26)</f>
        <v>0.699790080744836</v>
      </c>
    </row>
    <row r="27" customFormat="false" ht="15" hidden="false" customHeight="false" outlineLevel="0" collapsed="false">
      <c r="A27" s="1" t="n">
        <v>51</v>
      </c>
      <c r="B27" s="1" t="n">
        <v>0.436966781630059</v>
      </c>
      <c r="C27" s="1" t="n">
        <v>0.804603399147996</v>
      </c>
      <c r="D27" s="1" t="n">
        <v>0.372370266479663</v>
      </c>
      <c r="E27" s="1" t="n">
        <v>0.227208976157083</v>
      </c>
      <c r="F27" s="1" t="n">
        <v>0.441968101658428</v>
      </c>
      <c r="G27" s="2" t="n">
        <f aca="false">SUM(0.2*B27,0.73*C27,0.05*D27,0.02*E27)</f>
        <v>0.697916530551174</v>
      </c>
    </row>
    <row r="28" customFormat="false" ht="15" hidden="false" customHeight="false" outlineLevel="0" collapsed="false">
      <c r="A28" s="1" t="n">
        <v>46</v>
      </c>
      <c r="B28" s="1" t="n">
        <v>0.333499727718278</v>
      </c>
      <c r="C28" s="1" t="n">
        <v>0.834262315563777</v>
      </c>
      <c r="D28" s="1" t="n">
        <v>0.231818181818182</v>
      </c>
      <c r="E28" s="1" t="n">
        <v>0.431818181818182</v>
      </c>
      <c r="F28" s="1" t="n">
        <v>0.447278522365191</v>
      </c>
      <c r="G28" s="2" t="n">
        <f aca="false">SUM(0.2*B28,0.73*C28,0.05*D28,0.02*E28)</f>
        <v>0.695938708632485</v>
      </c>
    </row>
    <row r="29" customFormat="false" ht="15" hidden="false" customHeight="false" outlineLevel="0" collapsed="false">
      <c r="A29" s="1" t="n">
        <v>53</v>
      </c>
      <c r="B29" s="1" t="n">
        <v>0.0737429660555455</v>
      </c>
      <c r="C29" s="1" t="n">
        <v>0.892283488413199</v>
      </c>
      <c r="D29" s="1" t="n">
        <v>0.461111111111111</v>
      </c>
      <c r="E29" s="1" t="n">
        <v>0.327777777777778</v>
      </c>
      <c r="F29" s="1" t="n">
        <v>0.415634038707754</v>
      </c>
      <c r="G29" s="2" t="n">
        <f aca="false">SUM(0.2*B29,0.73*C29,0.05*D29,0.02*E29)</f>
        <v>0.695726650863856</v>
      </c>
    </row>
    <row r="30" customFormat="false" ht="15" hidden="false" customHeight="false" outlineLevel="0" collapsed="false">
      <c r="A30" s="1" t="n">
        <v>45</v>
      </c>
      <c r="B30" s="1" t="n">
        <v>0.290751497549463</v>
      </c>
      <c r="C30" s="1" t="n">
        <v>0.843970079114626</v>
      </c>
      <c r="D30" s="1" t="n">
        <v>0.262745098039216</v>
      </c>
      <c r="E30" s="1" t="n">
        <v>0.343137254901961</v>
      </c>
      <c r="F30" s="1" t="n">
        <v>0.431603922908067</v>
      </c>
      <c r="G30" s="2" t="n">
        <f aca="false">SUM(0.2*B30,0.73*C30,0.05*D30,0.02*E30)</f>
        <v>0.69424845726357</v>
      </c>
    </row>
    <row r="31" customFormat="false" ht="15" hidden="false" customHeight="false" outlineLevel="0" collapsed="false">
      <c r="A31" s="1" t="n">
        <v>25</v>
      </c>
      <c r="B31" s="1" t="n">
        <v>0.201306952259938</v>
      </c>
      <c r="C31" s="1" t="n">
        <v>0.863128053305789</v>
      </c>
      <c r="D31" s="1" t="n">
        <v>0.316666666666667</v>
      </c>
      <c r="E31" s="1" t="n">
        <v>0.229166666666667</v>
      </c>
      <c r="F31" s="1" t="n">
        <v>0.397197500927621</v>
      </c>
      <c r="G31" s="2" t="n">
        <f aca="false">SUM(0.2*B31,0.73*C31,0.05*D31,0.02*E31)</f>
        <v>0.69076153603188</v>
      </c>
    </row>
    <row r="32" customFormat="false" ht="15" hidden="false" customHeight="false" outlineLevel="0" collapsed="false">
      <c r="A32" s="1" t="n">
        <v>55</v>
      </c>
      <c r="B32" s="1" t="n">
        <v>0.370439281176257</v>
      </c>
      <c r="C32" s="1" t="n">
        <v>0.807764644784486</v>
      </c>
      <c r="D32" s="1" t="n">
        <v>0.416666666666667</v>
      </c>
      <c r="E32" s="1" t="n">
        <v>0.277777777777778</v>
      </c>
      <c r="F32" s="1" t="n">
        <v>0.441737691363828</v>
      </c>
      <c r="G32" s="2" t="n">
        <f aca="false">SUM(0.2*B32,0.73*C32,0.05*D32,0.02*E32)</f>
        <v>0.690144935816815</v>
      </c>
    </row>
    <row r="33" customFormat="false" ht="15" hidden="false" customHeight="false" outlineLevel="0" collapsed="false">
      <c r="A33" s="1" t="n">
        <v>9</v>
      </c>
      <c r="B33" s="1" t="n">
        <v>0.332955164276637</v>
      </c>
      <c r="C33" s="1" t="n">
        <v>0.818617356623813</v>
      </c>
      <c r="D33" s="1" t="n">
        <v>0.398039215686275</v>
      </c>
      <c r="E33" s="1" t="n">
        <v>0.158823529411765</v>
      </c>
      <c r="F33" s="1" t="n">
        <v>0.408922217535696</v>
      </c>
      <c r="G33" s="2" t="n">
        <f aca="false">SUM(0.2*B33,0.73*C33,0.05*D33,0.02*E33)</f>
        <v>0.68726013456326</v>
      </c>
    </row>
    <row r="34" customFormat="false" ht="15" hidden="false" customHeight="false" outlineLevel="0" collapsed="false">
      <c r="A34" s="1" t="n">
        <v>93</v>
      </c>
      <c r="B34" s="1" t="n">
        <v>0.195952078417135</v>
      </c>
      <c r="C34" s="1" t="n">
        <v>0.852223943732522</v>
      </c>
      <c r="D34" s="1" t="n">
        <v>0.404761904761905</v>
      </c>
      <c r="E34" s="1" t="n">
        <v>0.24047619047619</v>
      </c>
      <c r="F34" s="1" t="n">
        <v>0.414378543374149</v>
      </c>
      <c r="G34" s="2" t="n">
        <f aca="false">SUM(0.2*B34,0.73*C34,0.05*D34,0.02*E34)</f>
        <v>0.686361513655787</v>
      </c>
    </row>
    <row r="35" customFormat="false" ht="15" hidden="false" customHeight="false" outlineLevel="0" collapsed="false">
      <c r="A35" s="1" t="n">
        <v>80</v>
      </c>
      <c r="B35" s="1" t="n">
        <v>0.101379560718823</v>
      </c>
      <c r="C35" s="1" t="n">
        <v>0.893254961432987</v>
      </c>
      <c r="D35" s="1" t="n">
        <v>0.121794871794872</v>
      </c>
      <c r="E35" s="1" t="n">
        <v>0.275641025641026</v>
      </c>
      <c r="F35" s="1" t="n">
        <v>0.366092933179148</v>
      </c>
      <c r="G35" s="2" t="n">
        <f aca="false">SUM(0.2*B35,0.73*C35,0.05*D35,0.02*E35)</f>
        <v>0.683954598092409</v>
      </c>
    </row>
    <row r="36" customFormat="false" ht="15" hidden="false" customHeight="false" outlineLevel="0" collapsed="false">
      <c r="A36" s="1" t="n">
        <v>64</v>
      </c>
      <c r="B36" s="1" t="n">
        <v>0.525186059175894</v>
      </c>
      <c r="C36" s="1" t="n">
        <v>0.759578132097991</v>
      </c>
      <c r="D36" s="1" t="n">
        <v>0.334259259259259</v>
      </c>
      <c r="E36" s="1" t="n">
        <v>0.286111111111111</v>
      </c>
      <c r="F36" s="1" t="n">
        <v>0.461349587434537</v>
      </c>
      <c r="G36" s="2" t="n">
        <f aca="false">SUM(0.2*B36,0.73*C36,0.05*D36,0.02*E36)</f>
        <v>0.681964433451897</v>
      </c>
    </row>
    <row r="37" customFormat="false" ht="15" hidden="false" customHeight="false" outlineLevel="0" collapsed="false">
      <c r="A37" s="1" t="n">
        <v>48</v>
      </c>
      <c r="B37" s="1" t="n">
        <v>0.165728807406062</v>
      </c>
      <c r="C37" s="1" t="n">
        <v>0.86558746970804</v>
      </c>
      <c r="D37" s="1" t="n">
        <v>0.225274725274725</v>
      </c>
      <c r="E37" s="1" t="n">
        <v>0.148351648351648</v>
      </c>
      <c r="F37" s="1" t="n">
        <v>0.364651613951251</v>
      </c>
      <c r="G37" s="2" t="n">
        <f aca="false">SUM(0.2*B37,0.73*C37,0.05*D37,0.02*E37)</f>
        <v>0.679255383598851</v>
      </c>
    </row>
    <row r="38" customFormat="false" ht="15" hidden="false" customHeight="false" outlineLevel="0" collapsed="false">
      <c r="A38" s="1" t="n">
        <v>83</v>
      </c>
      <c r="B38" s="1" t="n">
        <v>0.0539117807224538</v>
      </c>
      <c r="C38" s="1" t="n">
        <v>0.892420748632436</v>
      </c>
      <c r="D38" s="1" t="n">
        <v>0.212121212121212</v>
      </c>
      <c r="E38" s="1" t="n">
        <v>0.191919191919192</v>
      </c>
      <c r="F38" s="1" t="n">
        <v>0.359742290246017</v>
      </c>
      <c r="G38" s="2" t="n">
        <f aca="false">SUM(0.2*B38,0.73*C38,0.05*D38,0.02*E38)</f>
        <v>0.676693947090614</v>
      </c>
    </row>
    <row r="39" customFormat="false" ht="15" hidden="false" customHeight="false" outlineLevel="0" collapsed="false">
      <c r="A39" s="1" t="n">
        <v>7</v>
      </c>
      <c r="B39" s="1" t="n">
        <v>0.271011072789979</v>
      </c>
      <c r="C39" s="1" t="n">
        <v>0.824167125832039</v>
      </c>
      <c r="D39" s="1" t="n">
        <v>0.29375</v>
      </c>
      <c r="E39" s="1" t="n">
        <v>0.19375</v>
      </c>
      <c r="F39" s="1" t="n">
        <v>0.393640810881447</v>
      </c>
      <c r="G39" s="2" t="n">
        <f aca="false">SUM(0.2*B39,0.73*C39,0.05*D39,0.02*E39)</f>
        <v>0.674406716415384</v>
      </c>
    </row>
    <row r="40" customFormat="false" ht="15" hidden="false" customHeight="false" outlineLevel="0" collapsed="false">
      <c r="A40" s="1" t="n">
        <v>56</v>
      </c>
      <c r="B40" s="1" t="n">
        <v>0.255354873842802</v>
      </c>
      <c r="C40" s="1" t="n">
        <v>0.816454586961316</v>
      </c>
      <c r="D40" s="1" t="n">
        <v>0.358395989974937</v>
      </c>
      <c r="E40" s="1" t="n">
        <v>0.293233082706767</v>
      </c>
      <c r="F40" s="1" t="n">
        <v>0.433229730518314</v>
      </c>
      <c r="G40" s="2" t="n">
        <f aca="false">SUM(0.2*B40,0.73*C40,0.05*D40,0.02*E40)</f>
        <v>0.670867284403203</v>
      </c>
    </row>
    <row r="41" customFormat="false" ht="15" hidden="false" customHeight="false" outlineLevel="0" collapsed="false">
      <c r="A41" s="1" t="n">
        <v>40</v>
      </c>
      <c r="B41" s="1" t="n">
        <v>0.326647304410964</v>
      </c>
      <c r="C41" s="1" t="n">
        <v>0.804829671237593</v>
      </c>
      <c r="D41" s="1" t="n">
        <v>0.213235294117647</v>
      </c>
      <c r="E41" s="1" t="n">
        <v>0.351470588235294</v>
      </c>
      <c r="F41" s="1" t="n">
        <v>0.427795182215936</v>
      </c>
      <c r="G41" s="2" t="n">
        <f aca="false">SUM(0.2*B41,0.73*C41,0.05*D41,0.02*E41)</f>
        <v>0.670546297356224</v>
      </c>
    </row>
    <row r="42" customFormat="false" ht="15" hidden="false" customHeight="false" outlineLevel="0" collapsed="false">
      <c r="A42" s="1" t="n">
        <v>13</v>
      </c>
      <c r="B42" s="1" t="n">
        <v>0</v>
      </c>
      <c r="C42" s="1" t="n">
        <v>0.886952679193965</v>
      </c>
      <c r="D42" s="1" t="n">
        <v>0.297619047619048</v>
      </c>
      <c r="E42" s="1" t="n">
        <v>0.19047619047619</v>
      </c>
      <c r="F42" s="1" t="n">
        <v>0.355166716373597</v>
      </c>
      <c r="G42" s="2" t="n">
        <f aca="false">SUM(0.2*B42,0.73*C42,0.05*D42,0.02*E42)</f>
        <v>0.666165932002071</v>
      </c>
    </row>
    <row r="43" customFormat="false" ht="15" hidden="false" customHeight="false" outlineLevel="0" collapsed="false">
      <c r="A43" s="1" t="n">
        <v>75</v>
      </c>
      <c r="B43" s="1" t="n">
        <v>0.120938464331095</v>
      </c>
      <c r="C43" s="1" t="n">
        <v>0.838802611859306</v>
      </c>
      <c r="D43" s="1" t="n">
        <v>0.349122807017544</v>
      </c>
      <c r="E43" s="1" t="n">
        <v>0.352631578947368</v>
      </c>
      <c r="F43" s="1" t="n">
        <v>0.424869126733488</v>
      </c>
      <c r="G43" s="2" t="n">
        <f aca="false">SUM(0.2*B43,0.73*C43,0.05*D43,0.02*E43)</f>
        <v>0.661022371453337</v>
      </c>
    </row>
    <row r="44" customFormat="false" ht="15" hidden="false" customHeight="false" outlineLevel="0" collapsed="false">
      <c r="A44" s="1" t="n">
        <v>71</v>
      </c>
      <c r="B44" s="1" t="n">
        <v>0.075558177527682</v>
      </c>
      <c r="C44" s="1" t="n">
        <v>0.844306723620446</v>
      </c>
      <c r="D44" s="1" t="n">
        <v>0.418181818181818</v>
      </c>
      <c r="E44" s="1" t="n">
        <v>0.286363636363636</v>
      </c>
      <c r="F44" s="1" t="n">
        <v>0.41240172594893</v>
      </c>
      <c r="G44" s="2" t="n">
        <f aca="false">SUM(0.2*B44,0.73*C44,0.05*D44,0.02*E44)</f>
        <v>0.658091907384826</v>
      </c>
    </row>
    <row r="45" customFormat="false" ht="15" hidden="false" customHeight="false" outlineLevel="0" collapsed="false">
      <c r="A45" s="1" t="n">
        <v>29</v>
      </c>
      <c r="B45" s="1" t="n">
        <v>0.359956434924668</v>
      </c>
      <c r="C45" s="1" t="n">
        <v>0.778149716123527</v>
      </c>
      <c r="D45" s="1" t="n">
        <v>0.264619883040936</v>
      </c>
      <c r="E45" s="1" t="n">
        <v>0.219298245614035</v>
      </c>
      <c r="F45" s="1" t="n">
        <v>0.405571298079183</v>
      </c>
      <c r="G45" s="2" t="n">
        <f aca="false">SUM(0.2*B45,0.73*C45,0.05*D45,0.02*E45)</f>
        <v>0.657657538819436</v>
      </c>
    </row>
    <row r="46" customFormat="false" ht="15" hidden="false" customHeight="false" outlineLevel="0" collapsed="false">
      <c r="A46" s="1" t="n">
        <v>77</v>
      </c>
      <c r="B46" s="1" t="n">
        <v>0.24455436558359</v>
      </c>
      <c r="C46" s="1" t="n">
        <v>0.796549149119065</v>
      </c>
      <c r="D46" s="1" t="n">
        <v>0.426470588235294</v>
      </c>
      <c r="E46" s="1" t="n">
        <v>0.272058823529412</v>
      </c>
      <c r="F46" s="1" t="n">
        <v>0.426887350489658</v>
      </c>
      <c r="G46" s="2" t="n">
        <f aca="false">SUM(0.2*B46,0.73*C46,0.05*D46,0.02*E46)</f>
        <v>0.657156457855988</v>
      </c>
    </row>
    <row r="47" customFormat="false" ht="15" hidden="false" customHeight="false" outlineLevel="0" collapsed="false">
      <c r="A47" s="1" t="n">
        <v>87</v>
      </c>
      <c r="B47" s="1" t="n">
        <v>0.281221637320747</v>
      </c>
      <c r="C47" s="1" t="n">
        <v>0.790465711717843</v>
      </c>
      <c r="D47" s="1" t="n">
        <v>0.285714285714286</v>
      </c>
      <c r="E47" s="1" t="n">
        <v>0.142857142857143</v>
      </c>
      <c r="F47" s="1" t="n">
        <v>0.386947891506432</v>
      </c>
      <c r="G47" s="2" t="n">
        <f aca="false">SUM(0.2*B47,0.73*C47,0.05*D47,0.02*E47)</f>
        <v>0.650427154161032</v>
      </c>
    </row>
    <row r="48" customFormat="false" ht="15" hidden="false" customHeight="false" outlineLevel="0" collapsed="false">
      <c r="A48" s="1" t="n">
        <v>91</v>
      </c>
      <c r="B48" s="1" t="n">
        <v>0.420947540388455</v>
      </c>
      <c r="C48" s="1" t="n">
        <v>0.740681245958913</v>
      </c>
      <c r="D48" s="1" t="n">
        <v>0.358333333333333</v>
      </c>
      <c r="E48" s="1" t="n">
        <v>0.363095238095238</v>
      </c>
      <c r="F48" s="1" t="n">
        <v>0.463049242169006</v>
      </c>
      <c r="G48" s="2" t="n">
        <f aca="false">SUM(0.2*B48,0.73*C48,0.05*D48,0.02*E48)</f>
        <v>0.650065389056269</v>
      </c>
    </row>
    <row r="49" customFormat="false" ht="15" hidden="false" customHeight="false" outlineLevel="0" collapsed="false">
      <c r="A49" s="1" t="n">
        <v>16</v>
      </c>
      <c r="B49" s="1" t="n">
        <v>0.253948084951896</v>
      </c>
      <c r="C49" s="1" t="n">
        <v>0.784054669179266</v>
      </c>
      <c r="D49" s="1" t="n">
        <v>0.326923076923077</v>
      </c>
      <c r="E49" s="1" t="n">
        <v>0.254807692307692</v>
      </c>
      <c r="F49" s="1" t="n">
        <v>0.406974817996219</v>
      </c>
      <c r="G49" s="2" t="n">
        <f aca="false">SUM(0.2*B49,0.73*C49,0.05*D49,0.02*E49)</f>
        <v>0.644591833183551</v>
      </c>
    </row>
    <row r="50" customFormat="false" ht="15" hidden="false" customHeight="false" outlineLevel="0" collapsed="false">
      <c r="A50" s="1" t="n">
        <v>98</v>
      </c>
      <c r="B50" s="1" t="n">
        <v>0.220185151570157</v>
      </c>
      <c r="C50" s="1" t="n">
        <v>0.795019365551485</v>
      </c>
      <c r="D50" s="1" t="n">
        <v>0.276214833759591</v>
      </c>
      <c r="E50" s="1" t="n">
        <v>0.292838874680307</v>
      </c>
      <c r="F50" s="1" t="n">
        <v>0.410036217474238</v>
      </c>
      <c r="G50" s="2" t="n">
        <f aca="false">SUM(0.2*B50,0.73*C50,0.05*D50,0.02*E50)</f>
        <v>0.644068686348201</v>
      </c>
    </row>
    <row r="51" customFormat="false" ht="15" hidden="false" customHeight="false" outlineLevel="0" collapsed="false">
      <c r="A51" s="1" t="n">
        <v>47</v>
      </c>
      <c r="B51" s="1" t="n">
        <v>0.172082047558539</v>
      </c>
      <c r="C51" s="1" t="n">
        <v>0.801281747902953</v>
      </c>
      <c r="D51" s="1" t="n">
        <v>0.316666666666667</v>
      </c>
      <c r="E51" s="1" t="n">
        <v>0.25</v>
      </c>
      <c r="F51" s="1" t="n">
        <v>0.382597669613952</v>
      </c>
      <c r="G51" s="2" t="n">
        <f aca="false">SUM(0.2*B51,0.73*C51,0.05*D51,0.02*E51)</f>
        <v>0.640185418814197</v>
      </c>
    </row>
    <row r="52" customFormat="false" ht="15" hidden="false" customHeight="false" outlineLevel="0" collapsed="false">
      <c r="A52" s="1" t="n">
        <v>97</v>
      </c>
      <c r="B52" s="1" t="n">
        <v>0.23525140678889</v>
      </c>
      <c r="C52" s="1" t="n">
        <v>0.774908210107165</v>
      </c>
      <c r="D52" s="1" t="n">
        <v>0.455592105263158</v>
      </c>
      <c r="E52" s="1" t="n">
        <v>0.230263157894737</v>
      </c>
      <c r="F52" s="1" t="n">
        <v>0.422197655447588</v>
      </c>
      <c r="G52" s="2" t="n">
        <f aca="false">SUM(0.2*B52,0.73*C52,0.05*D52,0.02*E52)</f>
        <v>0.640118143157061</v>
      </c>
    </row>
    <row r="53" customFormat="false" ht="15" hidden="false" customHeight="false" outlineLevel="0" collapsed="false">
      <c r="A53" s="1" t="n">
        <v>31</v>
      </c>
      <c r="B53" s="1" t="n">
        <v>0.342303503358141</v>
      </c>
      <c r="C53" s="1" t="n">
        <v>0.740360549892996</v>
      </c>
      <c r="D53" s="1" t="n">
        <v>0.437229437229437</v>
      </c>
      <c r="E53" s="1" t="n">
        <v>0.329004329004329</v>
      </c>
      <c r="F53" s="1" t="n">
        <v>0.443972147403328</v>
      </c>
      <c r="G53" s="2" t="n">
        <f aca="false">SUM(0.2*B53,0.73*C53,0.05*D53,0.02*E53)</f>
        <v>0.637365460535074</v>
      </c>
    </row>
    <row r="54" customFormat="false" ht="15" hidden="false" customHeight="false" outlineLevel="0" collapsed="false">
      <c r="A54" s="1" t="n">
        <v>82</v>
      </c>
      <c r="B54" s="1" t="n">
        <v>0.313260119803957</v>
      </c>
      <c r="C54" s="1" t="n">
        <v>0.759142860597393</v>
      </c>
      <c r="D54" s="1" t="n">
        <v>0.321428571428571</v>
      </c>
      <c r="E54" s="1" t="n">
        <v>0.205357142857143</v>
      </c>
      <c r="F54" s="1" t="n">
        <v>0.393763591971654</v>
      </c>
      <c r="G54" s="2" t="n">
        <f aca="false">SUM(0.2*B54,0.73*C54,0.05*D54,0.02*E54)</f>
        <v>0.63700488362546</v>
      </c>
    </row>
    <row r="55" customFormat="false" ht="15" hidden="false" customHeight="false" outlineLevel="0" collapsed="false">
      <c r="A55" s="1" t="n">
        <v>95</v>
      </c>
      <c r="B55" s="1" t="n">
        <v>0.252450535487384</v>
      </c>
      <c r="C55" s="1" t="n">
        <v>0.778670199505195</v>
      </c>
      <c r="D55" s="1" t="n">
        <v>0.111111111111111</v>
      </c>
      <c r="E55" s="1" t="n">
        <v>0.444444444444444</v>
      </c>
      <c r="F55" s="1" t="n">
        <v>0.412594196572837</v>
      </c>
      <c r="G55" s="2" t="n">
        <f aca="false">SUM(0.2*B55,0.73*C55,0.05*D55,0.02*E55)</f>
        <v>0.633363797180714</v>
      </c>
    </row>
    <row r="56" customFormat="false" ht="15" hidden="false" customHeight="false" outlineLevel="0" collapsed="false">
      <c r="A56" s="1" t="n">
        <v>36</v>
      </c>
      <c r="B56" s="1" t="n">
        <v>0.312670176075513</v>
      </c>
      <c r="C56" s="1" t="n">
        <v>0.760741734879353</v>
      </c>
      <c r="D56" s="1" t="n">
        <v>0.160714285714286</v>
      </c>
      <c r="E56" s="1" t="n">
        <v>0.278571428571429</v>
      </c>
      <c r="F56" s="1" t="n">
        <v>0.384259128016287</v>
      </c>
      <c r="G56" s="2" t="n">
        <f aca="false">SUM(0.2*B56,0.73*C56,0.05*D56,0.02*E56)</f>
        <v>0.631482644534173</v>
      </c>
    </row>
    <row r="57" customFormat="false" ht="15" hidden="false" customHeight="false" outlineLevel="0" collapsed="false">
      <c r="A57" s="1" t="n">
        <v>92</v>
      </c>
      <c r="B57" s="1" t="n">
        <v>0.0336721728081308</v>
      </c>
      <c r="C57" s="1" t="n">
        <v>0.836652681554564</v>
      </c>
      <c r="D57" s="1" t="n">
        <v>0.142857142857143</v>
      </c>
      <c r="E57" s="1" t="n">
        <v>0.125</v>
      </c>
      <c r="F57" s="1" t="n">
        <v>0.325113666203306</v>
      </c>
      <c r="G57" s="2" t="n">
        <f aca="false">SUM(0.2*B57,0.73*C57,0.05*D57,0.02*E57)</f>
        <v>0.627133749239315</v>
      </c>
    </row>
    <row r="58" customFormat="false" ht="15" hidden="false" customHeight="false" outlineLevel="0" collapsed="false">
      <c r="A58" s="1" t="n">
        <v>78</v>
      </c>
      <c r="B58" s="1" t="n">
        <v>0.248729351969504</v>
      </c>
      <c r="C58" s="1" t="n">
        <v>0.754917963413012</v>
      </c>
      <c r="D58" s="1" t="n">
        <v>0.373809523809524</v>
      </c>
      <c r="E58" s="1" t="n">
        <v>0.347619047619048</v>
      </c>
      <c r="F58" s="1" t="n">
        <v>0.436322171611372</v>
      </c>
      <c r="G58" s="2" t="n">
        <f aca="false">SUM(0.2*B58,0.73*C58,0.05*D58,0.02*E58)</f>
        <v>0.626478840828257</v>
      </c>
    </row>
    <row r="59" customFormat="false" ht="15" hidden="false" customHeight="false" outlineLevel="0" collapsed="false">
      <c r="A59" s="1" t="n">
        <v>28</v>
      </c>
      <c r="B59" s="1" t="n">
        <v>0.34561626429479</v>
      </c>
      <c r="C59" s="1" t="n">
        <v>0.728661764680481</v>
      </c>
      <c r="D59" s="1" t="n">
        <v>0.356107660455487</v>
      </c>
      <c r="E59" s="1" t="n">
        <v>0.32712215320911</v>
      </c>
      <c r="F59" s="1" t="n">
        <v>0.437155378880282</v>
      </c>
      <c r="G59" s="2" t="n">
        <f aca="false">SUM(0.2*B59,0.73*C59,0.05*D59,0.02*E59)</f>
        <v>0.625394167162666</v>
      </c>
    </row>
    <row r="60" customFormat="false" ht="15" hidden="false" customHeight="false" outlineLevel="0" collapsed="false">
      <c r="A60" s="1" t="n">
        <v>96</v>
      </c>
      <c r="B60" s="1" t="n">
        <v>0.289798511526592</v>
      </c>
      <c r="C60" s="1" t="n">
        <v>0.745363869126066</v>
      </c>
      <c r="D60" s="1" t="n">
        <v>0.342261904761905</v>
      </c>
      <c r="E60" s="1" t="n">
        <v>0.270833333333333</v>
      </c>
      <c r="F60" s="1" t="n">
        <v>0.411614365029411</v>
      </c>
      <c r="G60" s="2" t="n">
        <f aca="false">SUM(0.2*B60,0.73*C60,0.05*D60,0.02*E60)</f>
        <v>0.624605088672109</v>
      </c>
    </row>
    <row r="61" customFormat="false" ht="15" hidden="false" customHeight="false" outlineLevel="0" collapsed="false">
      <c r="A61" s="1" t="n">
        <v>26</v>
      </c>
      <c r="B61" s="1" t="n">
        <v>0.372118351787984</v>
      </c>
      <c r="C61" s="1" t="n">
        <v>0.693686893549058</v>
      </c>
      <c r="D61" s="1" t="n">
        <v>0.506818181818182</v>
      </c>
      <c r="E61" s="1" t="n">
        <v>0.306818181818182</v>
      </c>
      <c r="F61" s="1" t="n">
        <v>0.460209965131931</v>
      </c>
      <c r="G61" s="2" t="n">
        <f aca="false">SUM(0.2*B61,0.73*C61,0.05*D61,0.02*E61)</f>
        <v>0.612292375375682</v>
      </c>
    </row>
    <row r="62" customFormat="false" ht="15" hidden="false" customHeight="false" outlineLevel="0" collapsed="false">
      <c r="A62" s="1" t="n">
        <v>67</v>
      </c>
      <c r="B62" s="1" t="n">
        <v>0.314666908694862</v>
      </c>
      <c r="C62" s="1" t="n">
        <v>0.724349928347172</v>
      </c>
      <c r="D62" s="1" t="n">
        <v>0.261904761904762</v>
      </c>
      <c r="E62" s="1" t="n">
        <v>0.30952380952381</v>
      </c>
      <c r="F62" s="1" t="n">
        <v>0.407296456967323</v>
      </c>
      <c r="G62" s="2" t="n">
        <f aca="false">SUM(0.2*B62,0.73*C62,0.05*D62,0.02*E62)</f>
        <v>0.610994543718122</v>
      </c>
    </row>
    <row r="63" customFormat="false" ht="15" hidden="false" customHeight="false" outlineLevel="0" collapsed="false">
      <c r="A63" s="1" t="n">
        <v>73</v>
      </c>
      <c r="B63" s="1" t="n">
        <v>0.325376656380469</v>
      </c>
      <c r="C63" s="1" t="n">
        <v>0.712511234438036</v>
      </c>
      <c r="D63" s="1" t="n">
        <v>0.354037267080745</v>
      </c>
      <c r="E63" s="1" t="n">
        <v>0.34472049689441</v>
      </c>
      <c r="F63" s="1" t="n">
        <v>0.429365028041869</v>
      </c>
      <c r="G63" s="2" t="n">
        <f aca="false">SUM(0.2*B63,0.73*C63,0.05*D63,0.02*E63)</f>
        <v>0.609804805707786</v>
      </c>
    </row>
    <row r="64" customFormat="false" ht="15" hidden="false" customHeight="false" outlineLevel="0" collapsed="false">
      <c r="A64" s="1" t="n">
        <v>84</v>
      </c>
      <c r="B64" s="1" t="n">
        <v>0.326011980395715</v>
      </c>
      <c r="C64" s="1" t="n">
        <v>0.726263741135517</v>
      </c>
      <c r="D64" s="1" t="n">
        <v>0.142857142857143</v>
      </c>
      <c r="E64" s="1" t="n">
        <v>0.273809523809524</v>
      </c>
      <c r="F64" s="1" t="n">
        <v>0.382125318667904</v>
      </c>
      <c r="G64" s="2" t="n">
        <f aca="false">SUM(0.2*B64,0.73*C64,0.05*D64,0.02*E64)</f>
        <v>0.607993974727118</v>
      </c>
    </row>
    <row r="65" customFormat="false" ht="15" hidden="false" customHeight="false" outlineLevel="0" collapsed="false">
      <c r="A65" s="1" t="n">
        <v>44</v>
      </c>
      <c r="B65" s="1" t="n">
        <v>0.36131784352877</v>
      </c>
      <c r="C65" s="1" t="n">
        <v>0.706101343411366</v>
      </c>
      <c r="D65" s="1" t="n">
        <v>0.289473684210526</v>
      </c>
      <c r="E65" s="1" t="n">
        <v>0.289473684210526</v>
      </c>
      <c r="F65" s="1" t="n">
        <v>0.410359338174233</v>
      </c>
      <c r="G65" s="2" t="n">
        <f aca="false">SUM(0.2*B65,0.73*C65,0.05*D65,0.02*E65)</f>
        <v>0.607980707290788</v>
      </c>
    </row>
    <row r="66" customFormat="false" ht="15" hidden="false" customHeight="false" outlineLevel="0" collapsed="false">
      <c r="A66" s="1" t="n">
        <v>6</v>
      </c>
      <c r="B66" s="1" t="n">
        <v>0.417044835723362</v>
      </c>
      <c r="C66" s="1" t="n">
        <v>0.674217130236572</v>
      </c>
      <c r="D66" s="1" t="n">
        <v>0.343137254901961</v>
      </c>
      <c r="E66" s="1" t="n">
        <v>0.225490196078431</v>
      </c>
      <c r="F66" s="1" t="n">
        <v>0.404643878858246</v>
      </c>
      <c r="G66" s="2" t="n">
        <f aca="false">SUM(0.2*B66,0.73*C66,0.05*D66,0.02*E66)</f>
        <v>0.597254138884037</v>
      </c>
    </row>
    <row r="67" customFormat="false" ht="15" hidden="false" customHeight="false" outlineLevel="0" collapsed="false">
      <c r="A67" s="1" t="n">
        <v>72</v>
      </c>
      <c r="B67" s="1" t="n">
        <v>0.449627881648212</v>
      </c>
      <c r="C67" s="1" t="n">
        <v>0.634594757051139</v>
      </c>
      <c r="D67" s="1" t="n">
        <v>0.37</v>
      </c>
      <c r="E67" s="1" t="n">
        <v>0.365</v>
      </c>
      <c r="F67" s="1" t="n">
        <v>0.456894249307035</v>
      </c>
      <c r="G67" s="2" t="n">
        <f aca="false">SUM(0.2*B67,0.73*C67,0.05*D67,0.02*E67)</f>
        <v>0.578979748976974</v>
      </c>
    </row>
    <row r="68" customFormat="false" ht="15" hidden="false" customHeight="false" outlineLevel="0" collapsed="false">
      <c r="A68" s="1" t="n">
        <v>18</v>
      </c>
      <c r="B68" s="1" t="n">
        <v>0.358821927754582</v>
      </c>
      <c r="C68" s="1" t="n">
        <v>0.652298676855244</v>
      </c>
      <c r="D68" s="1" t="n">
        <v>0.394736842105263</v>
      </c>
      <c r="E68" s="1" t="n">
        <v>0.368421052631579</v>
      </c>
      <c r="F68" s="1" t="n">
        <v>0.431677995505146</v>
      </c>
      <c r="G68" s="2" t="n">
        <f aca="false">SUM(0.2*B68,0.73*C68,0.05*D68,0.02*E68)</f>
        <v>0.575047682813139</v>
      </c>
    </row>
    <row r="69" customFormat="false" ht="15" hidden="false" customHeight="false" outlineLevel="0" collapsed="false">
      <c r="A69" s="1" t="n">
        <v>52</v>
      </c>
      <c r="B69" s="1" t="n">
        <v>0.458431657288073</v>
      </c>
      <c r="C69" s="1" t="n">
        <v>0.625891630062982</v>
      </c>
      <c r="D69" s="1" t="n">
        <v>0.398860398860399</v>
      </c>
      <c r="E69" s="1" t="n">
        <v>0.282051282051282</v>
      </c>
      <c r="F69" s="1" t="n">
        <v>0.432619883124511</v>
      </c>
      <c r="G69" s="2" t="n">
        <f aca="false">SUM(0.2*B69,0.73*C69,0.05*D69,0.02*E69)</f>
        <v>0.574171266987637</v>
      </c>
    </row>
    <row r="70" customFormat="false" ht="15" hidden="false" customHeight="false" outlineLevel="0" collapsed="false">
      <c r="A70" s="1" t="n">
        <v>5</v>
      </c>
      <c r="B70" s="1" t="n">
        <v>0.799282991468506</v>
      </c>
      <c r="C70" s="1" t="n">
        <v>0.515857758340257</v>
      </c>
      <c r="D70" s="1" t="n">
        <v>0.424603174603175</v>
      </c>
      <c r="E70" s="1" t="n">
        <v>0.222222222222222</v>
      </c>
      <c r="F70" s="1" t="n">
        <v>0.461914992692995</v>
      </c>
      <c r="G70" s="2" t="n">
        <f aca="false">SUM(0.2*B70,0.73*C70,0.05*D70,0.02*E70)</f>
        <v>0.562107365056692</v>
      </c>
    </row>
    <row r="71" customFormat="false" ht="15" hidden="false" customHeight="false" outlineLevel="0" collapsed="false">
      <c r="A71" s="1" t="n">
        <v>20</v>
      </c>
      <c r="B71" s="1" t="n">
        <v>0.36903249228535</v>
      </c>
      <c r="C71" s="1" t="n">
        <v>0.630538556361038</v>
      </c>
      <c r="D71" s="1" t="n">
        <v>0.238095238095238</v>
      </c>
      <c r="E71" s="1" t="n">
        <v>0.380952380952381</v>
      </c>
      <c r="F71" s="1" t="n">
        <v>0.40865866683789</v>
      </c>
      <c r="G71" s="2" t="n">
        <f aca="false">SUM(0.2*B71,0.73*C71,0.05*D71,0.02*E71)</f>
        <v>0.553623454124437</v>
      </c>
    </row>
    <row r="72" customFormat="false" ht="15" hidden="false" customHeight="false" outlineLevel="0" collapsed="false">
      <c r="A72" s="1" t="n">
        <v>65</v>
      </c>
      <c r="B72" s="1" t="n">
        <v>0.510528226538392</v>
      </c>
      <c r="C72" s="1" t="n">
        <v>0.582219965258886</v>
      </c>
      <c r="D72" s="1" t="n">
        <v>0.346989966555184</v>
      </c>
      <c r="E72" s="1" t="n">
        <v>0.286789297658863</v>
      </c>
      <c r="F72" s="1" t="n">
        <v>0.427107976224853</v>
      </c>
      <c r="G72" s="2" t="n">
        <f aca="false">SUM(0.2*B72,0.73*C72,0.05*D72,0.02*E72)</f>
        <v>0.550211504227602</v>
      </c>
    </row>
    <row r="73" customFormat="false" ht="15" hidden="false" customHeight="false" outlineLevel="0" collapsed="false">
      <c r="A73" s="1" t="n">
        <v>33</v>
      </c>
      <c r="B73" s="1" t="n">
        <v>0.462561263387185</v>
      </c>
      <c r="C73" s="1" t="n">
        <v>0.592729814428099</v>
      </c>
      <c r="D73" s="1" t="n">
        <v>0.354615384615385</v>
      </c>
      <c r="E73" s="1" t="n">
        <v>0.350769230769231</v>
      </c>
      <c r="F73" s="1" t="n">
        <v>0.437163897584598</v>
      </c>
      <c r="G73" s="2" t="n">
        <f aca="false">SUM(0.2*B73,0.73*C73,0.05*D73,0.02*E73)</f>
        <v>0.549951171056103</v>
      </c>
    </row>
    <row r="74" customFormat="false" ht="15" hidden="false" customHeight="false" outlineLevel="0" collapsed="false">
      <c r="A74" s="1" t="n">
        <v>37</v>
      </c>
      <c r="B74" s="1" t="n">
        <v>0.272690143401705</v>
      </c>
      <c r="C74" s="1" t="n">
        <v>0.637596172835028</v>
      </c>
      <c r="D74" s="1" t="n">
        <v>0.513157894736842</v>
      </c>
      <c r="E74" s="1" t="n">
        <v>0.205263157894737</v>
      </c>
      <c r="F74" s="1" t="n">
        <v>0.416845964986824</v>
      </c>
      <c r="G74" s="2" t="n">
        <f aca="false">SUM(0.2*B74,0.73*C74,0.05*D74,0.02*E74)</f>
        <v>0.549746392744648</v>
      </c>
    </row>
    <row r="75" customFormat="false" ht="15" hidden="false" customHeight="false" outlineLevel="0" collapsed="false">
      <c r="A75" s="1" t="n">
        <v>76</v>
      </c>
      <c r="B75" s="1" t="n">
        <v>0.420085314939189</v>
      </c>
      <c r="C75" s="1" t="n">
        <v>0.574618259409148</v>
      </c>
      <c r="D75" s="1" t="n">
        <v>0.277272727272727</v>
      </c>
      <c r="E75" s="1" t="n">
        <v>0.363636363636364</v>
      </c>
      <c r="F75" s="1" t="n">
        <v>0.419193019967147</v>
      </c>
      <c r="G75" s="2" t="n">
        <f aca="false">SUM(0.2*B75,0.73*C75,0.05*D75,0.02*E75)</f>
        <v>0.52462475599288</v>
      </c>
    </row>
    <row r="76" customFormat="false" ht="15" hidden="false" customHeight="false" outlineLevel="0" collapsed="false">
      <c r="A76" s="1" t="n">
        <v>88</v>
      </c>
      <c r="B76" s="1" t="n">
        <v>0.200943909965511</v>
      </c>
      <c r="C76" s="1" t="n">
        <v>0.623233940583137</v>
      </c>
      <c r="D76" s="1" t="n">
        <v>0.357142857142857</v>
      </c>
      <c r="E76" s="1" t="n">
        <v>0.214285714285714</v>
      </c>
      <c r="F76" s="1" t="n">
        <v>0.363553451281917</v>
      </c>
      <c r="G76" s="2" t="n">
        <f aca="false">SUM(0.2*B76,0.73*C76,0.05*D76,0.02*E76)</f>
        <v>0.517292415761649</v>
      </c>
    </row>
    <row r="77" customFormat="false" ht="15" hidden="false" customHeight="false" outlineLevel="0" collapsed="false">
      <c r="A77" s="1" t="n">
        <v>41</v>
      </c>
      <c r="B77" s="1" t="n">
        <v>0.514612452350699</v>
      </c>
      <c r="C77" s="1" t="n">
        <v>0.527933087946146</v>
      </c>
      <c r="D77" s="1" t="n">
        <v>0.419334975369458</v>
      </c>
      <c r="E77" s="1" t="n">
        <v>0.280788177339901</v>
      </c>
      <c r="F77" s="1" t="n">
        <v>0.427760053103661</v>
      </c>
      <c r="G77" s="2" t="n">
        <f aca="false">SUM(0.2*B77,0.73*C77,0.05*D77,0.02*E77)</f>
        <v>0.514896156986097</v>
      </c>
    </row>
    <row r="78" customFormat="false" ht="15" hidden="false" customHeight="false" outlineLevel="0" collapsed="false">
      <c r="A78" s="1" t="n">
        <v>22</v>
      </c>
      <c r="B78" s="1" t="n">
        <v>0.428843710292249</v>
      </c>
      <c r="C78" s="1" t="n">
        <v>0.533684889918341</v>
      </c>
      <c r="D78" s="1" t="n">
        <v>0.434782608695652</v>
      </c>
      <c r="E78" s="1" t="n">
        <v>0.347826086956522</v>
      </c>
      <c r="F78" s="1" t="n">
        <v>0.439406940614809</v>
      </c>
      <c r="G78" s="2" t="n">
        <f aca="false">SUM(0.2*B78,0.73*C78,0.05*D78,0.02*E78)</f>
        <v>0.504054363872752</v>
      </c>
    </row>
    <row r="79" customFormat="false" ht="15" hidden="false" customHeight="false" outlineLevel="0" collapsed="false">
      <c r="A79" s="1" t="n">
        <v>38</v>
      </c>
      <c r="B79" s="1" t="n">
        <v>0.867852604828462</v>
      </c>
      <c r="C79" s="1" t="n">
        <v>0.414390559444787</v>
      </c>
      <c r="D79" s="1" t="n">
        <v>0.415229885057471</v>
      </c>
      <c r="E79" s="1" t="n">
        <v>0.262931034482759</v>
      </c>
      <c r="F79" s="1" t="n">
        <v>0.464585227251161</v>
      </c>
      <c r="G79" s="2" t="n">
        <f aca="false">SUM(0.2*B79,0.73*C79,0.05*D79,0.02*E79)</f>
        <v>0.502095744302916</v>
      </c>
    </row>
    <row r="80" customFormat="false" ht="15" hidden="false" customHeight="false" outlineLevel="0" collapsed="false">
      <c r="A80" s="1" t="n">
        <v>54</v>
      </c>
      <c r="B80" s="1" t="n">
        <v>0.444545289526229</v>
      </c>
      <c r="C80" s="1" t="n">
        <v>0.533891010549576</v>
      </c>
      <c r="D80" s="1" t="n">
        <v>0.213815789473684</v>
      </c>
      <c r="E80" s="1" t="n">
        <v>0.367324561403509</v>
      </c>
      <c r="F80" s="1" t="n">
        <v>0.410879734223161</v>
      </c>
      <c r="G80" s="2" t="n">
        <f aca="false">SUM(0.2*B80,0.73*C80,0.05*D80,0.02*E80)</f>
        <v>0.496686776308191</v>
      </c>
    </row>
    <row r="81" customFormat="false" ht="15" hidden="false" customHeight="false" outlineLevel="0" collapsed="false">
      <c r="A81" s="1" t="n">
        <v>27</v>
      </c>
      <c r="B81" s="1" t="n">
        <v>0.554774006171719</v>
      </c>
      <c r="C81" s="1" t="n">
        <v>0.484703027958133</v>
      </c>
      <c r="D81" s="1" t="n">
        <v>0.259057971014493</v>
      </c>
      <c r="E81" s="1" t="n">
        <v>0.359601449275362</v>
      </c>
      <c r="F81" s="1" t="n">
        <v>0.421887476702802</v>
      </c>
      <c r="G81" s="2" t="n">
        <f aca="false">SUM(0.2*B81,0.73*C81,0.05*D81,0.02*E81)</f>
        <v>0.484932939180013</v>
      </c>
    </row>
    <row r="82" customFormat="false" ht="15" hidden="false" customHeight="false" outlineLevel="0" collapsed="false">
      <c r="A82" s="1" t="n">
        <v>57</v>
      </c>
      <c r="B82" s="1" t="n">
        <v>0.573561444908331</v>
      </c>
      <c r="C82" s="1" t="n">
        <v>0.46509393170498</v>
      </c>
      <c r="D82" s="1" t="n">
        <v>0.459259259259259</v>
      </c>
      <c r="E82" s="1" t="n">
        <v>0.214074074074074</v>
      </c>
      <c r="F82" s="1" t="n">
        <v>0.419652439312095</v>
      </c>
      <c r="G82" s="2" t="n">
        <f aca="false">SUM(0.2*B82,0.73*C82,0.05*D82,0.02*E82)</f>
        <v>0.481475303570746</v>
      </c>
    </row>
    <row r="83" customFormat="false" ht="15" hidden="false" customHeight="false" outlineLevel="0" collapsed="false">
      <c r="A83" s="1" t="n">
        <v>8</v>
      </c>
      <c r="B83" s="1" t="n">
        <v>0.574922853512434</v>
      </c>
      <c r="C83" s="1" t="n">
        <v>0.430621695520676</v>
      </c>
      <c r="D83" s="1" t="n">
        <v>0.405788177339901</v>
      </c>
      <c r="E83" s="1" t="n">
        <v>0.314039408866995</v>
      </c>
      <c r="F83" s="1" t="n">
        <v>0.430727047170543</v>
      </c>
      <c r="G83" s="2" t="n">
        <f aca="false">SUM(0.2*B83,0.73*C83,0.05*D83,0.02*E83)</f>
        <v>0.455908605476915</v>
      </c>
    </row>
    <row r="84" customFormat="false" ht="15" hidden="false" customHeight="false" outlineLevel="0" collapsed="false">
      <c r="A84" s="1" t="n">
        <v>34</v>
      </c>
      <c r="B84" s="1" t="n">
        <v>0.313396260664367</v>
      </c>
      <c r="C84" s="1" t="n">
        <v>0.497019023552449</v>
      </c>
      <c r="D84" s="1" t="n">
        <v>0.307894736842105</v>
      </c>
      <c r="E84" s="1" t="n">
        <v>0.180263157894737</v>
      </c>
      <c r="F84" s="1" t="n">
        <v>0.344499038597539</v>
      </c>
      <c r="G84" s="2" t="n">
        <f aca="false">SUM(0.2*B84,0.73*C84,0.05*D84,0.02*E84)</f>
        <v>0.444503139326161</v>
      </c>
    </row>
    <row r="85" customFormat="false" ht="15" hidden="false" customHeight="false" outlineLevel="0" collapsed="false">
      <c r="A85" s="1" t="n">
        <v>86</v>
      </c>
      <c r="B85" s="1" t="n">
        <v>0.298783808313668</v>
      </c>
      <c r="C85" s="1" t="n">
        <v>0.474312360271227</v>
      </c>
      <c r="D85" s="1" t="n">
        <v>0.510416666666667</v>
      </c>
      <c r="E85" s="1" t="n">
        <v>0.289583333333333</v>
      </c>
      <c r="F85" s="1" t="n">
        <v>0.406974361430816</v>
      </c>
      <c r="G85" s="2" t="n">
        <f aca="false">SUM(0.2*B85,0.73*C85,0.05*D85,0.02*E85)</f>
        <v>0.437317284660729</v>
      </c>
    </row>
    <row r="86" customFormat="false" ht="15" hidden="false" customHeight="false" outlineLevel="0" collapsed="false">
      <c r="A86" s="1" t="n">
        <v>30</v>
      </c>
      <c r="B86" s="1" t="n">
        <v>0.39122345253222</v>
      </c>
      <c r="C86" s="1" t="n">
        <v>0.456567561794447</v>
      </c>
      <c r="D86" s="1" t="n">
        <v>0.397025171624714</v>
      </c>
      <c r="E86" s="1" t="n">
        <v>0.257437070938215</v>
      </c>
      <c r="F86" s="1" t="n">
        <v>0.40026112633896</v>
      </c>
      <c r="G86" s="2" t="n">
        <f aca="false">SUM(0.2*B86,0.73*C86,0.05*D86,0.02*E86)</f>
        <v>0.43653901061639</v>
      </c>
    </row>
    <row r="87" customFormat="false" ht="15" hidden="false" customHeight="false" outlineLevel="0" collapsed="false">
      <c r="A87" s="1" t="n">
        <v>68</v>
      </c>
      <c r="B87" s="1" t="n">
        <v>0.432701034670539</v>
      </c>
      <c r="C87" s="1" t="n">
        <v>0.435233500705589</v>
      </c>
      <c r="D87" s="1" t="n">
        <v>0.3</v>
      </c>
      <c r="E87" s="1" t="n">
        <v>0.28</v>
      </c>
      <c r="F87" s="1" t="n">
        <v>0.377989089229355</v>
      </c>
      <c r="G87" s="2" t="n">
        <f aca="false">SUM(0.2*B87,0.73*C87,0.05*D87,0.02*E87)</f>
        <v>0.424860662449188</v>
      </c>
    </row>
    <row r="88" customFormat="false" ht="15" hidden="false" customHeight="false" outlineLevel="0" collapsed="false">
      <c r="A88" s="1" t="n">
        <v>85</v>
      </c>
      <c r="B88" s="1" t="n">
        <v>0.487656561989471</v>
      </c>
      <c r="C88" s="1" t="n">
        <v>0.39885493656033</v>
      </c>
      <c r="D88" s="1" t="n">
        <v>0.393724696356275</v>
      </c>
      <c r="E88" s="1" t="n">
        <v>0.266194331983806</v>
      </c>
      <c r="F88" s="1" t="n">
        <v>0.385268785520783</v>
      </c>
      <c r="G88" s="2" t="n">
        <f aca="false">SUM(0.2*B88,0.73*C88,0.05*D88,0.02*E88)</f>
        <v>0.413705537544425</v>
      </c>
    </row>
    <row r="89" customFormat="false" ht="15" hidden="false" customHeight="false" outlineLevel="0" collapsed="false">
      <c r="A89" s="1" t="n">
        <v>79</v>
      </c>
      <c r="B89" s="1" t="n">
        <v>0.282401524777636</v>
      </c>
      <c r="C89" s="1" t="n">
        <v>0.457352317158621</v>
      </c>
      <c r="D89" s="1" t="n">
        <v>0.367857142857143</v>
      </c>
      <c r="E89" s="1" t="n">
        <v>0.246428571428571</v>
      </c>
      <c r="F89" s="1" t="n">
        <v>0.354244687941757</v>
      </c>
      <c r="G89" s="2" t="n">
        <f aca="false">SUM(0.2*B89,0.73*C89,0.05*D89,0.02*E89)</f>
        <v>0.413668925052749</v>
      </c>
    </row>
    <row r="90" customFormat="false" ht="15" hidden="false" customHeight="false" outlineLevel="0" collapsed="false">
      <c r="A90" s="1" t="n">
        <v>39</v>
      </c>
      <c r="B90" s="1" t="n">
        <v>0.812261753494282</v>
      </c>
      <c r="C90" s="1" t="n">
        <v>0.284798833748741</v>
      </c>
      <c r="D90" s="1" t="n">
        <v>0.416573971078977</v>
      </c>
      <c r="E90" s="1" t="n">
        <v>0.21523915461624</v>
      </c>
      <c r="F90" s="1" t="n">
        <v>0.427003609182699</v>
      </c>
      <c r="G90" s="2" t="n">
        <f aca="false">SUM(0.2*B90,0.73*C90,0.05*D90,0.02*E90)</f>
        <v>0.395488980981711</v>
      </c>
    </row>
    <row r="91" customFormat="false" ht="15" hidden="false" customHeight="false" outlineLevel="0" collapsed="false">
      <c r="A91" s="1" t="n">
        <v>63</v>
      </c>
      <c r="B91" s="1" t="n">
        <v>0.619123252858958</v>
      </c>
      <c r="C91" s="1" t="n">
        <v>0.311617546047522</v>
      </c>
      <c r="D91" s="1" t="n">
        <v>0.449346405228758</v>
      </c>
      <c r="E91" s="1" t="n">
        <v>0.254901960784314</v>
      </c>
      <c r="F91" s="1" t="n">
        <v>0.402854040195379</v>
      </c>
      <c r="G91" s="2" t="n">
        <f aca="false">SUM(0.2*B91,0.73*C91,0.05*D91,0.02*E91)</f>
        <v>0.378870818663607</v>
      </c>
    </row>
    <row r="92" customFormat="false" ht="15" hidden="false" customHeight="false" outlineLevel="0" collapsed="false">
      <c r="A92" s="1" t="n">
        <v>17</v>
      </c>
      <c r="B92" s="1" t="n">
        <v>0.37833545108005</v>
      </c>
      <c r="C92" s="1" t="n">
        <v>0.351391343048639</v>
      </c>
      <c r="D92" s="1" t="n">
        <v>0.408730158730159</v>
      </c>
      <c r="E92" s="1" t="n">
        <v>0.333333333333333</v>
      </c>
      <c r="F92" s="1" t="n">
        <v>0.3901396508733</v>
      </c>
      <c r="G92" s="2" t="n">
        <f aca="false">SUM(0.2*B92,0.73*C92,0.05*D92,0.02*E92)</f>
        <v>0.359285945244691</v>
      </c>
    </row>
    <row r="93" customFormat="false" ht="15" hidden="false" customHeight="false" outlineLevel="0" collapsed="false">
      <c r="A93" s="1" t="n">
        <v>59</v>
      </c>
      <c r="B93" s="1" t="n">
        <v>0.55599927391541</v>
      </c>
      <c r="C93" s="1" t="n">
        <v>0.278124670739564</v>
      </c>
      <c r="D93" s="1" t="n">
        <v>0.402777777777778</v>
      </c>
      <c r="E93" s="1" t="n">
        <v>0.289021164021164</v>
      </c>
      <c r="F93" s="1" t="n">
        <v>0.402799317054489</v>
      </c>
      <c r="G93" s="2" t="n">
        <f aca="false">SUM(0.2*B93,0.73*C93,0.05*D93,0.02*E93)</f>
        <v>0.340150176592276</v>
      </c>
    </row>
    <row r="94" customFormat="false" ht="15" hidden="false" customHeight="false" outlineLevel="0" collapsed="false">
      <c r="A94" s="1" t="n">
        <v>3</v>
      </c>
      <c r="B94" s="1" t="n">
        <v>1</v>
      </c>
      <c r="C94" s="1" t="n">
        <v>0.152690478781378</v>
      </c>
      <c r="D94" s="1" t="n">
        <v>0.412162162162162</v>
      </c>
      <c r="E94" s="1" t="n">
        <v>0.264478764478765</v>
      </c>
      <c r="F94" s="1" t="n">
        <v>0.439380202062019</v>
      </c>
      <c r="G94" s="2" t="n">
        <f aca="false">SUM(0.2*B94,0.73*C94,0.05*D94,0.02*E94)</f>
        <v>0.337361732908089</v>
      </c>
    </row>
    <row r="95" customFormat="false" ht="15" hidden="false" customHeight="false" outlineLevel="0" collapsed="false">
      <c r="A95" s="1" t="n">
        <v>74</v>
      </c>
      <c r="B95" s="1" t="n">
        <v>0.63763840987475</v>
      </c>
      <c r="C95" s="1" t="n">
        <v>0.236946604968659</v>
      </c>
      <c r="D95" s="1" t="n">
        <v>0.473076923076923</v>
      </c>
      <c r="E95" s="1" t="n">
        <v>0.296703296703297</v>
      </c>
      <c r="F95" s="1" t="n">
        <v>0.418383216759616</v>
      </c>
      <c r="G95" s="2" t="n">
        <f aca="false">SUM(0.2*B95,0.73*C95,0.05*D95,0.02*E95)</f>
        <v>0.330086615689983</v>
      </c>
    </row>
    <row r="96" customFormat="false" ht="15" hidden="false" customHeight="false" outlineLevel="0" collapsed="false">
      <c r="A96" s="1" t="n">
        <v>90</v>
      </c>
      <c r="B96" s="1" t="n">
        <v>0.379197676529315</v>
      </c>
      <c r="C96" s="1" t="n">
        <v>0.29694670860473</v>
      </c>
      <c r="D96" s="1" t="n">
        <v>0.407928388746803</v>
      </c>
      <c r="E96" s="1" t="n">
        <v>0.226342710997442</v>
      </c>
      <c r="F96" s="1" t="n">
        <v>0.344787917556442</v>
      </c>
      <c r="G96" s="2" t="n">
        <f aca="false">SUM(0.2*B96,0.73*C96,0.05*D96,0.02*E96)</f>
        <v>0.317533906244605</v>
      </c>
    </row>
    <row r="97" customFormat="false" ht="15" hidden="false" customHeight="false" outlineLevel="0" collapsed="false">
      <c r="A97" s="1" t="n">
        <v>66</v>
      </c>
      <c r="B97" s="1" t="n">
        <v>0.468097658377201</v>
      </c>
      <c r="C97" s="1" t="n">
        <v>0.247068394625433</v>
      </c>
      <c r="D97" s="1" t="n">
        <v>0.359047619047619</v>
      </c>
      <c r="E97" s="1" t="n">
        <v>0.294285714285714</v>
      </c>
      <c r="F97" s="1" t="n">
        <v>0.375543548516312</v>
      </c>
      <c r="G97" s="2" t="n">
        <f aca="false">SUM(0.2*B97,0.73*C97,0.05*D97,0.02*E97)</f>
        <v>0.297817554990102</v>
      </c>
    </row>
    <row r="98" customFormat="false" ht="15" hidden="false" customHeight="false" outlineLevel="0" collapsed="false">
      <c r="A98" s="1" t="n">
        <v>4</v>
      </c>
      <c r="B98" s="1" t="n">
        <v>0.649845707024869</v>
      </c>
      <c r="C98" s="1" t="n">
        <v>0.0761091794498882</v>
      </c>
      <c r="D98" s="1" t="n">
        <v>0.410714285714286</v>
      </c>
      <c r="E98" s="1" t="n">
        <v>0.327380952380952</v>
      </c>
      <c r="F98" s="1" t="n">
        <v>0.387262322348967</v>
      </c>
      <c r="G98" s="2" t="n">
        <f aca="false">SUM(0.2*B98,0.73*C98,0.05*D98,0.02*E98)</f>
        <v>0.212612175736726</v>
      </c>
    </row>
    <row r="99" customFormat="false" ht="15" hidden="false" customHeight="false" outlineLevel="0" collapsed="false">
      <c r="A99" s="1" t="n">
        <v>42</v>
      </c>
      <c r="B99" s="1" t="n">
        <v>0.618714830277727</v>
      </c>
      <c r="C99" s="1" t="n">
        <v>0.0815731034454963</v>
      </c>
      <c r="D99" s="1" t="n">
        <v>0.431034482758621</v>
      </c>
      <c r="E99" s="1" t="n">
        <v>0.310344827586207</v>
      </c>
      <c r="F99" s="1" t="n">
        <v>0.372461782057319</v>
      </c>
      <c r="G99" s="2" t="n">
        <f aca="false">SUM(0.2*B99,0.73*C99,0.05*D99,0.02*E99)</f>
        <v>0.211049952260413</v>
      </c>
    </row>
    <row r="100" customFormat="false" ht="15" hidden="false" customHeight="false" outlineLevel="0" collapsed="false">
      <c r="A100" s="1" t="n">
        <v>62</v>
      </c>
      <c r="B100" s="1" t="n">
        <v>0.860047195498275</v>
      </c>
      <c r="C100" s="1" t="n">
        <v>0.0092581557270156</v>
      </c>
      <c r="D100" s="1" t="n">
        <v>0.507132132132132</v>
      </c>
      <c r="E100" s="1" t="n">
        <v>0.246246246246246</v>
      </c>
      <c r="F100" s="1" t="n">
        <v>0.407584425404415</v>
      </c>
      <c r="G100" s="5" t="n">
        <f aca="false">SUM(0.2*B100,0.73*C100,0.05*D100,0.02*E100)</f>
        <v>0.209049424311908</v>
      </c>
    </row>
    <row r="101" customFormat="false" ht="15" hidden="false" customHeight="false" outlineLevel="0" collapsed="false">
      <c r="A101" s="1" t="n">
        <v>35</v>
      </c>
      <c r="B101" s="1" t="n">
        <v>0.821292430568161</v>
      </c>
      <c r="C101" s="1" t="n">
        <v>0</v>
      </c>
      <c r="D101" s="1" t="n">
        <v>0.455882352941176</v>
      </c>
      <c r="E101" s="1" t="n">
        <v>0.228758169934641</v>
      </c>
      <c r="F101" s="1" t="n">
        <v>0.393690350628463</v>
      </c>
      <c r="G101" s="2" t="n">
        <f aca="false">SUM(0.2*B101,0.73*C101,0.05*D101,0.02*E101)</f>
        <v>0.1916277671593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10.90234375" defaultRowHeight="15" zeroHeight="false" outlineLevelRow="0" outlineLevelCol="0"/>
  <cols>
    <col collapsed="false" customWidth="true" hidden="false" outlineLevel="0" max="7" min="7" style="1" width="10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</row>
    <row r="2" customFormat="false" ht="15" hidden="false" customHeight="false" outlineLevel="0" collapsed="false">
      <c r="A2" s="3" t="n">
        <v>100</v>
      </c>
      <c r="B2" s="3" t="n">
        <v>0.690032635300517</v>
      </c>
      <c r="C2" s="3" t="n">
        <v>0.989157774468787</v>
      </c>
      <c r="D2" s="3" t="n">
        <v>0.273589743589744</v>
      </c>
      <c r="E2" s="3" t="n">
        <v>0.243589743589744</v>
      </c>
      <c r="F2" s="3" t="n">
        <v>0.597518525948342</v>
      </c>
      <c r="G2" s="4" t="n">
        <f aca="false">SUM(0.2*B2,0.73*C2,0.05*D2,0.02*E2)</f>
        <v>0.8786429844736</v>
      </c>
    </row>
    <row r="3" customFormat="false" ht="15" hidden="false" customHeight="false" outlineLevel="0" collapsed="false">
      <c r="A3" s="1" t="n">
        <v>1</v>
      </c>
      <c r="B3" s="1" t="n">
        <v>0.606170791406038</v>
      </c>
      <c r="C3" s="1" t="n">
        <v>1</v>
      </c>
      <c r="D3" s="1" t="n">
        <v>0.28525641025641</v>
      </c>
      <c r="E3" s="1" t="n">
        <v>0.28525641025641</v>
      </c>
      <c r="F3" s="1" t="n">
        <v>0.624093733299608</v>
      </c>
      <c r="G3" s="2" t="n">
        <f aca="false">SUM(0.2*B3,0.73*C3,0.05*D3,0.02*E3)</f>
        <v>0.871202106999156</v>
      </c>
    </row>
    <row r="4" customFormat="false" ht="15" hidden="false" customHeight="false" outlineLevel="0" collapsed="false">
      <c r="A4" s="1" t="n">
        <v>53</v>
      </c>
      <c r="B4" s="1" t="n">
        <v>0.509056295893391</v>
      </c>
      <c r="C4" s="1" t="n">
        <v>0.990605871684425</v>
      </c>
      <c r="D4" s="1" t="n">
        <v>0.333333333333333</v>
      </c>
      <c r="E4" s="1" t="n">
        <v>0.145833333333333</v>
      </c>
      <c r="F4" s="1" t="n">
        <v>0.496669885072493</v>
      </c>
      <c r="G4" s="2" t="n">
        <f aca="false">SUM(0.2*B4,0.73*C4,0.05*D4,0.02*E4)</f>
        <v>0.844536878841642</v>
      </c>
    </row>
    <row r="5" customFormat="false" ht="15" hidden="false" customHeight="false" outlineLevel="0" collapsed="false">
      <c r="A5" s="1" t="n">
        <v>64</v>
      </c>
      <c r="B5" s="1" t="n">
        <v>0.697797117215121</v>
      </c>
      <c r="C5" s="1" t="n">
        <v>0.901829356103543</v>
      </c>
      <c r="D5" s="1" t="n">
        <v>0.442857142857143</v>
      </c>
      <c r="E5" s="1" t="n">
        <v>0.138095238095238</v>
      </c>
      <c r="F5" s="1" t="n">
        <v>0.573411494026859</v>
      </c>
      <c r="G5" s="2" t="n">
        <f aca="false">SUM(0.2*B5,0.73*C5,0.05*D5,0.02*E5)</f>
        <v>0.822799615303373</v>
      </c>
    </row>
    <row r="6" customFormat="false" ht="15" hidden="false" customHeight="false" outlineLevel="0" collapsed="false">
      <c r="A6" s="1" t="n">
        <v>27</v>
      </c>
      <c r="B6" s="1" t="n">
        <v>0.557846070165896</v>
      </c>
      <c r="C6" s="1" t="n">
        <v>0.948015549968055</v>
      </c>
      <c r="D6" s="1" t="n">
        <v>0.244444444444444</v>
      </c>
      <c r="E6" s="1" t="n">
        <v>0.211111111111111</v>
      </c>
      <c r="F6" s="1" t="n">
        <v>0.535897571609627</v>
      </c>
      <c r="G6" s="2" t="n">
        <f aca="false">SUM(0.2*B6,0.73*C6,0.05*D6,0.02*E6)</f>
        <v>0.820065009954304</v>
      </c>
    </row>
    <row r="7" customFormat="false" ht="15" hidden="false" customHeight="false" outlineLevel="0" collapsed="false">
      <c r="A7" s="1" t="n">
        <v>58</v>
      </c>
      <c r="B7" s="1" t="n">
        <v>0.736959477835192</v>
      </c>
      <c r="C7" s="1" t="n">
        <v>0.874937655860349</v>
      </c>
      <c r="D7" s="1" t="n">
        <v>0.521978021978022</v>
      </c>
      <c r="E7" s="1" t="n">
        <v>0.148351648351648</v>
      </c>
      <c r="F7" s="1" t="n">
        <v>0.550853429486497</v>
      </c>
      <c r="G7" s="2" t="n">
        <f aca="false">SUM(0.2*B7,0.73*C7,0.05*D7,0.02*E7)</f>
        <v>0.815162318411027</v>
      </c>
    </row>
    <row r="8" customFormat="false" ht="15" hidden="false" customHeight="false" outlineLevel="0" collapsed="false">
      <c r="A8" s="1" t="n">
        <v>8</v>
      </c>
      <c r="B8" s="1" t="n">
        <v>0.442861028011967</v>
      </c>
      <c r="C8" s="1" t="n">
        <v>0.943736410523279</v>
      </c>
      <c r="D8" s="1" t="n">
        <v>0.337121212121212</v>
      </c>
      <c r="E8" s="1" t="n">
        <v>0.215909090909091</v>
      </c>
      <c r="F8" s="1" t="n">
        <v>0.574028866018501</v>
      </c>
      <c r="G8" s="2" t="n">
        <f aca="false">SUM(0.2*B8,0.73*C8,0.05*D8,0.02*E8)</f>
        <v>0.798674027708629</v>
      </c>
    </row>
    <row r="9" customFormat="false" ht="15" hidden="false" customHeight="false" outlineLevel="0" collapsed="false">
      <c r="A9" s="1" t="n">
        <v>84</v>
      </c>
      <c r="B9" s="1" t="n">
        <v>0.452107696491706</v>
      </c>
      <c r="C9" s="1" t="n">
        <v>0.930848756208652</v>
      </c>
      <c r="D9" s="1" t="n">
        <v>0.472727272727273</v>
      </c>
      <c r="E9" s="1" t="n">
        <v>0.0954545454545455</v>
      </c>
      <c r="F9" s="1" t="n">
        <v>0.491603853227837</v>
      </c>
      <c r="G9" s="2" t="n">
        <f aca="false">SUM(0.2*B9,0.73*C9,0.05*D9,0.02*E9)</f>
        <v>0.795486585876112</v>
      </c>
    </row>
    <row r="10" customFormat="false" ht="15" hidden="false" customHeight="false" outlineLevel="0" collapsed="false">
      <c r="A10" s="1" t="n">
        <v>2</v>
      </c>
      <c r="B10" s="1" t="n">
        <v>0.464835463693228</v>
      </c>
      <c r="C10" s="1" t="n">
        <v>0.930775398796397</v>
      </c>
      <c r="D10" s="1" t="n">
        <v>0.237762237762238</v>
      </c>
      <c r="E10" s="1" t="n">
        <v>0.244755244755245</v>
      </c>
      <c r="F10" s="1" t="n">
        <v>0.548802276615404</v>
      </c>
      <c r="G10" s="2" t="n">
        <f aca="false">SUM(0.2*B10,0.73*C10,0.05*D10,0.02*E10)</f>
        <v>0.789216350643232</v>
      </c>
    </row>
    <row r="11" customFormat="false" ht="15" hidden="false" customHeight="false" outlineLevel="0" collapsed="false">
      <c r="A11" s="1" t="n">
        <v>80</v>
      </c>
      <c r="B11" s="1" t="n">
        <v>0.419363611639924</v>
      </c>
      <c r="C11" s="1" t="n">
        <v>0.914208731786237</v>
      </c>
      <c r="D11" s="1" t="n">
        <v>0.606060606060606</v>
      </c>
      <c r="E11" s="1" t="n">
        <v>0.146464646464646</v>
      </c>
      <c r="F11" s="1" t="n">
        <v>0.523987646463283</v>
      </c>
      <c r="G11" s="2" t="n">
        <f aca="false">SUM(0.2*B11,0.73*C11,0.05*D11,0.02*E11)</f>
        <v>0.784477419764261</v>
      </c>
    </row>
    <row r="12" customFormat="false" ht="15" hidden="false" customHeight="false" outlineLevel="0" collapsed="false">
      <c r="A12" s="1" t="n">
        <v>54</v>
      </c>
      <c r="B12" s="1" t="n">
        <v>0.392548273048681</v>
      </c>
      <c r="C12" s="1" t="n">
        <v>0.937905623338348</v>
      </c>
      <c r="D12" s="1" t="n">
        <v>0.311111111111111</v>
      </c>
      <c r="E12" s="1" t="n">
        <v>0.0555555555555556</v>
      </c>
      <c r="F12" s="1" t="n">
        <v>0.453686760508949</v>
      </c>
      <c r="G12" s="2" t="n">
        <f aca="false">SUM(0.2*B12,0.73*C12,0.05*D12,0.02*E12)</f>
        <v>0.779847426313397</v>
      </c>
    </row>
    <row r="13" customFormat="false" ht="15" hidden="false" customHeight="false" outlineLevel="0" collapsed="false">
      <c r="A13" s="1" t="n">
        <v>42</v>
      </c>
      <c r="B13" s="1" t="n">
        <v>0.352134892575469</v>
      </c>
      <c r="C13" s="1" t="n">
        <v>0.946567465633437</v>
      </c>
      <c r="D13" s="1" t="n">
        <v>0.3</v>
      </c>
      <c r="E13" s="1" t="n">
        <v>0.125</v>
      </c>
      <c r="F13" s="1" t="n">
        <v>0.461568238152663</v>
      </c>
      <c r="G13" s="2" t="n">
        <f aca="false">SUM(0.2*B13,0.73*C13,0.05*D13,0.02*E13)</f>
        <v>0.778921228427503</v>
      </c>
    </row>
    <row r="14" customFormat="false" ht="15" hidden="false" customHeight="false" outlineLevel="0" collapsed="false">
      <c r="A14" s="1" t="n">
        <v>66</v>
      </c>
      <c r="B14" s="1" t="n">
        <v>0.258580364427522</v>
      </c>
      <c r="C14" s="1" t="n">
        <v>0.96785908421096</v>
      </c>
      <c r="D14" s="1" t="n">
        <v>0.25</v>
      </c>
      <c r="E14" s="1" t="n">
        <v>0.208333333333333</v>
      </c>
      <c r="F14" s="1" t="n">
        <v>0.485791856158362</v>
      </c>
      <c r="G14" s="2" t="n">
        <f aca="false">SUM(0.2*B14,0.73*C14,0.05*D14,0.02*E14)</f>
        <v>0.774919871026172</v>
      </c>
    </row>
    <row r="15" customFormat="false" ht="15" hidden="false" customHeight="false" outlineLevel="0" collapsed="false">
      <c r="A15" s="1" t="n">
        <v>3</v>
      </c>
      <c r="B15" s="1" t="n">
        <v>0.551047049224912</v>
      </c>
      <c r="C15" s="1" t="n">
        <v>0.880101528204283</v>
      </c>
      <c r="D15" s="1" t="n">
        <v>0.275641025641026</v>
      </c>
      <c r="E15" s="1" t="n">
        <v>0.237179487179487</v>
      </c>
      <c r="F15" s="1" t="n">
        <v>0.571129658009761</v>
      </c>
      <c r="G15" s="2" t="n">
        <f aca="false">SUM(0.2*B15,0.73*C15,0.05*D15,0.02*E15)</f>
        <v>0.77120916645975</v>
      </c>
    </row>
    <row r="16" customFormat="false" ht="15" hidden="false" customHeight="false" outlineLevel="0" collapsed="false">
      <c r="A16" s="1" t="n">
        <v>62</v>
      </c>
      <c r="B16" s="1" t="n">
        <v>0.675931465868915</v>
      </c>
      <c r="C16" s="1" t="n">
        <v>0.836335040497929</v>
      </c>
      <c r="D16" s="1" t="n">
        <v>0.396103896103896</v>
      </c>
      <c r="E16" s="1" t="n">
        <v>0.116883116883117</v>
      </c>
      <c r="F16" s="1" t="n">
        <v>0.502801993485383</v>
      </c>
      <c r="G16" s="2" t="n">
        <f aca="false">SUM(0.2*B16,0.73*C16,0.05*D16,0.02*E16)</f>
        <v>0.767853729880128</v>
      </c>
    </row>
    <row r="17" customFormat="false" ht="15" hidden="false" customHeight="false" outlineLevel="0" collapsed="false">
      <c r="A17" s="1" t="n">
        <v>20</v>
      </c>
      <c r="B17" s="1" t="n">
        <v>0.186129997280392</v>
      </c>
      <c r="C17" s="1" t="n">
        <v>0.973378794748666</v>
      </c>
      <c r="D17" s="1" t="n">
        <v>0.138888888888889</v>
      </c>
      <c r="E17" s="1" t="n">
        <v>0.111111111111111</v>
      </c>
      <c r="F17" s="1" t="n">
        <v>0.442788502375213</v>
      </c>
      <c r="G17" s="2" t="n">
        <f aca="false">SUM(0.2*B17,0.73*C17,0.05*D17,0.02*E17)</f>
        <v>0.756959186289271</v>
      </c>
    </row>
    <row r="18" customFormat="false" ht="15" hidden="false" customHeight="false" outlineLevel="0" collapsed="false">
      <c r="A18" s="1" t="n">
        <v>68</v>
      </c>
      <c r="B18" s="1" t="n">
        <v>0.457710089747076</v>
      </c>
      <c r="C18" s="1" t="n">
        <v>0.871131636301807</v>
      </c>
      <c r="D18" s="1" t="n">
        <v>0.279761904761905</v>
      </c>
      <c r="E18" s="1" t="n">
        <v>0.267857142857143</v>
      </c>
      <c r="F18" s="1" t="n">
        <v>0.474539999074525</v>
      </c>
      <c r="G18" s="2" t="n">
        <f aca="false">SUM(0.2*B18,0.73*C18,0.05*D18,0.02*E18)</f>
        <v>0.746813350544972</v>
      </c>
    </row>
    <row r="19" customFormat="false" ht="15" hidden="false" customHeight="false" outlineLevel="0" collapsed="false">
      <c r="A19" s="1" t="n">
        <v>89</v>
      </c>
      <c r="B19" s="1" t="n">
        <v>0.295077508838727</v>
      </c>
      <c r="C19" s="1" t="n">
        <v>0.916247475319965</v>
      </c>
      <c r="D19" s="1" t="n">
        <v>0.25</v>
      </c>
      <c r="E19" s="1" t="n">
        <v>0.3</v>
      </c>
      <c r="F19" s="1" t="n">
        <v>0.537072682544967</v>
      </c>
      <c r="G19" s="2" t="n">
        <f aca="false">SUM(0.2*B19,0.73*C19,0.05*D19,0.02*E19)</f>
        <v>0.74637615875132</v>
      </c>
    </row>
    <row r="20" customFormat="false" ht="15" hidden="false" customHeight="false" outlineLevel="0" collapsed="false">
      <c r="A20" s="1" t="n">
        <v>39</v>
      </c>
      <c r="B20" s="1" t="n">
        <v>0.518248572205603</v>
      </c>
      <c r="C20" s="1" t="n">
        <v>0.855945235052864</v>
      </c>
      <c r="D20" s="1" t="n">
        <f aca="false">0.209401709401709</f>
        <v>0.209401709401709</v>
      </c>
      <c r="E20" s="1" t="n">
        <v>0.226495726495726</v>
      </c>
      <c r="F20" s="1" t="n">
        <v>0.504495264172707</v>
      </c>
      <c r="G20" s="2" t="n">
        <f aca="false">SUM(0.2*B20,0.73*C20,0.05*D20,0.02*E20)</f>
        <v>0.743489736029711</v>
      </c>
    </row>
    <row r="21" customFormat="false" ht="15" hidden="false" customHeight="false" outlineLevel="0" collapsed="false">
      <c r="A21" s="1" t="n">
        <v>96</v>
      </c>
      <c r="B21" s="1" t="n">
        <v>0.366440032635301</v>
      </c>
      <c r="C21" s="1" t="n">
        <v>0.890802114033099</v>
      </c>
      <c r="D21" s="1" t="n">
        <v>0.25</v>
      </c>
      <c r="E21" s="1" t="n">
        <v>0.105555555555556</v>
      </c>
      <c r="F21" s="1" t="n">
        <v>0.512318135555844</v>
      </c>
      <c r="G21" s="2" t="n">
        <f aca="false">SUM(0.2*B21,0.73*C21,0.05*D21,0.02*E21)</f>
        <v>0.738184660882334</v>
      </c>
    </row>
    <row r="22" customFormat="false" ht="15" hidden="false" customHeight="false" outlineLevel="0" collapsed="false">
      <c r="A22" s="1" t="n">
        <v>69</v>
      </c>
      <c r="B22" s="1" t="n">
        <v>0.462061463149307</v>
      </c>
      <c r="C22" s="1" t="n">
        <v>0.859301127346922</v>
      </c>
      <c r="D22" s="1" t="n">
        <v>0.2375</v>
      </c>
      <c r="E22" s="1" t="n">
        <v>0.2375</v>
      </c>
      <c r="F22" s="1" t="n">
        <v>0.545756198945139</v>
      </c>
      <c r="G22" s="2" t="n">
        <f aca="false">SUM(0.2*B22,0.73*C22,0.05*D22,0.02*E22)</f>
        <v>0.736327115593115</v>
      </c>
    </row>
    <row r="23" customFormat="false" ht="15" hidden="false" customHeight="false" outlineLevel="0" collapsed="false">
      <c r="A23" s="1" t="n">
        <v>45</v>
      </c>
      <c r="B23" s="1" t="n">
        <v>0.200979059015502</v>
      </c>
      <c r="C23" s="1" t="n">
        <v>0.937777843614105</v>
      </c>
      <c r="D23" s="1" t="n">
        <v>0.171428571428571</v>
      </c>
      <c r="E23" s="1" t="n">
        <v>0.0714285714285714</v>
      </c>
      <c r="F23" s="1" t="n">
        <v>0.424316626628744</v>
      </c>
      <c r="G23" s="2" t="n">
        <f aca="false">SUM(0.2*B23,0.73*C23,0.05*D23,0.02*E23)</f>
        <v>0.734773637641397</v>
      </c>
    </row>
    <row r="24" customFormat="false" ht="15" hidden="false" customHeight="false" outlineLevel="0" collapsed="false">
      <c r="A24" s="1" t="n">
        <v>12</v>
      </c>
      <c r="B24" s="1" t="n">
        <v>0.514114767473484</v>
      </c>
      <c r="C24" s="1" t="n">
        <v>0.837337183899755</v>
      </c>
      <c r="D24" s="1" t="n">
        <v>0.247863247863248</v>
      </c>
      <c r="E24" s="1" t="n">
        <v>0.209401709401709</v>
      </c>
      <c r="F24" s="1" t="n">
        <v>0.560177889331437</v>
      </c>
      <c r="G24" s="2" t="n">
        <f aca="false">SUM(0.2*B24,0.73*C24,0.05*D24,0.02*E24)</f>
        <v>0.730660294322714</v>
      </c>
    </row>
    <row r="25" customFormat="false" ht="15" hidden="false" customHeight="false" outlineLevel="0" collapsed="false">
      <c r="A25" s="1" t="n">
        <v>48</v>
      </c>
      <c r="B25" s="1" t="n">
        <v>0.388414468316563</v>
      </c>
      <c r="C25" s="1" t="n">
        <v>0.86959061540364</v>
      </c>
      <c r="D25" s="1" t="n">
        <v>0.242307692307692</v>
      </c>
      <c r="E25" s="1" t="n">
        <v>0.292307692307692</v>
      </c>
      <c r="F25" s="1" t="n">
        <v>0.536946716232569</v>
      </c>
      <c r="G25" s="2" t="n">
        <f aca="false">SUM(0.2*B25,0.73*C25,0.05*D25,0.02*E25)</f>
        <v>0.730445581369508</v>
      </c>
    </row>
    <row r="26" customFormat="false" ht="15" hidden="false" customHeight="false" outlineLevel="0" collapsed="false">
      <c r="A26" s="1" t="n">
        <v>49</v>
      </c>
      <c r="B26" s="1" t="n">
        <v>0.24122926298613</v>
      </c>
      <c r="C26" s="1" t="n">
        <v>0.921653704066281</v>
      </c>
      <c r="D26" s="1" t="n">
        <v>0.126984126984127</v>
      </c>
      <c r="E26" s="1" t="n">
        <v>0.126984126984127</v>
      </c>
      <c r="F26" s="1" t="n">
        <v>0.432239753767994</v>
      </c>
      <c r="G26" s="2" t="n">
        <f aca="false">SUM(0.2*B26,0.73*C26,0.05*D26,0.02*E26)</f>
        <v>0.7299419454545</v>
      </c>
    </row>
    <row r="27" customFormat="false" ht="15" hidden="false" customHeight="false" outlineLevel="0" collapsed="false">
      <c r="A27" s="1" t="n">
        <v>51</v>
      </c>
      <c r="B27" s="1" t="n">
        <v>0.29605656785423</v>
      </c>
      <c r="C27" s="1" t="n">
        <v>0.900018355454339</v>
      </c>
      <c r="D27" s="1" t="n">
        <v>0.236111111111111</v>
      </c>
      <c r="E27" s="1" t="n">
        <v>0.0625</v>
      </c>
      <c r="F27" s="1" t="n">
        <v>0.412804815260423</v>
      </c>
      <c r="G27" s="2" t="n">
        <f aca="false">SUM(0.2*B27,0.73*C27,0.05*D27,0.02*E27)</f>
        <v>0.729280268608069</v>
      </c>
    </row>
    <row r="28" customFormat="false" ht="15" hidden="false" customHeight="false" outlineLevel="0" collapsed="false">
      <c r="A28" s="1" t="n">
        <v>47</v>
      </c>
      <c r="B28" s="1" t="n">
        <v>0.167038346478107</v>
      </c>
      <c r="C28" s="1" t="n">
        <v>0.932650810989056</v>
      </c>
      <c r="D28" s="1" t="n">
        <v>0.166666666666667</v>
      </c>
      <c r="E28" s="1" t="n">
        <v>0.0833333333333333</v>
      </c>
      <c r="F28" s="1" t="n">
        <v>0.447170415133416</v>
      </c>
      <c r="G28" s="2" t="n">
        <f aca="false">SUM(0.2*B28,0.73*C28,0.05*D28,0.02*E28)</f>
        <v>0.724242761317632</v>
      </c>
    </row>
    <row r="29" customFormat="false" ht="15" hidden="false" customHeight="false" outlineLevel="0" collapsed="false">
      <c r="A29" s="1" t="n">
        <v>9</v>
      </c>
      <c r="B29" s="1" t="n">
        <v>0.601740549360893</v>
      </c>
      <c r="C29" s="1" t="n">
        <v>0.803983069186538</v>
      </c>
      <c r="D29" s="1" t="n">
        <v>0.162337662337662</v>
      </c>
      <c r="E29" s="1" t="n">
        <v>0.243506493506494</v>
      </c>
      <c r="F29" s="1" t="n">
        <v>0.504983240453876</v>
      </c>
      <c r="G29" s="2" t="n">
        <f aca="false">SUM(0.2*B29,0.73*C29,0.05*D29,0.02*E29)</f>
        <v>0.720242763365364</v>
      </c>
    </row>
    <row r="30" customFormat="false" ht="15" hidden="false" customHeight="false" outlineLevel="0" collapsed="false">
      <c r="A30" s="1" t="n">
        <v>70</v>
      </c>
      <c r="B30" s="1" t="n">
        <v>0.441283655153658</v>
      </c>
      <c r="C30" s="1" t="n">
        <v>0.836011726881144</v>
      </c>
      <c r="D30" s="1" t="n">
        <v>0.305555555555556</v>
      </c>
      <c r="E30" s="1" t="n">
        <v>0.263888888888889</v>
      </c>
      <c r="F30" s="1" t="n">
        <v>0.568943169733073</v>
      </c>
      <c r="G30" s="2" t="n">
        <f aca="false">SUM(0.2*B30,0.73*C30,0.05*D30,0.02*E30)</f>
        <v>0.719100847209522</v>
      </c>
    </row>
    <row r="31" customFormat="false" ht="15" hidden="false" customHeight="false" outlineLevel="0" collapsed="false">
      <c r="A31" s="1" t="n">
        <v>93</v>
      </c>
      <c r="B31" s="1" t="n">
        <v>0.351373402230079</v>
      </c>
      <c r="C31" s="1" t="n">
        <v>0.856468784134705</v>
      </c>
      <c r="D31" s="1" t="n">
        <v>0.327777777777778</v>
      </c>
      <c r="E31" s="1" t="n">
        <v>0.211111111111111</v>
      </c>
      <c r="F31" s="1" t="n">
        <v>0.544825549579316</v>
      </c>
      <c r="G31" s="2" t="n">
        <f aca="false">SUM(0.2*B31,0.73*C31,0.05*D31,0.02*E31)</f>
        <v>0.716108003975462</v>
      </c>
    </row>
    <row r="32" customFormat="false" ht="15" hidden="false" customHeight="false" outlineLevel="0" collapsed="false">
      <c r="A32" s="1" t="n">
        <v>99</v>
      </c>
      <c r="B32" s="1" t="n">
        <v>0.101985314114768</v>
      </c>
      <c r="C32" s="1" t="n">
        <v>0.949157774468787</v>
      </c>
      <c r="D32" s="1" t="n">
        <v>0</v>
      </c>
      <c r="E32" s="1" t="n">
        <v>0.125</v>
      </c>
      <c r="F32" s="1" t="n">
        <v>0.43213495920837</v>
      </c>
      <c r="G32" s="2" t="n">
        <f aca="false">SUM(0.2*B32,0.73*C32,0.05*D32,0.02*E32)</f>
        <v>0.715782238185168</v>
      </c>
    </row>
    <row r="33" customFormat="false" ht="15" hidden="false" customHeight="false" outlineLevel="0" collapsed="false">
      <c r="A33" s="1" t="n">
        <v>60</v>
      </c>
      <c r="B33" s="1" t="n">
        <v>0.410932825673103</v>
      </c>
      <c r="C33" s="1" t="n">
        <v>0.845154997320748</v>
      </c>
      <c r="D33" s="1" t="n">
        <v>0.25</v>
      </c>
      <c r="E33" s="1" t="n">
        <v>0.178571428571429</v>
      </c>
      <c r="F33" s="1" t="n">
        <v>0.50421976537077</v>
      </c>
      <c r="G33" s="2" t="n">
        <f aca="false">SUM(0.2*B33,0.73*C33,0.05*D33,0.02*E33)</f>
        <v>0.715221141750195</v>
      </c>
    </row>
    <row r="34" customFormat="false" ht="15" hidden="false" customHeight="false" outlineLevel="0" collapsed="false">
      <c r="A34" s="1" t="n">
        <v>44</v>
      </c>
      <c r="B34" s="1" t="n">
        <v>0.33701387000272</v>
      </c>
      <c r="C34" s="1" t="n">
        <v>0.863789003730344</v>
      </c>
      <c r="D34" s="1" t="n">
        <v>0.25</v>
      </c>
      <c r="E34" s="1" t="n">
        <v>0.208333333333333</v>
      </c>
      <c r="F34" s="1" t="n">
        <v>0.50842505808009</v>
      </c>
      <c r="G34" s="2" t="n">
        <f aca="false">SUM(0.2*B34,0.73*C34,0.05*D34,0.02*E34)</f>
        <v>0.714635413390362</v>
      </c>
    </row>
    <row r="35" customFormat="false" ht="15" hidden="false" customHeight="false" outlineLevel="0" collapsed="false">
      <c r="A35" s="1" t="n">
        <v>41</v>
      </c>
      <c r="B35" s="1" t="n">
        <v>0.445308675550721</v>
      </c>
      <c r="C35" s="1" t="n">
        <v>0.832709677253148</v>
      </c>
      <c r="D35" s="1" t="n">
        <v>0.265151515151515</v>
      </c>
      <c r="E35" s="1" t="n">
        <v>0.174242424242424</v>
      </c>
      <c r="F35" s="1" t="n">
        <v>0.485730331527918</v>
      </c>
      <c r="G35" s="2" t="n">
        <f aca="false">SUM(0.2*B35,0.73*C35,0.05*D35,0.02*E35)</f>
        <v>0.713682223747367</v>
      </c>
    </row>
    <row r="36" customFormat="false" ht="15" hidden="false" customHeight="false" outlineLevel="0" collapsed="false">
      <c r="A36" s="1" t="n">
        <v>14</v>
      </c>
      <c r="B36" s="1" t="n">
        <v>0.215447375577917</v>
      </c>
      <c r="C36" s="1" t="n">
        <v>0.909375566764906</v>
      </c>
      <c r="D36" s="1" t="n">
        <v>0</v>
      </c>
      <c r="E36" s="1" t="n">
        <v>0.116883116883117</v>
      </c>
      <c r="F36" s="1" t="n">
        <v>0.398581601501582</v>
      </c>
      <c r="G36" s="2" t="n">
        <f aca="false">SUM(0.2*B36,0.73*C36,0.05*D36,0.02*E36)</f>
        <v>0.709271301191627</v>
      </c>
    </row>
    <row r="37" customFormat="false" ht="15" hidden="false" customHeight="false" outlineLevel="0" collapsed="false">
      <c r="A37" s="1" t="n">
        <v>81</v>
      </c>
      <c r="B37" s="1" t="n">
        <v>0</v>
      </c>
      <c r="C37" s="1" t="n">
        <v>0.952129297108468</v>
      </c>
      <c r="D37" s="1" t="n">
        <v>0.166666666666667</v>
      </c>
      <c r="E37" s="1" t="n">
        <v>0.125</v>
      </c>
      <c r="F37" s="1" t="n">
        <v>0.387854882851411</v>
      </c>
      <c r="G37" s="2" t="n">
        <f aca="false">SUM(0.2*B37,0.73*C37,0.05*D37,0.02*E37)</f>
        <v>0.705887720222515</v>
      </c>
    </row>
    <row r="38" customFormat="false" ht="15" hidden="false" customHeight="false" outlineLevel="0" collapsed="false">
      <c r="A38" s="1" t="n">
        <v>98</v>
      </c>
      <c r="B38" s="1" t="n">
        <v>0.0933369594778354</v>
      </c>
      <c r="C38" s="1" t="n">
        <v>0.937922433070217</v>
      </c>
      <c r="D38" s="1" t="n">
        <v>0</v>
      </c>
      <c r="E38" s="1" t="n">
        <v>0.1</v>
      </c>
      <c r="F38" s="1" t="n">
        <v>0.395487676535786</v>
      </c>
      <c r="G38" s="2" t="n">
        <f aca="false">SUM(0.2*B38,0.73*C38,0.05*D38,0.02*E38)</f>
        <v>0.705350768036826</v>
      </c>
    </row>
    <row r="39" customFormat="false" ht="15" hidden="false" customHeight="false" outlineLevel="0" collapsed="false">
      <c r="A39" s="1" t="n">
        <v>75</v>
      </c>
      <c r="B39" s="1" t="n">
        <v>0.299320097905902</v>
      </c>
      <c r="C39" s="1" t="n">
        <v>0.860767502730776</v>
      </c>
      <c r="D39" s="1" t="n">
        <v>0.233766233766234</v>
      </c>
      <c r="E39" s="1" t="n">
        <v>0.162337662337662</v>
      </c>
      <c r="F39" s="1" t="n">
        <v>0.487720227811741</v>
      </c>
      <c r="G39" s="2" t="n">
        <f aca="false">SUM(0.2*B39,0.73*C39,0.05*D39,0.02*E39)</f>
        <v>0.703159361509712</v>
      </c>
    </row>
    <row r="40" customFormat="false" ht="15" hidden="false" customHeight="false" outlineLevel="0" collapsed="false">
      <c r="A40" s="1" t="n">
        <v>59</v>
      </c>
      <c r="B40" s="1" t="n">
        <v>0.176285014957846</v>
      </c>
      <c r="C40" s="1" t="n">
        <v>0.900140351600338</v>
      </c>
      <c r="D40" s="1" t="n">
        <v>0.1</v>
      </c>
      <c r="E40" s="1" t="n">
        <v>0.111111111111111</v>
      </c>
      <c r="F40" s="1" t="n">
        <v>0.445607931463401</v>
      </c>
      <c r="G40" s="2" t="n">
        <f aca="false">SUM(0.2*B40,0.73*C40,0.05*D40,0.02*E40)</f>
        <v>0.699581681882038</v>
      </c>
    </row>
    <row r="41" customFormat="false" ht="15" hidden="false" customHeight="false" outlineLevel="0" collapsed="false">
      <c r="A41" s="1" t="n">
        <v>90</v>
      </c>
      <c r="B41" s="1" t="n">
        <v>0.040087027468045</v>
      </c>
      <c r="C41" s="1" t="n">
        <v>0.943793666659797</v>
      </c>
      <c r="D41" s="1" t="n">
        <v>0</v>
      </c>
      <c r="E41" s="1" t="n">
        <v>0.1</v>
      </c>
      <c r="F41" s="1" t="n">
        <v>0.41814678235464</v>
      </c>
      <c r="G41" s="2" t="n">
        <f aca="false">SUM(0.2*B41,0.73*C41,0.05*D41,0.02*E41)</f>
        <v>0.698986782155261</v>
      </c>
    </row>
    <row r="42" customFormat="false" ht="15" hidden="false" customHeight="false" outlineLevel="0" collapsed="false">
      <c r="A42" s="1" t="n">
        <v>88</v>
      </c>
      <c r="B42" s="1" t="n">
        <v>0.0462877345662227</v>
      </c>
      <c r="C42" s="1" t="n">
        <v>0.926682325694029</v>
      </c>
      <c r="D42" s="1" t="n">
        <v>0.1</v>
      </c>
      <c r="E42" s="1" t="n">
        <v>0.166666666666667</v>
      </c>
      <c r="F42" s="1" t="n">
        <v>0.401050565598931</v>
      </c>
      <c r="G42" s="2" t="n">
        <f aca="false">SUM(0.2*B42,0.73*C42,0.05*D42,0.02*E42)</f>
        <v>0.694068978003219</v>
      </c>
    </row>
    <row r="43" customFormat="false" ht="15" hidden="false" customHeight="false" outlineLevel="0" collapsed="false">
      <c r="A43" s="1" t="n">
        <v>32</v>
      </c>
      <c r="B43" s="1" t="n">
        <v>0.139624694044058</v>
      </c>
      <c r="C43" s="1" t="n">
        <v>0.902082178335154</v>
      </c>
      <c r="D43" s="1" t="n">
        <v>0.1</v>
      </c>
      <c r="E43" s="1" t="n">
        <v>0.125</v>
      </c>
      <c r="F43" s="1" t="n">
        <v>0.453379716825107</v>
      </c>
      <c r="G43" s="2" t="n">
        <f aca="false">SUM(0.2*B43,0.73*C43,0.05*D43,0.02*E43)</f>
        <v>0.693944928993474</v>
      </c>
    </row>
    <row r="44" customFormat="false" ht="15" hidden="false" customHeight="false" outlineLevel="0" collapsed="false">
      <c r="A44" s="1" t="n">
        <v>17</v>
      </c>
      <c r="B44" s="1" t="n">
        <v>0.40255643187381</v>
      </c>
      <c r="C44" s="1" t="n">
        <v>0.815243013334432</v>
      </c>
      <c r="D44" s="1" t="n">
        <v>0.227272727272727</v>
      </c>
      <c r="E44" s="1" t="n">
        <v>0.318181818181818</v>
      </c>
      <c r="F44" s="1" t="n">
        <v>0.551451422686222</v>
      </c>
      <c r="G44" s="2" t="n">
        <f aca="false">SUM(0.2*B44,0.73*C44,0.05*D44,0.02*E44)</f>
        <v>0.69336595883617</v>
      </c>
    </row>
    <row r="45" customFormat="false" ht="15" hidden="false" customHeight="false" outlineLevel="0" collapsed="false">
      <c r="A45" s="1" t="n">
        <v>15</v>
      </c>
      <c r="B45" s="1" t="n">
        <v>0.579602937177047</v>
      </c>
      <c r="C45" s="1" t="n">
        <v>0.76784923023021</v>
      </c>
      <c r="D45" s="1" t="n">
        <v>0.244444444444444</v>
      </c>
      <c r="E45" s="1" t="n">
        <v>0.211111111111111</v>
      </c>
      <c r="F45" s="1" t="n">
        <v>0.51187694853613</v>
      </c>
      <c r="G45" s="2" t="n">
        <f aca="false">SUM(0.2*B45,0.73*C45,0.05*D45,0.02*E45)</f>
        <v>0.692894969947907</v>
      </c>
    </row>
    <row r="46" customFormat="false" ht="15" hidden="false" customHeight="false" outlineLevel="0" collapsed="false">
      <c r="A46" s="1" t="n">
        <v>40</v>
      </c>
      <c r="B46" s="1" t="n">
        <v>0.49937449007343</v>
      </c>
      <c r="C46" s="1" t="n">
        <v>0.792264560705674</v>
      </c>
      <c r="D46" s="1" t="n">
        <v>0.152597402597403</v>
      </c>
      <c r="E46" s="1" t="n">
        <v>0.188311688311688</v>
      </c>
      <c r="F46" s="1" t="n">
        <v>0.5144240242807</v>
      </c>
      <c r="G46" s="2" t="n">
        <f aca="false">SUM(0.2*B46,0.73*C46,0.05*D46,0.02*E46)</f>
        <v>0.689624131225932</v>
      </c>
    </row>
    <row r="47" customFormat="false" ht="15" hidden="false" customHeight="false" outlineLevel="0" collapsed="false">
      <c r="A47" s="1" t="n">
        <v>4</v>
      </c>
      <c r="B47" s="1" t="n">
        <v>0.691106880609192</v>
      </c>
      <c r="C47" s="1" t="n">
        <v>0.732668586797469</v>
      </c>
      <c r="D47" s="1" t="n">
        <v>0.225274725274725</v>
      </c>
      <c r="E47" s="1" t="n">
        <v>0.263736263736264</v>
      </c>
      <c r="F47" s="1" t="n">
        <v>0.569560868499401</v>
      </c>
      <c r="G47" s="2" t="n">
        <f aca="false">SUM(0.2*B47,0.73*C47,0.05*D47,0.02*E47)</f>
        <v>0.689607906022452</v>
      </c>
    </row>
    <row r="48" customFormat="false" ht="15" hidden="false" customHeight="false" outlineLevel="0" collapsed="false">
      <c r="A48" s="1" t="n">
        <v>36</v>
      </c>
      <c r="B48" s="1" t="n">
        <v>0.0742453086755507</v>
      </c>
      <c r="C48" s="1" t="n">
        <v>0.913420413326189</v>
      </c>
      <c r="D48" s="1" t="n">
        <v>0.0833333333333333</v>
      </c>
      <c r="E48" s="1" t="n">
        <v>0.142857142857143</v>
      </c>
      <c r="F48" s="1" t="n">
        <v>0.409849048905052</v>
      </c>
      <c r="G48" s="2" t="n">
        <f aca="false">SUM(0.2*B48,0.73*C48,0.05*D48,0.02*E48)</f>
        <v>0.688669772987038</v>
      </c>
    </row>
    <row r="49" customFormat="false" ht="15" hidden="false" customHeight="false" outlineLevel="0" collapsed="false">
      <c r="A49" s="1" t="n">
        <v>52</v>
      </c>
      <c r="B49" s="1" t="n">
        <v>0.449714441120479</v>
      </c>
      <c r="C49" s="1" t="n">
        <v>0.790159801941427</v>
      </c>
      <c r="D49" s="1" t="n">
        <v>0.353146853146853</v>
      </c>
      <c r="E49" s="1" t="n">
        <v>0.122377622377622</v>
      </c>
      <c r="F49" s="1" t="n">
        <v>0.533083158614436</v>
      </c>
      <c r="G49" s="2" t="n">
        <f aca="false">SUM(0.2*B49,0.73*C49,0.05*D49,0.02*E49)</f>
        <v>0.686864438746233</v>
      </c>
    </row>
    <row r="50" customFormat="false" ht="15" hidden="false" customHeight="false" outlineLevel="0" collapsed="false">
      <c r="A50" s="1" t="n">
        <v>43</v>
      </c>
      <c r="B50" s="1" t="n">
        <v>0.485069350013599</v>
      </c>
      <c r="C50" s="1" t="n">
        <v>0.784251277797242</v>
      </c>
      <c r="D50" s="1" t="n">
        <v>0.226190476190476</v>
      </c>
      <c r="E50" s="1" t="n">
        <v>0.19047619047619</v>
      </c>
      <c r="F50" s="1" t="n">
        <v>0.452548553963589</v>
      </c>
      <c r="G50" s="2" t="n">
        <f aca="false">SUM(0.2*B50,0.73*C50,0.05*D50,0.02*E50)</f>
        <v>0.684636350413754</v>
      </c>
    </row>
    <row r="51" customFormat="false" ht="15" hidden="false" customHeight="false" outlineLevel="0" collapsed="false">
      <c r="A51" s="1" t="n">
        <v>91</v>
      </c>
      <c r="B51" s="1" t="n">
        <v>0.1564862659777</v>
      </c>
      <c r="C51" s="1" t="n">
        <v>0.870661414645205</v>
      </c>
      <c r="D51" s="1" t="n">
        <v>0.0833333333333333</v>
      </c>
      <c r="E51" s="1" t="n">
        <v>0.0833333333333333</v>
      </c>
      <c r="F51" s="1" t="n">
        <v>0.415635724548262</v>
      </c>
      <c r="G51" s="2" t="n">
        <f aca="false">SUM(0.2*B51,0.73*C51,0.05*D51,0.02*E51)</f>
        <v>0.672713419219873</v>
      </c>
    </row>
    <row r="52" customFormat="false" ht="15" hidden="false" customHeight="false" outlineLevel="0" collapsed="false">
      <c r="A52" s="1" t="n">
        <v>21</v>
      </c>
      <c r="B52" s="1" t="n">
        <v>0.204895295077509</v>
      </c>
      <c r="C52" s="1" t="n">
        <v>0.851148987036541</v>
      </c>
      <c r="D52" s="1" t="n">
        <v>0.138888888888889</v>
      </c>
      <c r="E52" s="1" t="n">
        <v>0.111111111111111</v>
      </c>
      <c r="F52" s="1" t="n">
        <v>0.430174047019008</v>
      </c>
      <c r="G52" s="2" t="n">
        <f aca="false">SUM(0.2*B52,0.73*C52,0.05*D52,0.02*E52)</f>
        <v>0.671484486218843</v>
      </c>
    </row>
    <row r="53" customFormat="false" ht="15" hidden="false" customHeight="false" outlineLevel="0" collapsed="false">
      <c r="A53" s="1" t="n">
        <v>74</v>
      </c>
      <c r="B53" s="1" t="n">
        <v>0.315148218656513</v>
      </c>
      <c r="C53" s="1" t="n">
        <v>0.811226711114775</v>
      </c>
      <c r="D53" s="1" t="n">
        <v>0.2125</v>
      </c>
      <c r="E53" s="1" t="n">
        <v>0.2</v>
      </c>
      <c r="F53" s="1" t="n">
        <v>0.508066456549183</v>
      </c>
      <c r="G53" s="2" t="n">
        <f aca="false">SUM(0.2*B53,0.73*C53,0.05*D53,0.02*E53)</f>
        <v>0.669850142845088</v>
      </c>
    </row>
    <row r="54" customFormat="false" ht="15" hidden="false" customHeight="false" outlineLevel="0" collapsed="false">
      <c r="A54" s="1" t="n">
        <v>16</v>
      </c>
      <c r="B54" s="1" t="n">
        <v>0.307261354364971</v>
      </c>
      <c r="C54" s="1" t="n">
        <v>0.809497434100699</v>
      </c>
      <c r="D54" s="1" t="n">
        <v>0.263888888888889</v>
      </c>
      <c r="E54" s="1" t="n">
        <v>0.0972222222222222</v>
      </c>
      <c r="F54" s="1" t="n">
        <v>0.44328134689916</v>
      </c>
      <c r="G54" s="2" t="n">
        <f aca="false">SUM(0.2*B54,0.73*C54,0.05*D54,0.02*E54)</f>
        <v>0.667524286655393</v>
      </c>
    </row>
    <row r="55" customFormat="false" ht="15" hidden="false" customHeight="false" outlineLevel="0" collapsed="false">
      <c r="A55" s="1" t="n">
        <v>95</v>
      </c>
      <c r="B55" s="1" t="n">
        <v>0.350285558879521</v>
      </c>
      <c r="C55" s="1" t="n">
        <v>0.786065569547206</v>
      </c>
      <c r="D55" s="1" t="n">
        <v>0.335714285714286</v>
      </c>
      <c r="E55" s="1" t="n">
        <v>0.192857142857143</v>
      </c>
      <c r="F55" s="1" t="n">
        <v>0.521290511636445</v>
      </c>
      <c r="G55" s="5" t="n">
        <f aca="false">SUM(0.2*B55,0.73*C55,0.05*D55,0.02*E55)</f>
        <v>0.664527834688222</v>
      </c>
    </row>
    <row r="56" customFormat="false" ht="15" hidden="false" customHeight="false" outlineLevel="0" collapsed="false">
      <c r="A56" s="1" t="n">
        <v>76</v>
      </c>
      <c r="B56" s="1" t="n">
        <v>0.389284742997009</v>
      </c>
      <c r="C56" s="1" t="n">
        <v>0.767159451577667</v>
      </c>
      <c r="D56" s="1" t="n">
        <v>0.398601398601399</v>
      </c>
      <c r="E56" s="1" t="n">
        <v>0.160839160839161</v>
      </c>
      <c r="F56" s="1" t="n">
        <v>0.502530908885989</v>
      </c>
      <c r="G56" s="2" t="n">
        <f aca="false">SUM(0.2*B56,0.73*C56,0.05*D56,0.02*E56)</f>
        <v>0.661030201397952</v>
      </c>
    </row>
    <row r="57" customFormat="false" ht="15" hidden="false" customHeight="false" outlineLevel="0" collapsed="false">
      <c r="A57" s="1" t="n">
        <v>97</v>
      </c>
      <c r="B57" s="1" t="n">
        <v>0.32880065270601</v>
      </c>
      <c r="C57" s="1" t="n">
        <v>0.782744198388327</v>
      </c>
      <c r="D57" s="1" t="n">
        <v>0.238095238095238</v>
      </c>
      <c r="E57" s="1" t="n">
        <v>0.204761904761905</v>
      </c>
      <c r="F57" s="1" t="n">
        <v>0.46541620534112</v>
      </c>
      <c r="G57" s="2" t="n">
        <f aca="false">SUM(0.2*B57,0.73*C57,0.05*D57,0.02*E57)</f>
        <v>0.653163395364681</v>
      </c>
    </row>
    <row r="58" customFormat="false" ht="15" hidden="false" customHeight="false" outlineLevel="0" collapsed="false">
      <c r="A58" s="1" t="n">
        <v>83</v>
      </c>
      <c r="B58" s="1" t="n">
        <v>0.381724231710634</v>
      </c>
      <c r="C58" s="1" t="n">
        <v>0.762956374559469</v>
      </c>
      <c r="D58" s="1" t="n">
        <v>0.229166666666667</v>
      </c>
      <c r="E58" s="1" t="n">
        <v>0.284722222222222</v>
      </c>
      <c r="F58" s="1" t="n">
        <v>0.518491741256657</v>
      </c>
      <c r="G58" s="2" t="n">
        <f aca="false">SUM(0.2*B58,0.73*C58,0.05*D58,0.02*E58)</f>
        <v>0.650455777548317</v>
      </c>
    </row>
    <row r="59" customFormat="false" ht="15" hidden="false" customHeight="false" outlineLevel="0" collapsed="false">
      <c r="A59" s="1" t="n">
        <v>86</v>
      </c>
      <c r="B59" s="1" t="n">
        <v>0.0683165624150124</v>
      </c>
      <c r="C59" s="1" t="n">
        <v>0.857904438284454</v>
      </c>
      <c r="D59" s="1" t="n">
        <v>0.1</v>
      </c>
      <c r="E59" s="1" t="n">
        <v>0.0833333333333333</v>
      </c>
      <c r="F59" s="1" t="n">
        <v>0.3599257223388</v>
      </c>
      <c r="G59" s="2" t="n">
        <f aca="false">SUM(0.2*B59,0.73*C59,0.05*D59,0.02*E59)</f>
        <v>0.646600219097321</v>
      </c>
    </row>
    <row r="60" customFormat="false" ht="15" hidden="false" customHeight="false" outlineLevel="0" collapsed="false">
      <c r="A60" s="1" t="n">
        <v>35</v>
      </c>
      <c r="B60" s="1" t="n">
        <v>0.150666304052216</v>
      </c>
      <c r="C60" s="1" t="n">
        <v>0.825529152325797</v>
      </c>
      <c r="D60" s="1" t="n">
        <v>0.133333333333333</v>
      </c>
      <c r="E60" s="1" t="n">
        <v>0.05</v>
      </c>
      <c r="F60" s="1" t="n">
        <v>0.396958501988928</v>
      </c>
      <c r="G60" s="2" t="n">
        <f aca="false">SUM(0.2*B60,0.73*C60,0.05*D60,0.02*E60)</f>
        <v>0.640436208674942</v>
      </c>
    </row>
    <row r="61" customFormat="false" ht="15" hidden="false" customHeight="false" outlineLevel="0" collapsed="false">
      <c r="A61" s="1" t="n">
        <v>57</v>
      </c>
      <c r="B61" s="1" t="n">
        <v>0.64661408757139</v>
      </c>
      <c r="C61" s="1" t="n">
        <v>0.677918452834855</v>
      </c>
      <c r="D61" s="1" t="n">
        <v>0.167832167832168</v>
      </c>
      <c r="E61" s="1" t="n">
        <v>0.167832167832168</v>
      </c>
      <c r="F61" s="1" t="n">
        <v>0.467589145234763</v>
      </c>
      <c r="G61" s="2" t="n">
        <f aca="false">SUM(0.2*B61,0.73*C61,0.05*D61,0.02*E61)</f>
        <v>0.635951539831974</v>
      </c>
    </row>
    <row r="62" customFormat="false" ht="15" hidden="false" customHeight="false" outlineLevel="0" collapsed="false">
      <c r="A62" s="1" t="n">
        <v>46</v>
      </c>
      <c r="B62" s="1" t="n">
        <v>0.155072069621975</v>
      </c>
      <c r="C62" s="1" t="n">
        <v>0.812615929185301</v>
      </c>
      <c r="D62" s="1" t="n">
        <v>0.0714285714285714</v>
      </c>
      <c r="E62" s="1" t="n">
        <v>0.121428571428571</v>
      </c>
      <c r="F62" s="1" t="n">
        <v>0.377947999801213</v>
      </c>
      <c r="G62" s="2" t="n">
        <f aca="false">SUM(0.2*B62,0.73*C62,0.05*D62,0.02*E62)</f>
        <v>0.630224042229665</v>
      </c>
    </row>
    <row r="63" customFormat="false" ht="15" hidden="false" customHeight="false" outlineLevel="0" collapsed="false">
      <c r="A63" s="1" t="n">
        <v>28</v>
      </c>
      <c r="B63" s="1" t="n">
        <v>0.170845798205059</v>
      </c>
      <c r="C63" s="1" t="n">
        <v>0.805372931308093</v>
      </c>
      <c r="D63" s="1" t="n">
        <v>0.0833333333333333</v>
      </c>
      <c r="E63" s="1" t="n">
        <v>0.0555555555555556</v>
      </c>
      <c r="F63" s="1" t="n">
        <v>0.381221640104044</v>
      </c>
      <c r="G63" s="2" t="n">
        <f aca="false">SUM(0.2*B63,0.73*C63,0.05*D63,0.02*E63)</f>
        <v>0.627369177273698</v>
      </c>
    </row>
    <row r="64" customFormat="false" ht="15" hidden="false" customHeight="false" outlineLevel="0" collapsed="false">
      <c r="A64" s="1" t="n">
        <v>31</v>
      </c>
      <c r="B64" s="1" t="n">
        <v>0.28452542833832</v>
      </c>
      <c r="C64" s="1" t="n">
        <v>0.74939008367511</v>
      </c>
      <c r="D64" s="1" t="n">
        <v>0.266666666666667</v>
      </c>
      <c r="E64" s="1" t="n">
        <v>0.316666666666667</v>
      </c>
      <c r="F64" s="1" t="n">
        <v>0.461208140891127</v>
      </c>
      <c r="G64" s="2" t="n">
        <f aca="false">SUM(0.2*B64,0.73*C64,0.05*D64,0.02*E64)</f>
        <v>0.623626513417161</v>
      </c>
    </row>
    <row r="65" customFormat="false" ht="15" hidden="false" customHeight="false" outlineLevel="0" collapsed="false">
      <c r="A65" s="1" t="n">
        <v>38</v>
      </c>
      <c r="B65" s="1" t="n">
        <v>0.165841718792494</v>
      </c>
      <c r="C65" s="1" t="n">
        <v>0.776746795202077</v>
      </c>
      <c r="D65" s="1" t="n">
        <v>0.183333333333333</v>
      </c>
      <c r="E65" s="1" t="n">
        <v>0.05</v>
      </c>
      <c r="F65" s="1" t="n">
        <v>0.403394381962058</v>
      </c>
      <c r="G65" s="2" t="n">
        <f aca="false">SUM(0.2*B65,0.73*C65,0.05*D65,0.02*E65)</f>
        <v>0.610360170922682</v>
      </c>
    </row>
    <row r="66" customFormat="false" ht="15" hidden="false" customHeight="false" outlineLevel="0" collapsed="false">
      <c r="A66" s="1" t="n">
        <v>78</v>
      </c>
      <c r="B66" s="1" t="n">
        <v>0.132825673103074</v>
      </c>
      <c r="C66" s="1" t="n">
        <v>0.783142865975557</v>
      </c>
      <c r="D66" s="1" t="n">
        <v>0.2</v>
      </c>
      <c r="E66" s="1" t="n">
        <v>0.05</v>
      </c>
      <c r="F66" s="1" t="n">
        <v>0.387846608364957</v>
      </c>
      <c r="G66" s="2" t="n">
        <f aca="false">SUM(0.2*B66,0.73*C66,0.05*D66,0.02*E66)</f>
        <v>0.609259426782772</v>
      </c>
    </row>
    <row r="67" customFormat="false" ht="15" hidden="false" customHeight="false" outlineLevel="0" collapsed="false">
      <c r="A67" s="1" t="n">
        <v>55</v>
      </c>
      <c r="B67" s="1" t="n">
        <v>0.116616807179766</v>
      </c>
      <c r="C67" s="1" t="n">
        <v>0.793711099317821</v>
      </c>
      <c r="D67" s="1" t="n">
        <v>0.0714285714285714</v>
      </c>
      <c r="E67" s="1" t="n">
        <v>0.0714285714285714</v>
      </c>
      <c r="F67" s="1" t="n">
        <v>0.402118143146423</v>
      </c>
      <c r="G67" s="2" t="n">
        <f aca="false">SUM(0.2*B67,0.73*C67,0.05*D67,0.02*E67)</f>
        <v>0.607732463937963</v>
      </c>
    </row>
    <row r="68" customFormat="false" ht="15" hidden="false" customHeight="false" outlineLevel="0" collapsed="false">
      <c r="A68" s="1" t="n">
        <v>26</v>
      </c>
      <c r="B68" s="1" t="n">
        <v>0.153821049768834</v>
      </c>
      <c r="C68" s="1" t="n">
        <v>0.778256450815111</v>
      </c>
      <c r="D68" s="1" t="n">
        <v>0.0714285714285714</v>
      </c>
      <c r="E68" s="1" t="n">
        <v>0.142857142857143</v>
      </c>
      <c r="F68" s="1" t="n">
        <v>0.405346250097324</v>
      </c>
      <c r="G68" s="2" t="n">
        <f aca="false">SUM(0.2*B68,0.73*C68,0.05*D68,0.02*E68)</f>
        <v>0.605319990477369</v>
      </c>
    </row>
    <row r="69" customFormat="false" ht="15" hidden="false" customHeight="false" outlineLevel="0" collapsed="false">
      <c r="A69" s="1" t="n">
        <v>71</v>
      </c>
      <c r="B69" s="1" t="n">
        <v>0.137666576013054</v>
      </c>
      <c r="C69" s="1" t="n">
        <v>0.776494327198533</v>
      </c>
      <c r="D69" s="1" t="n">
        <v>0.154761904761905</v>
      </c>
      <c r="E69" s="1" t="n">
        <v>0.142857142857143</v>
      </c>
      <c r="F69" s="1" t="n">
        <v>0.411090309265423</v>
      </c>
      <c r="G69" s="2" t="n">
        <f aca="false">SUM(0.2*B69,0.73*C69,0.05*D69,0.02*E69)</f>
        <v>0.604969412152778</v>
      </c>
    </row>
    <row r="70" customFormat="false" ht="15" hidden="false" customHeight="false" outlineLevel="0" collapsed="false">
      <c r="A70" s="1" t="n">
        <v>87</v>
      </c>
      <c r="B70" s="1" t="n">
        <v>0.148762578188741</v>
      </c>
      <c r="C70" s="1" t="n">
        <v>0.774598885018858</v>
      </c>
      <c r="D70" s="1" t="n">
        <v>0.138888888888889</v>
      </c>
      <c r="E70" s="1" t="n">
        <v>0.0555555555555556</v>
      </c>
      <c r="F70" s="1" t="n">
        <v>0.386300984608674</v>
      </c>
      <c r="G70" s="2" t="n">
        <f aca="false">SUM(0.2*B70,0.73*C70,0.05*D70,0.02*E70)</f>
        <v>0.60326525725707</v>
      </c>
    </row>
    <row r="71" customFormat="false" ht="15" hidden="false" customHeight="false" outlineLevel="0" collapsed="false">
      <c r="A71" s="1" t="n">
        <v>6</v>
      </c>
      <c r="B71" s="1" t="n">
        <v>0.475278759858581</v>
      </c>
      <c r="C71" s="1" t="n">
        <v>0.665197156901136</v>
      </c>
      <c r="D71" s="1" t="n">
        <v>0.278787878787879</v>
      </c>
      <c r="E71" s="1" t="n">
        <v>0.212121212121212</v>
      </c>
      <c r="F71" s="1" t="n">
        <v>0.520310199690833</v>
      </c>
      <c r="G71" s="2" t="n">
        <f aca="false">SUM(0.2*B71,0.73*C71,0.05*D71,0.02*E71)</f>
        <v>0.598831494691364</v>
      </c>
    </row>
    <row r="72" customFormat="false" ht="15" hidden="false" customHeight="false" outlineLevel="0" collapsed="false">
      <c r="A72" s="1" t="n">
        <v>25</v>
      </c>
      <c r="B72" s="1" t="n">
        <v>0.518683709545826</v>
      </c>
      <c r="C72" s="1" t="n">
        <v>0.644840636013273</v>
      </c>
      <c r="D72" s="1" t="n">
        <v>0.314685314685315</v>
      </c>
      <c r="E72" s="1" t="n">
        <v>0.283216783216783</v>
      </c>
      <c r="F72" s="1" t="n">
        <v>0.551710157049283</v>
      </c>
      <c r="G72" s="2" t="n">
        <f aca="false">SUM(0.2*B72,0.73*C72,0.05*D72,0.02*E72)</f>
        <v>0.595869007597456</v>
      </c>
    </row>
    <row r="73" customFormat="false" ht="15" hidden="false" customHeight="false" outlineLevel="0" collapsed="false">
      <c r="A73" s="1" t="n">
        <v>56</v>
      </c>
      <c r="B73" s="1" t="n">
        <v>0.234158281207506</v>
      </c>
      <c r="C73" s="1" t="n">
        <v>0.731952402052719</v>
      </c>
      <c r="D73" s="1" t="n">
        <v>0.194444444444444</v>
      </c>
      <c r="E73" s="1" t="n">
        <v>0.0555555555555556</v>
      </c>
      <c r="F73" s="1" t="n">
        <v>0.423518447210038</v>
      </c>
      <c r="G73" s="2" t="n">
        <f aca="false">SUM(0.2*B73,0.73*C73,0.05*D73,0.02*E73)</f>
        <v>0.59199024307332</v>
      </c>
    </row>
    <row r="74" customFormat="false" ht="15" hidden="false" customHeight="false" outlineLevel="0" collapsed="false">
      <c r="A74" s="1" t="n">
        <v>18</v>
      </c>
      <c r="B74" s="1" t="n">
        <v>0.430296437313027</v>
      </c>
      <c r="C74" s="1" t="n">
        <v>0.65925449805239</v>
      </c>
      <c r="D74" s="1" t="n">
        <v>0.327272727272727</v>
      </c>
      <c r="E74" s="1" t="n">
        <v>0.157575757575758</v>
      </c>
      <c r="F74" s="1" t="n">
        <v>0.469831360800441</v>
      </c>
      <c r="G74" s="2" t="n">
        <f aca="false">SUM(0.2*B74,0.73*C74,0.05*D74,0.02*E74)</f>
        <v>0.586830222556002</v>
      </c>
    </row>
    <row r="75" customFormat="false" ht="15" hidden="false" customHeight="false" outlineLevel="0" collapsed="false">
      <c r="A75" s="1" t="n">
        <v>10</v>
      </c>
      <c r="B75" s="1" t="n">
        <v>0.166766385640468</v>
      </c>
      <c r="C75" s="1" t="n">
        <v>0.746874420354073</v>
      </c>
      <c r="D75" s="1" t="n">
        <v>0.1</v>
      </c>
      <c r="E75" s="1" t="n">
        <v>0.0714285714285714</v>
      </c>
      <c r="F75" s="1" t="n">
        <v>0.412194102586392</v>
      </c>
      <c r="G75" s="2" t="n">
        <f aca="false">SUM(0.2*B75,0.73*C75,0.05*D75,0.02*E75)</f>
        <v>0.585000175415138</v>
      </c>
    </row>
    <row r="76" customFormat="false" ht="15" hidden="false" customHeight="false" outlineLevel="0" collapsed="false">
      <c r="A76" s="1" t="n">
        <v>82</v>
      </c>
      <c r="B76" s="1" t="n">
        <v>0.162034267065542</v>
      </c>
      <c r="C76" s="1" t="n">
        <v>0.728410765441768</v>
      </c>
      <c r="D76" s="1" t="n">
        <v>0.0714285714285714</v>
      </c>
      <c r="E76" s="1" t="n">
        <v>0.142857142857143</v>
      </c>
      <c r="F76" s="1" t="n">
        <v>0.406740838751218</v>
      </c>
      <c r="G76" s="2" t="n">
        <f aca="false">SUM(0.2*B76,0.73*C76,0.05*D76,0.02*E76)</f>
        <v>0.57057528361417</v>
      </c>
    </row>
    <row r="77" customFormat="false" ht="15" hidden="false" customHeight="false" outlineLevel="0" collapsed="false">
      <c r="A77" s="1" t="n">
        <v>33</v>
      </c>
      <c r="B77" s="1" t="n">
        <v>0.49322817514278</v>
      </c>
      <c r="C77" s="1" t="n">
        <v>0.618397188846067</v>
      </c>
      <c r="D77" s="1" t="n">
        <v>0.302083333333333</v>
      </c>
      <c r="E77" s="1" t="n">
        <v>0.21875</v>
      </c>
      <c r="F77" s="1" t="n">
        <v>0.481041096018343</v>
      </c>
      <c r="G77" s="2" t="n">
        <f aca="false">SUM(0.2*B77,0.73*C77,0.05*D77,0.02*E77)</f>
        <v>0.569554749552852</v>
      </c>
    </row>
    <row r="78" customFormat="false" ht="15" hidden="false" customHeight="false" outlineLevel="0" collapsed="false">
      <c r="A78" s="1" t="n">
        <v>63</v>
      </c>
      <c r="B78" s="1" t="n">
        <v>0.345390263802013</v>
      </c>
      <c r="C78" s="1" t="n">
        <v>0.665544944457039</v>
      </c>
      <c r="D78" s="1" t="n">
        <v>0.154761904761905</v>
      </c>
      <c r="E78" s="1" t="n">
        <v>0.339285714285714</v>
      </c>
      <c r="F78" s="1" t="n">
        <v>0.473684006571314</v>
      </c>
      <c r="G78" s="2" t="n">
        <f aca="false">SUM(0.2*B78,0.73*C78,0.05*D78,0.02*E78)</f>
        <v>0.569449671737851</v>
      </c>
    </row>
    <row r="79" customFormat="false" ht="15" hidden="false" customHeight="false" outlineLevel="0" collapsed="false">
      <c r="A79" s="1" t="n">
        <v>94</v>
      </c>
      <c r="B79" s="1" t="n">
        <v>0.125047593146587</v>
      </c>
      <c r="C79" s="1" t="n">
        <v>0.729233862657406</v>
      </c>
      <c r="D79" s="1" t="n">
        <v>0.0833333333333333</v>
      </c>
      <c r="E79" s="1" t="n">
        <v>0.0833333333333333</v>
      </c>
      <c r="F79" s="1" t="n">
        <v>0.413213575967332</v>
      </c>
      <c r="G79" s="2" t="n">
        <f aca="false">SUM(0.2*B79,0.73*C79,0.05*D79,0.02*E79)</f>
        <v>0.563183571702557</v>
      </c>
    </row>
    <row r="80" customFormat="false" ht="15" hidden="false" customHeight="false" outlineLevel="0" collapsed="false">
      <c r="A80" s="1" t="n">
        <v>5</v>
      </c>
      <c r="B80" s="1" t="n">
        <v>0.129942888224095</v>
      </c>
      <c r="C80" s="1" t="n">
        <v>0.728177618969106</v>
      </c>
      <c r="D80" s="1" t="n">
        <v>0.0714285714285714</v>
      </c>
      <c r="E80" s="1" t="n">
        <v>0.1</v>
      </c>
      <c r="F80" s="1" t="n">
        <v>0.36722643373855</v>
      </c>
      <c r="G80" s="2" t="n">
        <f aca="false">SUM(0.2*B80,0.73*C80,0.05*D80,0.02*E80)</f>
        <v>0.563129668063695</v>
      </c>
    </row>
    <row r="81" customFormat="false" ht="15" hidden="false" customHeight="false" outlineLevel="0" collapsed="false">
      <c r="A81" s="1" t="n">
        <v>29</v>
      </c>
      <c r="B81" s="1" t="n">
        <v>0.110035354908894</v>
      </c>
      <c r="C81" s="1" t="n">
        <v>0.725878356793966</v>
      </c>
      <c r="D81" s="1" t="n">
        <v>0.128787878787879</v>
      </c>
      <c r="E81" s="1" t="n">
        <v>0.0909090909090909</v>
      </c>
      <c r="F81" s="1" t="n">
        <v>0.371642184273709</v>
      </c>
      <c r="G81" s="2" t="n">
        <f aca="false">SUM(0.2*B81,0.73*C81,0.05*D81,0.02*E81)</f>
        <v>0.56015584719895</v>
      </c>
    </row>
    <row r="82" customFormat="false" ht="15" hidden="false" customHeight="false" outlineLevel="0" collapsed="false">
      <c r="A82" s="1" t="n">
        <v>30</v>
      </c>
      <c r="B82" s="1" t="n">
        <v>0.134348653793854</v>
      </c>
      <c r="C82" s="1" t="n">
        <v>0.722882875455988</v>
      </c>
      <c r="D82" s="1" t="n">
        <v>0.0625</v>
      </c>
      <c r="E82" s="1" t="n">
        <v>0.0625</v>
      </c>
      <c r="F82" s="1" t="n">
        <v>0.370848112017831</v>
      </c>
      <c r="G82" s="2" t="n">
        <f aca="false">SUM(0.2*B82,0.73*C82,0.05*D82,0.02*E82)</f>
        <v>0.558949229841642</v>
      </c>
    </row>
    <row r="83" customFormat="false" ht="15" hidden="false" customHeight="false" outlineLevel="0" collapsed="false">
      <c r="A83" s="1" t="n">
        <v>11</v>
      </c>
      <c r="B83" s="1" t="n">
        <v>0.401740549360892</v>
      </c>
      <c r="C83" s="1" t="n">
        <v>0.627784232600317</v>
      </c>
      <c r="D83" s="1" t="n">
        <v>0.323717948717949</v>
      </c>
      <c r="E83" s="1" t="n">
        <v>0.201923076923077</v>
      </c>
      <c r="F83" s="1" t="n">
        <v>0.470295699868438</v>
      </c>
      <c r="G83" s="2" t="n">
        <f aca="false">SUM(0.2*B83,0.73*C83,0.05*D83,0.02*E83)</f>
        <v>0.558854958644769</v>
      </c>
    </row>
    <row r="84" customFormat="false" ht="15" hidden="false" customHeight="false" outlineLevel="0" collapsed="false">
      <c r="A84" s="1" t="n">
        <v>77</v>
      </c>
      <c r="B84" s="1" t="n">
        <v>0.0954582540114224</v>
      </c>
      <c r="C84" s="1" t="n">
        <v>0.718441499556893</v>
      </c>
      <c r="D84" s="1" t="n">
        <v>0.1625</v>
      </c>
      <c r="E84" s="1" t="n">
        <v>0.0625</v>
      </c>
      <c r="F84" s="1" t="n">
        <v>0.361245197023291</v>
      </c>
      <c r="G84" s="2" t="n">
        <f aca="false">SUM(0.2*B84,0.73*C84,0.05*D84,0.02*E84)</f>
        <v>0.552928945478816</v>
      </c>
    </row>
    <row r="85" customFormat="false" ht="15" hidden="false" customHeight="false" outlineLevel="0" collapsed="false">
      <c r="A85" s="1" t="n">
        <v>79</v>
      </c>
      <c r="B85" s="1" t="n">
        <v>0.545553440304596</v>
      </c>
      <c r="C85" s="1" t="n">
        <v>0.577629402732837</v>
      </c>
      <c r="D85" s="1" t="n">
        <v>0.05</v>
      </c>
      <c r="E85" s="1" t="n">
        <v>0.15</v>
      </c>
      <c r="F85" s="1" t="n">
        <v>0.374234177543276</v>
      </c>
      <c r="G85" s="2" t="n">
        <f aca="false">SUM(0.2*B85,0.73*C85,0.05*D85,0.02*E85)</f>
        <v>0.53628015205589</v>
      </c>
    </row>
    <row r="86" customFormat="false" ht="15" hidden="false" customHeight="false" outlineLevel="0" collapsed="false">
      <c r="A86" s="1" t="n">
        <v>65</v>
      </c>
      <c r="B86" s="1" t="n">
        <v>0.448463421267338</v>
      </c>
      <c r="C86" s="1" t="n">
        <v>0.587240576245337</v>
      </c>
      <c r="D86" s="1" t="n">
        <v>0.25974025974026</v>
      </c>
      <c r="E86" s="1" t="n">
        <v>0.233766233766234</v>
      </c>
      <c r="F86" s="1" t="n">
        <v>0.50903924434069</v>
      </c>
      <c r="G86" s="2" t="n">
        <f aca="false">SUM(0.2*B86,0.73*C86,0.05*D86,0.02*E86)</f>
        <v>0.536040642574901</v>
      </c>
    </row>
    <row r="87" customFormat="false" ht="15" hidden="false" customHeight="false" outlineLevel="0" collapsed="false">
      <c r="A87" s="1" t="n">
        <v>50</v>
      </c>
      <c r="B87" s="1" t="n">
        <v>0.0990481370682623</v>
      </c>
      <c r="C87" s="1" t="n">
        <v>0.660404773190989</v>
      </c>
      <c r="D87" s="1" t="n">
        <v>0.171428571428571</v>
      </c>
      <c r="E87" s="1" t="n">
        <v>0.0714285714285714</v>
      </c>
      <c r="F87" s="1" t="n">
        <v>0.35752786599559</v>
      </c>
      <c r="G87" s="2" t="n">
        <f aca="false">SUM(0.2*B87,0.73*C87,0.05*D87,0.02*E87)</f>
        <v>0.511905111843074</v>
      </c>
    </row>
    <row r="88" customFormat="false" ht="15" hidden="false" customHeight="false" outlineLevel="0" collapsed="false">
      <c r="A88" s="1" t="n">
        <v>24</v>
      </c>
      <c r="B88" s="1" t="n">
        <v>0.227848789774272</v>
      </c>
      <c r="C88" s="1" t="n">
        <v>0.616320768327116</v>
      </c>
      <c r="D88" s="1" t="n">
        <v>0.113095238095238</v>
      </c>
      <c r="E88" s="1" t="n">
        <v>0.0416666666666667</v>
      </c>
      <c r="F88" s="1" t="n">
        <v>0.353537639192944</v>
      </c>
      <c r="G88" s="2" t="n">
        <f aca="false">SUM(0.2*B88,0.73*C88,0.05*D88,0.02*E88)</f>
        <v>0.501972014071744</v>
      </c>
    </row>
    <row r="89" customFormat="false" ht="15" hidden="false" customHeight="false" outlineLevel="0" collapsed="false">
      <c r="A89" s="1" t="n">
        <v>23</v>
      </c>
      <c r="B89" s="1" t="n">
        <v>0.493554528147947</v>
      </c>
      <c r="C89" s="1" t="n">
        <v>0.477500077286124</v>
      </c>
      <c r="D89" s="1" t="n">
        <v>0.339285714285714</v>
      </c>
      <c r="E89" s="1" t="n">
        <v>0.261904761904762</v>
      </c>
      <c r="F89" s="1" t="n">
        <v>0.513782161178739</v>
      </c>
      <c r="G89" s="2" t="n">
        <f aca="false">SUM(0.2*B89,0.73*C89,0.05*D89,0.02*E89)</f>
        <v>0.469488343000841</v>
      </c>
    </row>
    <row r="90" customFormat="false" ht="15" hidden="false" customHeight="false" outlineLevel="0" collapsed="false">
      <c r="A90" s="1" t="n">
        <v>34</v>
      </c>
      <c r="B90" s="1" t="n">
        <v>0.603698667391895</v>
      </c>
      <c r="C90" s="1" t="n">
        <v>0.432401692050865</v>
      </c>
      <c r="D90" s="1" t="n">
        <v>0.26969696969697</v>
      </c>
      <c r="E90" s="1" t="n">
        <v>0.281818181818182</v>
      </c>
      <c r="F90" s="1" t="n">
        <v>0.491153811710878</v>
      </c>
      <c r="G90" s="2" t="n">
        <f aca="false">SUM(0.2*B90,0.73*C90,0.05*D90,0.02*E90)</f>
        <v>0.455514180796723</v>
      </c>
    </row>
    <row r="91" customFormat="false" ht="15" hidden="false" customHeight="false" outlineLevel="0" collapsed="false">
      <c r="A91" s="1" t="n">
        <v>13</v>
      </c>
      <c r="B91" s="1" t="n">
        <v>0.509219472395975</v>
      </c>
      <c r="C91" s="1" t="n">
        <v>0.454677485006492</v>
      </c>
      <c r="D91" s="1" t="n">
        <v>0.243589743589744</v>
      </c>
      <c r="E91" s="1" t="n">
        <v>0.201923076923077</v>
      </c>
      <c r="F91" s="1" t="n">
        <v>0.429006136257055</v>
      </c>
      <c r="G91" s="2" t="n">
        <f aca="false">SUM(0.2*B91,0.73*C91,0.05*D91,0.02*E91)</f>
        <v>0.449976407251883</v>
      </c>
    </row>
    <row r="92" customFormat="false" ht="15" hidden="false" customHeight="false" outlineLevel="0" collapsed="false">
      <c r="A92" s="1" t="n">
        <v>85</v>
      </c>
      <c r="B92" s="1" t="n">
        <v>0.347674734838184</v>
      </c>
      <c r="C92" s="1" t="n">
        <v>0.493806161249768</v>
      </c>
      <c r="D92" s="1" t="n">
        <v>0.0384615384615385</v>
      </c>
      <c r="E92" s="1" t="n">
        <v>0.163461538461538</v>
      </c>
      <c r="F92" s="1" t="n">
        <v>0.373610674378517</v>
      </c>
      <c r="G92" s="2" t="n">
        <f aca="false">SUM(0.2*B92,0.73*C92,0.05*D92,0.02*E92)</f>
        <v>0.435205752372275</v>
      </c>
    </row>
    <row r="93" customFormat="false" ht="15" hidden="false" customHeight="false" outlineLevel="0" collapsed="false">
      <c r="A93" s="1" t="n">
        <v>73</v>
      </c>
      <c r="B93" s="1" t="n">
        <v>0.378351917323906</v>
      </c>
      <c r="C93" s="1" t="n">
        <v>0.444100879000845</v>
      </c>
      <c r="D93" s="1" t="n">
        <v>0.141666666666667</v>
      </c>
      <c r="E93" s="1" t="n">
        <v>0.225</v>
      </c>
      <c r="F93" s="1" t="n">
        <v>0.377984556963216</v>
      </c>
      <c r="G93" s="2" t="n">
        <f aca="false">SUM(0.2*B93,0.73*C93,0.05*D93,0.02*E93)</f>
        <v>0.411447358468731</v>
      </c>
    </row>
    <row r="94" customFormat="false" ht="15" hidden="false" customHeight="false" outlineLevel="0" collapsed="false">
      <c r="A94" s="1" t="n">
        <v>67</v>
      </c>
      <c r="B94" s="1" t="n">
        <v>0.356105520805004</v>
      </c>
      <c r="C94" s="1" t="n">
        <v>0.443829733517446</v>
      </c>
      <c r="D94" s="1" t="n">
        <v>0.229166666666667</v>
      </c>
      <c r="E94" s="1" t="n">
        <v>0.125</v>
      </c>
      <c r="F94" s="1" t="n">
        <v>0.392521676586209</v>
      </c>
      <c r="G94" s="2" t="n">
        <f aca="false">SUM(0.2*B94,0.73*C94,0.05*D94,0.02*E94)</f>
        <v>0.40917514296207</v>
      </c>
    </row>
    <row r="95" customFormat="false" ht="15" hidden="false" customHeight="false" outlineLevel="0" collapsed="false">
      <c r="A95" s="1" t="n">
        <v>72</v>
      </c>
      <c r="B95" s="1" t="n">
        <v>0.457057383736743</v>
      </c>
      <c r="C95" s="1" t="n">
        <v>0.383151753879763</v>
      </c>
      <c r="D95" s="1" t="n">
        <v>0.180555555555556</v>
      </c>
      <c r="E95" s="1" t="n">
        <v>0.194444444444444</v>
      </c>
      <c r="F95" s="1" t="n">
        <v>0.425177953912515</v>
      </c>
      <c r="G95" s="2" t="n">
        <f aca="false">SUM(0.2*B95,0.73*C95,0.05*D95,0.02*E95)</f>
        <v>0.384028923746242</v>
      </c>
    </row>
    <row r="96" customFormat="false" ht="15" hidden="false" customHeight="false" outlineLevel="0" collapsed="false">
      <c r="A96" s="1" t="n">
        <v>7</v>
      </c>
      <c r="B96" s="1" t="n">
        <v>0.761762306227903</v>
      </c>
      <c r="C96" s="1" t="n">
        <v>0.271446899280724</v>
      </c>
      <c r="D96" s="1" t="n">
        <v>0.284313725490196</v>
      </c>
      <c r="E96" s="1" t="n">
        <v>0.284313725490196</v>
      </c>
      <c r="F96" s="1" t="n">
        <v>0.482584778458211</v>
      </c>
      <c r="G96" s="2" t="n">
        <f aca="false">SUM(0.2*B96,0.73*C96,0.05*D96,0.02*E96)</f>
        <v>0.370410658504823</v>
      </c>
    </row>
    <row r="97" customFormat="false" ht="15" hidden="false" customHeight="false" outlineLevel="0" collapsed="false">
      <c r="A97" s="1" t="n">
        <v>61</v>
      </c>
      <c r="B97" s="1" t="n">
        <v>0.201251019853141</v>
      </c>
      <c r="C97" s="1" t="n">
        <v>0.444891773665011</v>
      </c>
      <c r="D97" s="1" t="n">
        <v>0.0416666666666667</v>
      </c>
      <c r="E97" s="1" t="n">
        <v>0.113095238095238</v>
      </c>
      <c r="F97" s="1" t="n">
        <v>0.338119758515652</v>
      </c>
      <c r="G97" s="2" t="n">
        <f aca="false">SUM(0.2*B97,0.73*C97,0.05*D97,0.02*E97)</f>
        <v>0.369366436841324</v>
      </c>
    </row>
    <row r="98" customFormat="false" ht="15" hidden="false" customHeight="false" outlineLevel="0" collapsed="false">
      <c r="A98" s="1" t="n">
        <v>92</v>
      </c>
      <c r="B98" s="1" t="n">
        <v>0.485558879521349</v>
      </c>
      <c r="C98" s="1" t="n">
        <v>0.330762710991117</v>
      </c>
      <c r="D98" s="1" t="n">
        <v>0.158333333333333</v>
      </c>
      <c r="E98" s="1" t="n">
        <v>0.233333333333333</v>
      </c>
      <c r="F98" s="1" t="n">
        <v>0.406327768692915</v>
      </c>
      <c r="G98" s="2" t="n">
        <f aca="false">SUM(0.2*B98,0.73*C98,0.05*D98,0.02*E98)</f>
        <v>0.351151888261119</v>
      </c>
    </row>
    <row r="99" customFormat="false" ht="15" hidden="false" customHeight="false" outlineLevel="0" collapsed="false">
      <c r="A99" s="1" t="n">
        <v>22</v>
      </c>
      <c r="B99" s="1" t="n">
        <v>0.236225183573566</v>
      </c>
      <c r="C99" s="1" t="n">
        <v>0.387953798355351</v>
      </c>
      <c r="D99" s="1" t="n">
        <v>0.0416666666666667</v>
      </c>
      <c r="E99" s="1" t="n">
        <v>0.166666666666667</v>
      </c>
      <c r="F99" s="1" t="n">
        <v>0.336713813005469</v>
      </c>
      <c r="G99" s="2" t="n">
        <f aca="false">SUM(0.2*B99,0.73*C99,0.05*D99,0.02*E99)</f>
        <v>0.335867976180786</v>
      </c>
    </row>
    <row r="100" customFormat="false" ht="15" hidden="false" customHeight="false" outlineLevel="0" collapsed="false">
      <c r="A100" s="1" t="n">
        <v>19</v>
      </c>
      <c r="B100" s="1" t="n">
        <v>1</v>
      </c>
      <c r="C100" s="1" t="n">
        <v>0</v>
      </c>
      <c r="D100" s="1" t="n">
        <v>0.242028985507246</v>
      </c>
      <c r="E100" s="1" t="n">
        <v>0.198550724637681</v>
      </c>
      <c r="F100" s="1" t="n">
        <v>0.444795783926219</v>
      </c>
      <c r="G100" s="2" t="n">
        <f aca="false">SUM(0.2*B100,0.73*C100,0.05*D100,0.02*E100)</f>
        <v>0.216072463768116</v>
      </c>
    </row>
    <row r="101" customFormat="false" ht="15" hidden="false" customHeight="false" outlineLevel="0" collapsed="false">
      <c r="A101" s="1" t="n">
        <v>37</v>
      </c>
      <c r="B101" s="1" t="n">
        <v>0.490508566766386</v>
      </c>
      <c r="C101" s="1" t="n">
        <v>0.0703046103748892</v>
      </c>
      <c r="D101" s="1" t="n">
        <v>0.308333333333333</v>
      </c>
      <c r="E101" s="1" t="n">
        <v>0.191666666666667</v>
      </c>
      <c r="F101" s="1" t="n">
        <v>0.389410421298438</v>
      </c>
      <c r="G101" s="2" t="n">
        <f aca="false">SUM(0.2*B101,0.73*C101,0.05*D101,0.02*E101)</f>
        <v>0.1686740789269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65536"/>
    </sheetView>
  </sheetViews>
  <sheetFormatPr defaultColWidth="10.90234375" defaultRowHeight="15" zeroHeight="false" outlineLevelRow="0" outlineLevelCol="0"/>
  <cols>
    <col collapsed="false" customWidth="true" hidden="false" outlineLevel="0" max="7" min="7" style="1" width="10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7</v>
      </c>
      <c r="G1" s="2" t="s">
        <v>6</v>
      </c>
    </row>
    <row r="2" customFormat="false" ht="15" hidden="false" customHeight="false" outlineLevel="0" collapsed="false">
      <c r="A2" s="3" t="n">
        <v>100</v>
      </c>
      <c r="B2" s="3" t="n">
        <v>0.422955523672884</v>
      </c>
      <c r="C2" s="3" t="n">
        <v>1</v>
      </c>
      <c r="D2" s="3" t="n">
        <v>0.176470588235294</v>
      </c>
      <c r="E2" s="3" t="n">
        <v>0.411764705882353</v>
      </c>
      <c r="F2" s="3" t="n">
        <v>0.570492587278814</v>
      </c>
      <c r="G2" s="6" t="n">
        <f aca="false">SUM(0.2*B2,0.73*C2,0.05*D2,0.02*E2)</f>
        <v>0.831649928263989</v>
      </c>
    </row>
    <row r="3" customFormat="false" ht="15" hidden="false" customHeight="false" outlineLevel="0" collapsed="false">
      <c r="A3" s="1" t="n">
        <v>2</v>
      </c>
      <c r="B3" s="1" t="n">
        <v>0.626169296987089</v>
      </c>
      <c r="C3" s="1" t="n">
        <v>0.936046676474758</v>
      </c>
      <c r="D3" s="1" t="n">
        <v>0.235294117647059</v>
      </c>
      <c r="E3" s="1" t="n">
        <v>0.264705882352941</v>
      </c>
      <c r="F3" s="1" t="n">
        <v>0.534879132831876</v>
      </c>
      <c r="G3" s="2" t="n">
        <f aca="false">SUM(0.2*B3,0.73*C3,0.05*D3,0.02*E3)</f>
        <v>0.825606756753403</v>
      </c>
    </row>
    <row r="4" customFormat="false" ht="15" hidden="false" customHeight="false" outlineLevel="0" collapsed="false">
      <c r="A4" s="1" t="n">
        <v>45</v>
      </c>
      <c r="B4" s="1" t="n">
        <v>0.678794835007175</v>
      </c>
      <c r="C4" s="1" t="n">
        <v>0.895580711747415</v>
      </c>
      <c r="D4" s="1" t="n">
        <v>0.153947368421053</v>
      </c>
      <c r="E4" s="1" t="n">
        <v>0.461842105263158</v>
      </c>
      <c r="F4" s="1" t="n">
        <v>0.600943682743699</v>
      </c>
      <c r="G4" s="2" t="n">
        <f aca="false">SUM(0.2*B4,0.73*C4,0.05*D4,0.02*E4)</f>
        <v>0.806467097103364</v>
      </c>
    </row>
    <row r="5" customFormat="false" ht="15" hidden="false" customHeight="false" outlineLevel="0" collapsed="false">
      <c r="A5" s="1" t="n">
        <v>62</v>
      </c>
      <c r="B5" s="1" t="n">
        <v>0.607747489239598</v>
      </c>
      <c r="C5" s="1" t="n">
        <v>0.912405725556588</v>
      </c>
      <c r="D5" s="1" t="n">
        <v>0.248803827751196</v>
      </c>
      <c r="E5" s="1" t="n">
        <v>0.192583732057416</v>
      </c>
      <c r="F5" s="1" t="n">
        <v>0.526915234794326</v>
      </c>
      <c r="G5" s="2" t="n">
        <f aca="false">SUM(0.2*B5,0.73*C5,0.05*D5,0.02*E5)</f>
        <v>0.803897543532937</v>
      </c>
    </row>
    <row r="6" customFormat="false" ht="15" hidden="false" customHeight="false" outlineLevel="0" collapsed="false">
      <c r="A6" s="1" t="n">
        <v>31</v>
      </c>
      <c r="B6" s="1" t="n">
        <v>0.758048780487806</v>
      </c>
      <c r="C6" s="1" t="n">
        <v>0.818412465727074</v>
      </c>
      <c r="D6" s="1" t="n">
        <v>0.537549407114625</v>
      </c>
      <c r="E6" s="1" t="n">
        <v>0.33300395256917</v>
      </c>
      <c r="F6" s="1" t="n">
        <v>0.624631049662452</v>
      </c>
      <c r="G6" s="2" t="n">
        <f aca="false">SUM(0.2*B6,0.73*C6,0.05*D6,0.02*E6)</f>
        <v>0.78258840548544</v>
      </c>
    </row>
    <row r="7" customFormat="false" ht="15" hidden="false" customHeight="false" outlineLevel="0" collapsed="false">
      <c r="A7" s="1" t="n">
        <v>3</v>
      </c>
      <c r="B7" s="1" t="n">
        <v>0.315695839311335</v>
      </c>
      <c r="C7" s="1" t="n">
        <v>0.936984759026258</v>
      </c>
      <c r="D7" s="1" t="n">
        <v>0.527450980392157</v>
      </c>
      <c r="E7" s="1" t="n">
        <v>0.33921568627451</v>
      </c>
      <c r="F7" s="1" t="n">
        <v>0.589627438658506</v>
      </c>
      <c r="G7" s="2" t="n">
        <f aca="false">SUM(0.2*B7,0.73*C7,0.05*D7,0.02*E7)</f>
        <v>0.780294904696533</v>
      </c>
    </row>
    <row r="8" customFormat="false" ht="15" hidden="false" customHeight="false" outlineLevel="0" collapsed="false">
      <c r="A8" s="1" t="n">
        <v>73</v>
      </c>
      <c r="B8" s="1" t="n">
        <v>0.918278335724535</v>
      </c>
      <c r="C8" s="1" t="n">
        <v>0.782600383421463</v>
      </c>
      <c r="D8" s="1" t="n">
        <v>0.365800865800866</v>
      </c>
      <c r="E8" s="1" t="n">
        <v>0.162337662337662</v>
      </c>
      <c r="F8" s="1" t="n">
        <v>0.567426395470942</v>
      </c>
      <c r="G8" s="2" t="n">
        <f aca="false">SUM(0.2*B8,0.73*C8,0.05*D8,0.02*E8)</f>
        <v>0.776490743579372</v>
      </c>
    </row>
    <row r="9" customFormat="false" ht="15" hidden="false" customHeight="false" outlineLevel="0" collapsed="false">
      <c r="A9" s="1" t="n">
        <v>13</v>
      </c>
      <c r="B9" s="1" t="n">
        <v>0.767058823529413</v>
      </c>
      <c r="C9" s="1" t="n">
        <v>0.834335986145532</v>
      </c>
      <c r="D9" s="1" t="n">
        <v>0.162280701754386</v>
      </c>
      <c r="E9" s="1" t="n">
        <v>0.245614035087719</v>
      </c>
      <c r="F9" s="1" t="n">
        <v>0.537592096213728</v>
      </c>
      <c r="G9" s="2" t="n">
        <f aca="false">SUM(0.2*B9,0.73*C9,0.05*D9,0.02*E9)</f>
        <v>0.775503350381595</v>
      </c>
    </row>
    <row r="10" customFormat="false" ht="15" hidden="false" customHeight="false" outlineLevel="0" collapsed="false">
      <c r="A10" s="1" t="n">
        <v>9</v>
      </c>
      <c r="B10" s="1" t="n">
        <v>0.323902439024391</v>
      </c>
      <c r="C10" s="1" t="n">
        <v>0.953429998523492</v>
      </c>
      <c r="D10" s="1" t="n">
        <v>0.138461538461538</v>
      </c>
      <c r="E10" s="1" t="n">
        <v>0.353846153846154</v>
      </c>
      <c r="F10" s="1" t="n">
        <v>0.494024270726845</v>
      </c>
      <c r="G10" s="2" t="n">
        <f aca="false">SUM(0.2*B10,0.73*C10,0.05*D10,0.02*E10)</f>
        <v>0.774784386727027</v>
      </c>
    </row>
    <row r="11" customFormat="false" ht="15" hidden="false" customHeight="false" outlineLevel="0" collapsed="false">
      <c r="A11" s="1" t="n">
        <v>55</v>
      </c>
      <c r="B11" s="1" t="n">
        <v>0.402352941176472</v>
      </c>
      <c r="C11" s="1" t="n">
        <v>0.919569965593247</v>
      </c>
      <c r="D11" s="1" t="n">
        <v>0.311111111111111</v>
      </c>
      <c r="E11" s="1" t="n">
        <v>0.305555555555556</v>
      </c>
      <c r="F11" s="1" t="n">
        <v>0.532863279357356</v>
      </c>
      <c r="G11" s="2" t="n">
        <f aca="false">SUM(0.2*B11,0.73*C11,0.05*D11,0.02*E11)</f>
        <v>0.773423329785032</v>
      </c>
    </row>
    <row r="12" customFormat="false" ht="15" hidden="false" customHeight="false" outlineLevel="0" collapsed="false">
      <c r="A12" s="1" t="n">
        <v>60</v>
      </c>
      <c r="B12" s="1" t="n">
        <v>0.464562410329986</v>
      </c>
      <c r="C12" s="1" t="n">
        <v>0.894057143798343</v>
      </c>
      <c r="D12" s="1" t="n">
        <v>0.408730158730159</v>
      </c>
      <c r="E12" s="1" t="n">
        <v>0.357142857142857</v>
      </c>
      <c r="F12" s="1" t="n">
        <v>0.592877613207507</v>
      </c>
      <c r="G12" s="2" t="n">
        <f aca="false">SUM(0.2*B12,0.73*C12,0.05*D12,0.02*E12)</f>
        <v>0.773153562118153</v>
      </c>
    </row>
    <row r="13" customFormat="false" ht="15" hidden="false" customHeight="false" outlineLevel="0" collapsed="false">
      <c r="A13" s="1" t="n">
        <v>11</v>
      </c>
      <c r="B13" s="1" t="n">
        <v>0.311334289813486</v>
      </c>
      <c r="C13" s="1" t="n">
        <v>0.927075684855558</v>
      </c>
      <c r="D13" s="1" t="n">
        <v>0.469040247678019</v>
      </c>
      <c r="E13" s="1" t="n">
        <v>0.386996904024768</v>
      </c>
      <c r="F13" s="1" t="n">
        <v>0.59149224838682</v>
      </c>
      <c r="G13" s="2" t="n">
        <f aca="false">SUM(0.2*B13,0.73*C13,0.05*D13,0.02*E13)</f>
        <v>0.770224058371651</v>
      </c>
    </row>
    <row r="14" customFormat="false" ht="15" hidden="false" customHeight="false" outlineLevel="0" collapsed="false">
      <c r="A14" s="1" t="n">
        <v>7</v>
      </c>
      <c r="B14" s="1" t="n">
        <v>0.419913916786227</v>
      </c>
      <c r="C14" s="1" t="n">
        <v>0.901818045985869</v>
      </c>
      <c r="D14" s="1" t="n">
        <v>0.343137254901961</v>
      </c>
      <c r="E14" s="1" t="n">
        <v>0.228758169934641</v>
      </c>
      <c r="F14" s="1" t="n">
        <v>0.533877985080752</v>
      </c>
      <c r="G14" s="2" t="n">
        <f aca="false">SUM(0.2*B14,0.73*C14,0.05*D14,0.02*E14)</f>
        <v>0.764041983070721</v>
      </c>
    </row>
    <row r="15" customFormat="false" ht="15" hidden="false" customHeight="false" outlineLevel="0" collapsed="false">
      <c r="A15" s="1" t="n">
        <v>37</v>
      </c>
      <c r="B15" s="1" t="n">
        <v>0.610789096126257</v>
      </c>
      <c r="C15" s="1" t="n">
        <v>0.84666300382892</v>
      </c>
      <c r="D15" s="1" t="n">
        <v>0.368421052631579</v>
      </c>
      <c r="E15" s="1" t="n">
        <v>0.210526315789474</v>
      </c>
      <c r="F15" s="1" t="n">
        <v>0.555774180401886</v>
      </c>
      <c r="G15" s="2" t="n">
        <f aca="false">SUM(0.2*B15,0.73*C15,0.05*D15,0.02*E15)</f>
        <v>0.762853390967731</v>
      </c>
    </row>
    <row r="16" customFormat="false" ht="15" hidden="false" customHeight="false" outlineLevel="0" collapsed="false">
      <c r="A16" s="1" t="n">
        <v>35</v>
      </c>
      <c r="B16" s="1" t="n">
        <v>0.424275466284076</v>
      </c>
      <c r="C16" s="1" t="n">
        <v>0.900704900182769</v>
      </c>
      <c r="D16" s="1" t="n">
        <v>0.283967391304348</v>
      </c>
      <c r="E16" s="1" t="n">
        <v>0.255434782608696</v>
      </c>
      <c r="F16" s="1" t="n">
        <v>0.516346365425634</v>
      </c>
      <c r="G16" s="2" t="n">
        <f aca="false">SUM(0.2*B16,0.73*C16,0.05*D16,0.02*E16)</f>
        <v>0.761676735607628</v>
      </c>
    </row>
    <row r="17" customFormat="false" ht="15" hidden="false" customHeight="false" outlineLevel="0" collapsed="false">
      <c r="A17" s="1" t="n">
        <v>12</v>
      </c>
      <c r="B17" s="1" t="n">
        <v>0.283730272596844</v>
      </c>
      <c r="C17" s="1" t="n">
        <v>0.911629235327717</v>
      </c>
      <c r="D17" s="1" t="n">
        <v>0.480769230769231</v>
      </c>
      <c r="E17" s="1" t="n">
        <v>0.406593406593407</v>
      </c>
      <c r="F17" s="1" t="n">
        <v>0.57529496072247</v>
      </c>
      <c r="G17" s="2" t="n">
        <f aca="false">SUM(0.2*B17,0.73*C17,0.05*D17,0.02*E17)</f>
        <v>0.754405725978932</v>
      </c>
    </row>
    <row r="18" customFormat="false" ht="15" hidden="false" customHeight="false" outlineLevel="0" collapsed="false">
      <c r="A18" s="1" t="n">
        <v>83</v>
      </c>
      <c r="B18" s="1" t="n">
        <v>0.115581061692971</v>
      </c>
      <c r="C18" s="1" t="n">
        <v>0.943159738746333</v>
      </c>
      <c r="D18" s="1" t="n">
        <v>0.621212121212121</v>
      </c>
      <c r="E18" s="1" t="n">
        <v>0.439393939393939</v>
      </c>
      <c r="F18" s="1" t="n">
        <v>0.614335587952005</v>
      </c>
      <c r="G18" s="2" t="n">
        <f aca="false">SUM(0.2*B18,0.73*C18,0.05*D18,0.02*E18)</f>
        <v>0.751471306471902</v>
      </c>
    </row>
    <row r="19" customFormat="false" ht="15" hidden="false" customHeight="false" outlineLevel="0" collapsed="false">
      <c r="A19" s="1" t="n">
        <v>77</v>
      </c>
      <c r="B19" s="1" t="n">
        <v>0.15787661406026</v>
      </c>
      <c r="C19" s="1" t="n">
        <v>0.9491881265232</v>
      </c>
      <c r="D19" s="1" t="n">
        <v>0.446153846153846</v>
      </c>
      <c r="E19" s="1" t="n">
        <v>0.215384615384615</v>
      </c>
      <c r="F19" s="1" t="n">
        <v>0.534083439669893</v>
      </c>
      <c r="G19" s="2" t="n">
        <f aca="false">SUM(0.2*B19,0.73*C19,0.05*D19,0.02*E19)</f>
        <v>0.751098039789373</v>
      </c>
    </row>
    <row r="20" customFormat="false" ht="15" hidden="false" customHeight="false" outlineLevel="0" collapsed="false">
      <c r="A20" s="1" t="n">
        <v>40</v>
      </c>
      <c r="B20" s="1" t="n">
        <v>0.5412912482066</v>
      </c>
      <c r="C20" s="1" t="n">
        <v>0.858005996622268</v>
      </c>
      <c r="D20" s="1" t="n">
        <v>0.150375939849624</v>
      </c>
      <c r="E20" s="1" t="n">
        <v>0.424812030075188</v>
      </c>
      <c r="F20" s="1" t="n">
        <v>0.564349596499604</v>
      </c>
      <c r="G20" s="2" t="n">
        <f aca="false">SUM(0.2*B20,0.73*C20,0.05*D20,0.02*E20)</f>
        <v>0.750617664769561</v>
      </c>
    </row>
    <row r="21" customFormat="false" ht="15" hidden="false" customHeight="false" outlineLevel="0" collapsed="false">
      <c r="A21" s="1" t="n">
        <v>17</v>
      </c>
      <c r="B21" s="1" t="n">
        <v>0.16074605451937</v>
      </c>
      <c r="C21" s="1" t="n">
        <v>0.95087287501978</v>
      </c>
      <c r="D21" s="1" t="n">
        <v>0.31025641025641</v>
      </c>
      <c r="E21" s="1" t="n">
        <v>0.315384615384615</v>
      </c>
      <c r="F21" s="1" t="n">
        <v>0.516039052359089</v>
      </c>
      <c r="G21" s="2" t="n">
        <f aca="false">SUM(0.2*B21,0.73*C21,0.05*D21,0.02*E21)</f>
        <v>0.748106922488826</v>
      </c>
    </row>
    <row r="22" customFormat="false" ht="15" hidden="false" customHeight="false" outlineLevel="0" collapsed="false">
      <c r="A22" s="1" t="n">
        <v>71</v>
      </c>
      <c r="B22" s="1" t="n">
        <v>0.435007173601148</v>
      </c>
      <c r="C22" s="1" t="n">
        <v>0.841581051756015</v>
      </c>
      <c r="D22" s="1" t="n">
        <v>0.78125</v>
      </c>
      <c r="E22" s="1" t="n">
        <v>0.375</v>
      </c>
      <c r="F22" s="1" t="n">
        <v>0.642625815337305</v>
      </c>
      <c r="G22" s="2" t="n">
        <f aca="false">SUM(0.2*B22,0.73*C22,0.05*D22,0.02*E22)</f>
        <v>0.747918102502121</v>
      </c>
    </row>
    <row r="23" customFormat="false" ht="15" hidden="false" customHeight="false" outlineLevel="0" collapsed="false">
      <c r="A23" s="1" t="n">
        <v>79</v>
      </c>
      <c r="B23" s="1" t="n">
        <v>0.142668579626974</v>
      </c>
      <c r="C23" s="1" t="n">
        <v>0.939110224552739</v>
      </c>
      <c r="D23" s="1" t="n">
        <v>0.515151515151515</v>
      </c>
      <c r="E23" s="1" t="n">
        <v>0.390151515151515</v>
      </c>
      <c r="F23" s="1" t="n">
        <v>0.587367174433993</v>
      </c>
      <c r="G23" s="2" t="n">
        <f aca="false">SUM(0.2*B23,0.73*C23,0.05*D23,0.02*E23)</f>
        <v>0.7476447859095</v>
      </c>
    </row>
    <row r="24" customFormat="false" ht="15" hidden="false" customHeight="false" outlineLevel="0" collapsed="false">
      <c r="A24" s="1" t="n">
        <v>59</v>
      </c>
      <c r="B24" s="1" t="n">
        <v>0.906456241032999</v>
      </c>
      <c r="C24" s="1" t="n">
        <v>0.744364122151325</v>
      </c>
      <c r="D24" s="1" t="n">
        <v>0.366086956521739</v>
      </c>
      <c r="E24" s="1" t="n">
        <v>0.188695652173913</v>
      </c>
      <c r="F24" s="1" t="n">
        <v>0.566426801857027</v>
      </c>
      <c r="G24" s="2" t="n">
        <f aca="false">SUM(0.2*B24,0.73*C24,0.05*D24,0.02*E24)</f>
        <v>0.746755318246632</v>
      </c>
    </row>
    <row r="25" customFormat="false" ht="15" hidden="false" customHeight="false" outlineLevel="0" collapsed="false">
      <c r="A25" s="1" t="n">
        <v>20</v>
      </c>
      <c r="B25" s="1" t="n">
        <v>0.205738880918221</v>
      </c>
      <c r="C25" s="1" t="n">
        <v>0.91655365400419</v>
      </c>
      <c r="D25" s="1" t="n">
        <v>0.516025641025641</v>
      </c>
      <c r="E25" s="1" t="n">
        <v>0.317307692307692</v>
      </c>
      <c r="F25" s="1" t="n">
        <v>0.56277719404884</v>
      </c>
      <c r="G25" s="2" t="n">
        <f aca="false">SUM(0.2*B25,0.73*C25,0.05*D25,0.02*E25)</f>
        <v>0.742379379504139</v>
      </c>
    </row>
    <row r="26" customFormat="false" ht="15" hidden="false" customHeight="false" outlineLevel="0" collapsed="false">
      <c r="A26" s="1" t="n">
        <v>48</v>
      </c>
      <c r="B26" s="1" t="n">
        <v>0.083098995695841</v>
      </c>
      <c r="C26" s="1" t="n">
        <v>0.920697758825664</v>
      </c>
      <c r="D26" s="1" t="n">
        <v>0.894444444444444</v>
      </c>
      <c r="E26" s="1" t="n">
        <v>0.311111111111111</v>
      </c>
      <c r="F26" s="1" t="n">
        <v>0.635817977605436</v>
      </c>
      <c r="G26" s="2" t="n">
        <f aca="false">SUM(0.2*B26,0.73*C26,0.05*D26,0.02*E26)</f>
        <v>0.739673607526348</v>
      </c>
    </row>
    <row r="27" customFormat="false" ht="15" hidden="false" customHeight="false" outlineLevel="0" collapsed="false">
      <c r="A27" s="1" t="n">
        <v>28</v>
      </c>
      <c r="B27" s="1" t="n">
        <v>0.406944045911049</v>
      </c>
      <c r="C27" s="1" t="n">
        <v>0.866493093648839</v>
      </c>
      <c r="D27" s="1" t="n">
        <v>0.355769230769231</v>
      </c>
      <c r="E27" s="1" t="n">
        <v>0.342307692307692</v>
      </c>
      <c r="F27" s="1" t="n">
        <v>0.538026747731416</v>
      </c>
      <c r="G27" s="2" t="n">
        <f aca="false">SUM(0.2*B27,0.73*C27,0.05*D27,0.02*E27)</f>
        <v>0.738563382930478</v>
      </c>
    </row>
    <row r="28" customFormat="false" ht="15" hidden="false" customHeight="false" outlineLevel="0" collapsed="false">
      <c r="A28" s="1" t="n">
        <v>43</v>
      </c>
      <c r="B28" s="1" t="n">
        <v>0.228751793400288</v>
      </c>
      <c r="C28" s="1" t="n">
        <v>0.919146366643392</v>
      </c>
      <c r="D28" s="1" t="n">
        <v>0.3</v>
      </c>
      <c r="E28" s="1" t="n">
        <v>0.3</v>
      </c>
      <c r="F28" s="1" t="n">
        <v>0.527030645721566</v>
      </c>
      <c r="G28" s="2" t="n">
        <f aca="false">SUM(0.2*B28,0.73*C28,0.05*D28,0.02*E28)</f>
        <v>0.737727206329734</v>
      </c>
    </row>
    <row r="29" customFormat="false" ht="15" hidden="false" customHeight="false" outlineLevel="0" collapsed="false">
      <c r="A29" s="1" t="n">
        <v>53</v>
      </c>
      <c r="B29" s="1" t="n">
        <v>0.195236728837877</v>
      </c>
      <c r="C29" s="1" t="n">
        <v>0.92862554758738</v>
      </c>
      <c r="D29" s="1" t="n">
        <v>0.307692307692308</v>
      </c>
      <c r="E29" s="1" t="n">
        <v>0.269230769230769</v>
      </c>
      <c r="F29" s="1" t="n">
        <v>0.497139439233269</v>
      </c>
      <c r="G29" s="2" t="n">
        <f aca="false">SUM(0.2*B29,0.73*C29,0.05*D29,0.02*E29)</f>
        <v>0.737713226275594</v>
      </c>
    </row>
    <row r="30" customFormat="false" ht="15" hidden="false" customHeight="false" outlineLevel="0" collapsed="false">
      <c r="A30" s="1" t="n">
        <v>14</v>
      </c>
      <c r="B30" s="1" t="n">
        <v>0.27868005738881</v>
      </c>
      <c r="C30" s="1" t="n">
        <v>0.917484265778487</v>
      </c>
      <c r="D30" s="1" t="n">
        <v>0.10989010989011</v>
      </c>
      <c r="E30" s="1" t="n">
        <v>0.296703296703297</v>
      </c>
      <c r="F30" s="1" t="n">
        <v>0.462791733958896</v>
      </c>
      <c r="G30" s="2" t="n">
        <f aca="false">SUM(0.2*B30,0.73*C30,0.05*D30,0.02*E30)</f>
        <v>0.736928096924629</v>
      </c>
    </row>
    <row r="31" customFormat="false" ht="15" hidden="false" customHeight="false" outlineLevel="0" collapsed="false">
      <c r="A31" s="1" t="n">
        <v>25</v>
      </c>
      <c r="B31" s="1" t="n">
        <v>0.187317073170733</v>
      </c>
      <c r="C31" s="1" t="n">
        <v>0.920262453697358</v>
      </c>
      <c r="D31" s="1" t="n">
        <v>0.368627450980392</v>
      </c>
      <c r="E31" s="1" t="n">
        <v>0.405882352941176</v>
      </c>
      <c r="F31" s="1" t="n">
        <v>0.548537997708641</v>
      </c>
      <c r="G31" s="2" t="n">
        <f aca="false">SUM(0.2*B31,0.73*C31,0.05*D31,0.02*E31)</f>
        <v>0.735804025441061</v>
      </c>
    </row>
    <row r="32" customFormat="false" ht="15" hidden="false" customHeight="false" outlineLevel="0" collapsed="false">
      <c r="A32" s="1" t="n">
        <v>49</v>
      </c>
      <c r="B32" s="1" t="n">
        <v>0.432883787661408</v>
      </c>
      <c r="C32" s="1" t="n">
        <v>0.851175412083953</v>
      </c>
      <c r="D32" s="1" t="n">
        <v>0.359210526315789</v>
      </c>
      <c r="E32" s="1" t="n">
        <v>0.359210526315789</v>
      </c>
      <c r="F32" s="1" t="n">
        <v>0.587620977735338</v>
      </c>
      <c r="G32" s="2" t="n">
        <f aca="false">SUM(0.2*B32,0.73*C32,0.05*D32,0.02*E32)</f>
        <v>0.733079545195673</v>
      </c>
    </row>
    <row r="33" customFormat="false" ht="15" hidden="false" customHeight="false" outlineLevel="0" collapsed="false">
      <c r="A33" s="1" t="n">
        <v>1</v>
      </c>
      <c r="B33" s="1" t="n">
        <v>0.648665710186515</v>
      </c>
      <c r="C33" s="1" t="n">
        <v>0.786855785175743</v>
      </c>
      <c r="D33" s="1" t="n">
        <v>0.398169336384439</v>
      </c>
      <c r="E33" s="1" t="n">
        <v>0.302059496567506</v>
      </c>
      <c r="F33" s="1" t="n">
        <v>0.567372683562772</v>
      </c>
      <c r="G33" s="2" t="n">
        <f aca="false">SUM(0.2*B33,0.73*C33,0.05*D33,0.02*E33)</f>
        <v>0.730087521966167</v>
      </c>
    </row>
    <row r="34" customFormat="false" ht="15" hidden="false" customHeight="false" outlineLevel="0" collapsed="false">
      <c r="A34" s="1" t="n">
        <v>99</v>
      </c>
      <c r="B34" s="1" t="n">
        <v>0.0651936872309912</v>
      </c>
      <c r="C34" s="1" t="n">
        <v>0.94738161024073</v>
      </c>
      <c r="D34" s="1" t="n">
        <v>0.346153846153846</v>
      </c>
      <c r="E34" s="1" t="n">
        <v>0.384615384615385</v>
      </c>
      <c r="F34" s="1" t="n">
        <v>0.51918990000597</v>
      </c>
      <c r="G34" s="2" t="n">
        <f aca="false">SUM(0.2*B34,0.73*C34,0.05*D34,0.02*E34)</f>
        <v>0.729627312921931</v>
      </c>
    </row>
    <row r="35" customFormat="false" ht="15" hidden="false" customHeight="false" outlineLevel="0" collapsed="false">
      <c r="A35" s="1" t="n">
        <v>38</v>
      </c>
      <c r="B35" s="1" t="n">
        <v>0.238220946915353</v>
      </c>
      <c r="C35" s="1" t="n">
        <v>0.89644196882627</v>
      </c>
      <c r="D35" s="1" t="n">
        <v>0.4</v>
      </c>
      <c r="E35" s="1" t="n">
        <v>0.35</v>
      </c>
      <c r="F35" s="1" t="n">
        <v>0.574957046803498</v>
      </c>
      <c r="G35" s="2" t="n">
        <f aca="false">SUM(0.2*B35,0.73*C35,0.05*D35,0.02*E35)</f>
        <v>0.729046826626248</v>
      </c>
    </row>
    <row r="36" customFormat="false" ht="15" hidden="false" customHeight="false" outlineLevel="0" collapsed="false">
      <c r="A36" s="1" t="n">
        <v>89</v>
      </c>
      <c r="B36" s="1" t="n">
        <v>0.877647058823531</v>
      </c>
      <c r="C36" s="1" t="n">
        <v>0.742241715525746</v>
      </c>
      <c r="D36" s="1" t="n">
        <v>0.101739130434783</v>
      </c>
      <c r="E36" s="1" t="n">
        <v>0.272173913043478</v>
      </c>
      <c r="F36" s="1" t="n">
        <v>0.524054804508367</v>
      </c>
      <c r="G36" s="2" t="n">
        <f aca="false">SUM(0.2*B36,0.73*C36,0.05*D36,0.02*E36)</f>
        <v>0.72789629888111</v>
      </c>
    </row>
    <row r="37" customFormat="false" ht="15" hidden="false" customHeight="false" outlineLevel="0" collapsed="false">
      <c r="A37" s="1" t="n">
        <v>41</v>
      </c>
      <c r="B37" s="1" t="n">
        <v>0.357991391678624</v>
      </c>
      <c r="C37" s="1" t="n">
        <v>0.856654197723825</v>
      </c>
      <c r="D37" s="1" t="n">
        <v>0.457516339869281</v>
      </c>
      <c r="E37" s="1" t="n">
        <v>0.398692810457516</v>
      </c>
      <c r="F37" s="1" t="n">
        <v>0.57376446097884</v>
      </c>
      <c r="G37" s="2" t="n">
        <f aca="false">SUM(0.2*B37,0.73*C37,0.05*D37,0.02*E37)</f>
        <v>0.727805515876732</v>
      </c>
    </row>
    <row r="38" customFormat="false" ht="15" hidden="false" customHeight="false" outlineLevel="0" collapsed="false">
      <c r="A38" s="1" t="n">
        <v>23</v>
      </c>
      <c r="B38" s="1" t="n">
        <v>0.189383070301291</v>
      </c>
      <c r="C38" s="1" t="n">
        <v>0.915558805310958</v>
      </c>
      <c r="D38" s="1" t="n">
        <v>0.257211538461538</v>
      </c>
      <c r="E38" s="1" t="n">
        <v>0.334134615384615</v>
      </c>
      <c r="F38" s="1" t="n">
        <v>0.510519158755888</v>
      </c>
      <c r="G38" s="2" t="n">
        <f aca="false">SUM(0.2*B38,0.73*C38,0.05*D38,0.02*E38)</f>
        <v>0.725777811168027</v>
      </c>
    </row>
    <row r="39" customFormat="false" ht="15" hidden="false" customHeight="false" outlineLevel="0" collapsed="false">
      <c r="A39" s="1" t="n">
        <v>98</v>
      </c>
      <c r="B39" s="1" t="n">
        <v>0.255265423242469</v>
      </c>
      <c r="C39" s="1" t="n">
        <v>0.876233428257303</v>
      </c>
      <c r="D39" s="1" t="n">
        <v>0.55</v>
      </c>
      <c r="E39" s="1" t="n">
        <v>0.366666666666667</v>
      </c>
      <c r="F39" s="1" t="n">
        <v>0.58210767294116</v>
      </c>
      <c r="G39" s="2" t="n">
        <f aca="false">SUM(0.2*B39,0.73*C39,0.05*D39,0.02*E39)</f>
        <v>0.725536820609658</v>
      </c>
    </row>
    <row r="40" customFormat="false" ht="15" hidden="false" customHeight="false" outlineLevel="0" collapsed="false">
      <c r="A40" s="1" t="n">
        <v>46</v>
      </c>
      <c r="B40" s="1" t="n">
        <v>0.761434720229557</v>
      </c>
      <c r="C40" s="1" t="n">
        <v>0.722864166564213</v>
      </c>
      <c r="D40" s="1" t="n">
        <v>0.732057416267943</v>
      </c>
      <c r="E40" s="1" t="n">
        <v>0.369617224880383</v>
      </c>
      <c r="F40" s="1" t="n">
        <v>0.654072218961717</v>
      </c>
      <c r="G40" s="2" t="n">
        <f aca="false">SUM(0.2*B40,0.73*C40,0.05*D40,0.02*E40)</f>
        <v>0.723973000948792</v>
      </c>
    </row>
    <row r="41" customFormat="false" ht="15" hidden="false" customHeight="false" outlineLevel="0" collapsed="false">
      <c r="A41" s="1" t="n">
        <v>54</v>
      </c>
      <c r="B41" s="1" t="n">
        <v>0.863758967001436</v>
      </c>
      <c r="C41" s="1" t="n">
        <v>0.71662989122666</v>
      </c>
      <c r="D41" s="1" t="n">
        <v>0.354074074074074</v>
      </c>
      <c r="E41" s="1" t="n">
        <v>0.272592592592593</v>
      </c>
      <c r="F41" s="1" t="n">
        <v>0.56843612974267</v>
      </c>
      <c r="G41" s="2" t="n">
        <f aca="false">SUM(0.2*B41,0.73*C41,0.05*D41,0.02*E41)</f>
        <v>0.719047169551305</v>
      </c>
    </row>
    <row r="42" customFormat="false" ht="15" hidden="false" customHeight="false" outlineLevel="0" collapsed="false">
      <c r="A42" s="1" t="n">
        <v>29</v>
      </c>
      <c r="B42" s="1" t="n">
        <v>0.921549497847921</v>
      </c>
      <c r="C42" s="1" t="n">
        <v>0.712270369191691</v>
      </c>
      <c r="D42" s="1" t="n">
        <v>0.155138339920949</v>
      </c>
      <c r="E42" s="1" t="n">
        <v>0.288537549407115</v>
      </c>
      <c r="F42" s="1" t="n">
        <v>0.552708292665207</v>
      </c>
      <c r="G42" s="2" t="n">
        <f aca="false">SUM(0.2*B42,0.73*C42,0.05*D42,0.02*E42)</f>
        <v>0.717794937063708</v>
      </c>
    </row>
    <row r="43" customFormat="false" ht="15" hidden="false" customHeight="false" outlineLevel="0" collapsed="false">
      <c r="A43" s="1" t="n">
        <v>47</v>
      </c>
      <c r="B43" s="1" t="n">
        <v>0.11661406025825</v>
      </c>
      <c r="C43" s="1" t="n">
        <v>0.930252706391985</v>
      </c>
      <c r="D43" s="1" t="n">
        <v>0.188311688311688</v>
      </c>
      <c r="E43" s="1" t="n">
        <v>0.198051948051948</v>
      </c>
      <c r="F43" s="1" t="n">
        <v>0.493608663572575</v>
      </c>
      <c r="G43" s="2" t="n">
        <f aca="false">SUM(0.2*B43,0.73*C43,0.05*D43,0.02*E43)</f>
        <v>0.715783911094423</v>
      </c>
    </row>
    <row r="44" customFormat="false" ht="15" hidden="false" customHeight="false" outlineLevel="0" collapsed="false">
      <c r="A44" s="1" t="n">
        <v>92</v>
      </c>
      <c r="B44" s="1" t="n">
        <v>0.104275466284075</v>
      </c>
      <c r="C44" s="1" t="n">
        <v>0.911483408109734</v>
      </c>
      <c r="D44" s="1" t="n">
        <v>0.390909090909091</v>
      </c>
      <c r="E44" s="1" t="n">
        <v>0.290909090909091</v>
      </c>
      <c r="F44" s="1" t="n">
        <v>0.50724408368324</v>
      </c>
      <c r="G44" s="2" t="n">
        <f aca="false">SUM(0.2*B44,0.73*C44,0.05*D44,0.02*E44)</f>
        <v>0.711601617540557</v>
      </c>
    </row>
    <row r="45" customFormat="false" ht="15" hidden="false" customHeight="false" outlineLevel="0" collapsed="false">
      <c r="A45" s="1" t="n">
        <v>69</v>
      </c>
      <c r="B45" s="1" t="n">
        <v>0.324131994261121</v>
      </c>
      <c r="C45" s="1" t="n">
        <v>0.843276977005889</v>
      </c>
      <c r="D45" s="1" t="n">
        <v>0.44331983805668</v>
      </c>
      <c r="E45" s="1" t="n">
        <v>0.378542510121457</v>
      </c>
      <c r="F45" s="1" t="n">
        <v>0.560983666451234</v>
      </c>
      <c r="G45" s="2" t="n">
        <f aca="false">SUM(0.2*B45,0.73*C45,0.05*D45,0.02*E45)</f>
        <v>0.710155434171786</v>
      </c>
    </row>
    <row r="46" customFormat="false" ht="15" hidden="false" customHeight="false" outlineLevel="0" collapsed="false">
      <c r="A46" s="1" t="n">
        <v>75</v>
      </c>
      <c r="B46" s="1" t="n">
        <v>0.200573888091822</v>
      </c>
      <c r="C46" s="1" t="n">
        <v>0.852611271932172</v>
      </c>
      <c r="D46" s="1" t="n">
        <v>0.777777777777778</v>
      </c>
      <c r="E46" s="1" t="n">
        <v>0.316666666666667</v>
      </c>
      <c r="F46" s="1" t="n">
        <v>0.590808637781777</v>
      </c>
      <c r="G46" s="2" t="n">
        <f aca="false">SUM(0.2*B46,0.73*C46,0.05*D46,0.02*E46)</f>
        <v>0.707743228351072</v>
      </c>
    </row>
    <row r="47" customFormat="false" ht="15" hidden="false" customHeight="false" outlineLevel="0" collapsed="false">
      <c r="A47" s="1" t="n">
        <v>10</v>
      </c>
      <c r="B47" s="1" t="n">
        <v>0.566025824964134</v>
      </c>
      <c r="C47" s="1" t="n">
        <v>0.755943826814443</v>
      </c>
      <c r="D47" s="1" t="n">
        <v>0.744444444444444</v>
      </c>
      <c r="E47" s="1" t="n">
        <v>0.272222222222222</v>
      </c>
      <c r="F47" s="1" t="n">
        <v>0.596456504365835</v>
      </c>
      <c r="G47" s="2" t="n">
        <f aca="false">SUM(0.2*B47,0.73*C47,0.05*D47,0.02*E47)</f>
        <v>0.707710825234037</v>
      </c>
    </row>
    <row r="48" customFormat="false" ht="15" hidden="false" customHeight="false" outlineLevel="0" collapsed="false">
      <c r="A48" s="1" t="n">
        <v>67</v>
      </c>
      <c r="B48" s="1" t="n">
        <v>0.0285222381635585</v>
      </c>
      <c r="C48" s="1" t="n">
        <v>0.914502307999555</v>
      </c>
      <c r="D48" s="1" t="n">
        <v>0.403846153846154</v>
      </c>
      <c r="E48" s="1" t="n">
        <v>0.480769230769231</v>
      </c>
      <c r="F48" s="1" t="n">
        <v>0.539989328012423</v>
      </c>
      <c r="G48" s="2" t="n">
        <f aca="false">SUM(0.2*B48,0.73*C48,0.05*D48,0.02*E48)</f>
        <v>0.703098824780079</v>
      </c>
    </row>
    <row r="49" customFormat="false" ht="15" hidden="false" customHeight="false" outlineLevel="0" collapsed="false">
      <c r="A49" s="1" t="n">
        <v>85</v>
      </c>
      <c r="B49" s="1" t="n">
        <v>0.503644189383072</v>
      </c>
      <c r="C49" s="1" t="n">
        <v>0.794404211400641</v>
      </c>
      <c r="D49" s="1" t="n">
        <v>0.340277777777778</v>
      </c>
      <c r="E49" s="1" t="n">
        <v>0.260416666666667</v>
      </c>
      <c r="F49" s="1" t="n">
        <v>0.533539112548919</v>
      </c>
      <c r="G49" s="2" t="n">
        <f aca="false">SUM(0.2*B49,0.73*C49,0.05*D49,0.02*E49)</f>
        <v>0.702866134421305</v>
      </c>
    </row>
    <row r="50" customFormat="false" ht="15" hidden="false" customHeight="false" outlineLevel="0" collapsed="false">
      <c r="A50" s="1" t="n">
        <v>95</v>
      </c>
      <c r="B50" s="1" t="n">
        <v>0.0686370157819238</v>
      </c>
      <c r="C50" s="1" t="n">
        <v>0.922642866848985</v>
      </c>
      <c r="D50" s="1" t="n">
        <v>0.201923076923077</v>
      </c>
      <c r="E50" s="1" t="n">
        <v>0.237179487179487</v>
      </c>
      <c r="F50" s="1" t="n">
        <v>0.463338799397304</v>
      </c>
      <c r="G50" s="2" t="n">
        <f aca="false">SUM(0.2*B50,0.73*C50,0.05*D50,0.02*E50)</f>
        <v>0.702096439545888</v>
      </c>
    </row>
    <row r="51" customFormat="false" ht="15" hidden="false" customHeight="false" outlineLevel="0" collapsed="false">
      <c r="A51" s="1" t="n">
        <v>5</v>
      </c>
      <c r="B51" s="1" t="n">
        <v>0.201319942611192</v>
      </c>
      <c r="C51" s="1" t="n">
        <v>0.837338062080394</v>
      </c>
      <c r="D51" s="1" t="n">
        <v>0.863636363636364</v>
      </c>
      <c r="E51" s="1" t="n">
        <v>0.363636363636364</v>
      </c>
      <c r="F51" s="1" t="n">
        <v>0.630685425024355</v>
      </c>
      <c r="G51" s="2" t="n">
        <f aca="false">SUM(0.2*B51,0.73*C51,0.05*D51,0.02*E51)</f>
        <v>0.701975319295472</v>
      </c>
    </row>
    <row r="52" customFormat="false" ht="15" hidden="false" customHeight="false" outlineLevel="0" collapsed="false">
      <c r="A52" s="1" t="n">
        <v>84</v>
      </c>
      <c r="B52" s="1" t="n">
        <v>0.246255380200862</v>
      </c>
      <c r="C52" s="1" t="n">
        <v>0.851373828867436</v>
      </c>
      <c r="D52" s="1" t="n">
        <v>0.525641025641026</v>
      </c>
      <c r="E52" s="1" t="n">
        <v>0.240384615384615</v>
      </c>
      <c r="F52" s="1" t="n">
        <v>0.548031441604623</v>
      </c>
      <c r="G52" s="2" t="n">
        <f aca="false">SUM(0.2*B52,0.73*C52,0.05*D52,0.02*E52)</f>
        <v>0.701843714703144</v>
      </c>
    </row>
    <row r="53" customFormat="false" ht="15" hidden="false" customHeight="false" outlineLevel="0" collapsed="false">
      <c r="A53" s="1" t="n">
        <v>27</v>
      </c>
      <c r="B53" s="1" t="n">
        <v>0.425136298421809</v>
      </c>
      <c r="C53" s="1" t="n">
        <v>0.818431877982796</v>
      </c>
      <c r="D53" s="1" t="n">
        <v>0.245238095238095</v>
      </c>
      <c r="E53" s="1" t="n">
        <v>0.345238095238095</v>
      </c>
      <c r="F53" s="1" t="n">
        <v>0.545478700951439</v>
      </c>
      <c r="G53" s="2" t="n">
        <f aca="false">SUM(0.2*B53,0.73*C53,0.05*D53,0.02*E53)</f>
        <v>0.70164919727847</v>
      </c>
    </row>
    <row r="54" customFormat="false" ht="15" hidden="false" customHeight="false" outlineLevel="0" collapsed="false">
      <c r="A54" s="1" t="n">
        <v>72</v>
      </c>
      <c r="B54" s="1" t="n">
        <v>0</v>
      </c>
      <c r="C54" s="1" t="n">
        <v>0.920384574433353</v>
      </c>
      <c r="D54" s="1" t="n">
        <v>0.375</v>
      </c>
      <c r="E54" s="1" t="n">
        <v>0.291666666666667</v>
      </c>
      <c r="F54" s="1" t="n">
        <v>0.512975351150148</v>
      </c>
      <c r="G54" s="2" t="n">
        <f aca="false">SUM(0.2*B54,0.73*C54,0.05*D54,0.02*E54)</f>
        <v>0.696464072669681</v>
      </c>
    </row>
    <row r="55" customFormat="false" ht="15" hidden="false" customHeight="false" outlineLevel="0" collapsed="false">
      <c r="A55" s="1" t="n">
        <v>82</v>
      </c>
      <c r="B55" s="1" t="n">
        <v>0.121893830703014</v>
      </c>
      <c r="C55" s="1" t="n">
        <v>0.880124044314062</v>
      </c>
      <c r="D55" s="1" t="n">
        <v>0.409090909090909</v>
      </c>
      <c r="E55" s="1" t="n">
        <v>0.318181818181818</v>
      </c>
      <c r="F55" s="1" t="n">
        <v>0.506396918563452</v>
      </c>
      <c r="G55" s="2" t="n">
        <f aca="false">SUM(0.2*B55,0.73*C55,0.05*D55,0.02*E55)</f>
        <v>0.69368750030805</v>
      </c>
    </row>
    <row r="56" customFormat="false" ht="15" hidden="false" customHeight="false" outlineLevel="0" collapsed="false">
      <c r="A56" s="1" t="n">
        <v>44</v>
      </c>
      <c r="B56" s="1" t="n">
        <v>0.0389096126255397</v>
      </c>
      <c r="C56" s="1" t="n">
        <v>0.920082331494267</v>
      </c>
      <c r="D56" s="1" t="n">
        <v>0.107954545454545</v>
      </c>
      <c r="E56" s="1" t="n">
        <v>0.414772727272727</v>
      </c>
      <c r="F56" s="1" t="n">
        <v>0.496330908435552</v>
      </c>
      <c r="G56" s="2" t="n">
        <f aca="false">SUM(0.2*B56,0.73*C56,0.05*D56,0.02*E56)</f>
        <v>0.693135206334105</v>
      </c>
    </row>
    <row r="57" customFormat="false" ht="15" hidden="false" customHeight="false" outlineLevel="0" collapsed="false">
      <c r="A57" s="1" t="n">
        <v>34</v>
      </c>
      <c r="B57" s="1" t="n">
        <v>0.0868866571018659</v>
      </c>
      <c r="C57" s="1" t="n">
        <v>0.878583564172505</v>
      </c>
      <c r="D57" s="1" t="n">
        <v>0.422727272727273</v>
      </c>
      <c r="E57" s="1" t="n">
        <v>0.427272727272727</v>
      </c>
      <c r="F57" s="1" t="n">
        <v>0.563184430818456</v>
      </c>
      <c r="G57" s="2" t="n">
        <f aca="false">SUM(0.2*B57,0.73*C57,0.05*D57,0.02*E57)</f>
        <v>0.68842515144812</v>
      </c>
    </row>
    <row r="58" customFormat="false" ht="15" hidden="false" customHeight="false" outlineLevel="0" collapsed="false">
      <c r="A58" s="1" t="n">
        <v>39</v>
      </c>
      <c r="B58" s="1" t="n">
        <v>1</v>
      </c>
      <c r="C58" s="1" t="n">
        <v>0.649589960216641</v>
      </c>
      <c r="D58" s="1" t="n">
        <v>0.131766381766382</v>
      </c>
      <c r="E58" s="1" t="n">
        <v>0.225783475783476</v>
      </c>
      <c r="F58" s="1" t="n">
        <v>0.529736978174758</v>
      </c>
      <c r="G58" s="2" t="n">
        <f aca="false">SUM(0.2*B58,0.73*C58,0.05*D58,0.02*E58)</f>
        <v>0.685304659562137</v>
      </c>
    </row>
    <row r="59" customFormat="false" ht="15" hidden="false" customHeight="false" outlineLevel="0" collapsed="false">
      <c r="A59" s="1" t="n">
        <v>64</v>
      </c>
      <c r="B59" s="1" t="n">
        <v>0.0643902439024394</v>
      </c>
      <c r="C59" s="1" t="n">
        <v>0.888554710501501</v>
      </c>
      <c r="D59" s="1" t="n">
        <v>0.299450549450549</v>
      </c>
      <c r="E59" s="1" t="n">
        <v>0.332417582417582</v>
      </c>
      <c r="F59" s="1" t="n">
        <v>0.53046640570957</v>
      </c>
      <c r="G59" s="2" t="n">
        <f aca="false">SUM(0.2*B59,0.73*C59,0.05*D59,0.02*E59)</f>
        <v>0.683143866567463</v>
      </c>
    </row>
    <row r="60" customFormat="false" ht="15" hidden="false" customHeight="false" outlineLevel="0" collapsed="false">
      <c r="A60" s="1" t="n">
        <v>21</v>
      </c>
      <c r="B60" s="1" t="n">
        <v>0.375954088952655</v>
      </c>
      <c r="C60" s="1" t="n">
        <v>0.797901946931599</v>
      </c>
      <c r="D60" s="1" t="n">
        <v>0.354489164086687</v>
      </c>
      <c r="E60" s="1" t="n">
        <v>0.328173374613003</v>
      </c>
      <c r="F60" s="1" t="n">
        <v>0.548565932594629</v>
      </c>
      <c r="G60" s="2" t="n">
        <f aca="false">SUM(0.2*B60,0.73*C60,0.05*D60,0.02*E60)</f>
        <v>0.681947164747193</v>
      </c>
    </row>
    <row r="61" customFormat="false" ht="15" hidden="false" customHeight="false" outlineLevel="0" collapsed="false">
      <c r="A61" s="1" t="n">
        <v>33</v>
      </c>
      <c r="B61" s="1" t="n">
        <v>0.189210903873745</v>
      </c>
      <c r="C61" s="1" t="n">
        <v>0.839797065455185</v>
      </c>
      <c r="D61" s="1" t="n">
        <v>0.489304812834225</v>
      </c>
      <c r="E61" s="1" t="n">
        <v>0.20855614973262</v>
      </c>
      <c r="F61" s="1" t="n">
        <v>0.496623877241096</v>
      </c>
      <c r="G61" s="2" t="n">
        <f aca="false">SUM(0.2*B61,0.73*C61,0.05*D61,0.02*E61)</f>
        <v>0.679530402193398</v>
      </c>
    </row>
    <row r="62" customFormat="false" ht="15" hidden="false" customHeight="false" outlineLevel="0" collapsed="false">
      <c r="A62" s="1" t="n">
        <v>76</v>
      </c>
      <c r="B62" s="1" t="n">
        <v>0.218823529411766</v>
      </c>
      <c r="C62" s="1" t="n">
        <v>0.83456458016291</v>
      </c>
      <c r="D62" s="1" t="n">
        <v>0.299242424242424</v>
      </c>
      <c r="E62" s="1" t="n">
        <v>0.390151515151515</v>
      </c>
      <c r="F62" s="1" t="n">
        <v>0.525059634424062</v>
      </c>
      <c r="G62" s="2" t="n">
        <f aca="false">SUM(0.2*B62,0.73*C62,0.05*D62,0.02*E62)</f>
        <v>0.675762000916429</v>
      </c>
    </row>
    <row r="63" customFormat="false" ht="15" hidden="false" customHeight="false" outlineLevel="0" collapsed="false">
      <c r="A63" s="1" t="n">
        <v>81</v>
      </c>
      <c r="B63" s="1" t="n">
        <v>0.248263988522239</v>
      </c>
      <c r="C63" s="1" t="n">
        <v>0.825040280430623</v>
      </c>
      <c r="D63" s="1" t="n">
        <v>0.307692307692308</v>
      </c>
      <c r="E63" s="1" t="n">
        <v>0.384615384615385</v>
      </c>
      <c r="F63" s="1" t="n">
        <v>0.517559258500691</v>
      </c>
      <c r="G63" s="2" t="n">
        <f aca="false">SUM(0.2*B63,0.73*C63,0.05*D63,0.02*E63)</f>
        <v>0.675009125495726</v>
      </c>
    </row>
    <row r="64" customFormat="false" ht="15" hidden="false" customHeight="false" outlineLevel="0" collapsed="false">
      <c r="A64" s="1" t="n">
        <v>86</v>
      </c>
      <c r="B64" s="1" t="n">
        <v>0.351334289813487</v>
      </c>
      <c r="C64" s="1" t="n">
        <v>0.776162573523919</v>
      </c>
      <c r="D64" s="1" t="n">
        <v>0.617647058823529</v>
      </c>
      <c r="E64" s="1" t="n">
        <v>0.347058823529412</v>
      </c>
      <c r="F64" s="1" t="n">
        <v>0.57201394967855</v>
      </c>
      <c r="G64" s="2" t="n">
        <f aca="false">SUM(0.2*B64,0.73*C64,0.05*D64,0.02*E64)</f>
        <v>0.674689066046923</v>
      </c>
    </row>
    <row r="65" customFormat="false" ht="15" hidden="false" customHeight="false" outlineLevel="0" collapsed="false">
      <c r="A65" s="1" t="n">
        <v>16</v>
      </c>
      <c r="B65" s="1" t="n">
        <v>0.598278335724534</v>
      </c>
      <c r="C65" s="1" t="n">
        <v>0.695055816117702</v>
      </c>
      <c r="D65" s="1" t="n">
        <v>0.823809523809524</v>
      </c>
      <c r="E65" s="1" t="n">
        <v>0.273809523809524</v>
      </c>
      <c r="F65" s="1" t="n">
        <v>0.621691223109237</v>
      </c>
      <c r="G65" s="2" t="n">
        <f aca="false">SUM(0.2*B65,0.73*C65,0.05*D65,0.02*E65)</f>
        <v>0.673713079577496</v>
      </c>
    </row>
    <row r="66" customFormat="false" ht="15" hidden="false" customHeight="false" outlineLevel="0" collapsed="false">
      <c r="A66" s="1" t="n">
        <v>8</v>
      </c>
      <c r="B66" s="1" t="n">
        <v>0.264562410329986</v>
      </c>
      <c r="C66" s="1" t="n">
        <v>0.808398094775338</v>
      </c>
      <c r="D66" s="1" t="n">
        <v>0.426470588235294</v>
      </c>
      <c r="E66" s="1" t="n">
        <v>0.398692810457516</v>
      </c>
      <c r="F66" s="1" t="n">
        <v>0.564447665883567</v>
      </c>
      <c r="G66" s="2" t="n">
        <f aca="false">SUM(0.2*B66,0.73*C66,0.05*D66,0.02*E66)</f>
        <v>0.672340476872909</v>
      </c>
    </row>
    <row r="67" customFormat="false" ht="15" hidden="false" customHeight="false" outlineLevel="0" collapsed="false">
      <c r="A67" s="1" t="n">
        <v>78</v>
      </c>
      <c r="B67" s="1" t="n">
        <v>0.111449067431851</v>
      </c>
      <c r="C67" s="1" t="n">
        <v>0.863677198893854</v>
      </c>
      <c r="D67" s="1" t="n">
        <v>0.225274725274725</v>
      </c>
      <c r="E67" s="1" t="n">
        <v>0.335164835164835</v>
      </c>
      <c r="F67" s="1" t="n">
        <v>0.488680995547569</v>
      </c>
      <c r="G67" s="2" t="n">
        <f aca="false">SUM(0.2*B67,0.73*C67,0.05*D67,0.02*E67)</f>
        <v>0.670741201645917</v>
      </c>
    </row>
    <row r="68" customFormat="false" ht="15" hidden="false" customHeight="false" outlineLevel="0" collapsed="false">
      <c r="A68" s="1" t="n">
        <v>96</v>
      </c>
      <c r="B68" s="1" t="n">
        <v>0.439885222381636</v>
      </c>
      <c r="C68" s="1" t="n">
        <v>0.721771197742061</v>
      </c>
      <c r="D68" s="1" t="n">
        <v>0.839285714285714</v>
      </c>
      <c r="E68" s="1" t="n">
        <v>0.401785714285714</v>
      </c>
      <c r="F68" s="1" t="n">
        <v>0.629945636565183</v>
      </c>
      <c r="G68" s="2" t="n">
        <f aca="false">SUM(0.2*B68,0.73*C68,0.05*D68,0.02*E68)</f>
        <v>0.664870018828032</v>
      </c>
    </row>
    <row r="69" customFormat="false" ht="15" hidden="false" customHeight="false" outlineLevel="0" collapsed="false">
      <c r="A69" s="1" t="n">
        <v>58</v>
      </c>
      <c r="B69" s="1" t="n">
        <v>0.275294117647059</v>
      </c>
      <c r="C69" s="1" t="n">
        <v>0.806865114823493</v>
      </c>
      <c r="D69" s="1" t="n">
        <v>0.305555555555556</v>
      </c>
      <c r="E69" s="1" t="n">
        <v>0.25</v>
      </c>
      <c r="F69" s="1" t="n">
        <v>0.50527569699425</v>
      </c>
      <c r="G69" s="2" t="n">
        <f aca="false">SUM(0.2*B69,0.73*C69,0.05*D69,0.02*E69)</f>
        <v>0.66434813512834</v>
      </c>
    </row>
    <row r="70" customFormat="false" ht="15" hidden="false" customHeight="false" outlineLevel="0" collapsed="false">
      <c r="A70" s="1" t="n">
        <v>66</v>
      </c>
      <c r="B70" s="1" t="n">
        <v>0.0905021520803447</v>
      </c>
      <c r="C70" s="1" t="n">
        <v>0.866408150323802</v>
      </c>
      <c r="D70" s="1" t="n">
        <v>0.153846153846154</v>
      </c>
      <c r="E70" s="1" t="n">
        <v>0.230769230769231</v>
      </c>
      <c r="F70" s="1" t="n">
        <v>0.490681631597272</v>
      </c>
      <c r="G70" s="2" t="n">
        <f aca="false">SUM(0.2*B70,0.73*C70,0.05*D70,0.02*E70)</f>
        <v>0.662886072460137</v>
      </c>
    </row>
    <row r="71" customFormat="false" ht="15" hidden="false" customHeight="false" outlineLevel="0" collapsed="false">
      <c r="A71" s="1" t="n">
        <v>4</v>
      </c>
      <c r="B71" s="1" t="n">
        <v>0.367116212338594</v>
      </c>
      <c r="C71" s="1" t="n">
        <v>0.785351041232219</v>
      </c>
      <c r="D71" s="1" t="n">
        <v>0.197712418300654</v>
      </c>
      <c r="E71" s="1" t="n">
        <v>0.227124183006536</v>
      </c>
      <c r="F71" s="1" t="n">
        <v>0.475029945311911</v>
      </c>
      <c r="G71" s="2" t="n">
        <f aca="false">SUM(0.2*B71,0.73*C71,0.05*D71,0.02*E71)</f>
        <v>0.661157607142402</v>
      </c>
    </row>
    <row r="72" customFormat="false" ht="15" hidden="false" customHeight="false" outlineLevel="0" collapsed="false">
      <c r="A72" s="1" t="n">
        <v>94</v>
      </c>
      <c r="B72" s="1" t="n">
        <v>0.578307030129125</v>
      </c>
      <c r="C72" s="1" t="n">
        <v>0.676943005028951</v>
      </c>
      <c r="D72" s="1" t="n">
        <v>0.76875</v>
      </c>
      <c r="E72" s="1" t="n">
        <v>0.320833333333333</v>
      </c>
      <c r="F72" s="1" t="n">
        <v>0.60682738681206</v>
      </c>
      <c r="G72" s="2" t="n">
        <f aca="false">SUM(0.2*B72,0.73*C72,0.05*D72,0.02*E72)</f>
        <v>0.654683966363626</v>
      </c>
    </row>
    <row r="73" customFormat="false" ht="15" hidden="false" customHeight="false" outlineLevel="0" collapsed="false">
      <c r="A73" s="1" t="n">
        <v>97</v>
      </c>
      <c r="B73" s="1" t="n">
        <v>0.304849354375897</v>
      </c>
      <c r="C73" s="1" t="n">
        <v>0.754756149714375</v>
      </c>
      <c r="D73" s="1" t="n">
        <v>0.6</v>
      </c>
      <c r="E73" s="1" t="n">
        <v>0.466666666666667</v>
      </c>
      <c r="F73" s="1" t="n">
        <v>0.582950123697585</v>
      </c>
      <c r="G73" s="2" t="n">
        <f aca="false">SUM(0.2*B73,0.73*C73,0.05*D73,0.02*E73)</f>
        <v>0.651275193500007</v>
      </c>
    </row>
    <row r="74" customFormat="false" ht="15" hidden="false" customHeight="false" outlineLevel="0" collapsed="false">
      <c r="A74" s="1" t="n">
        <v>70</v>
      </c>
      <c r="B74" s="1" t="n">
        <v>0.0526255380200865</v>
      </c>
      <c r="C74" s="1" t="n">
        <v>0.855919296782213</v>
      </c>
      <c r="D74" s="1" t="n">
        <v>0.222222222222222</v>
      </c>
      <c r="E74" s="1" t="n">
        <v>0.222222222222222</v>
      </c>
      <c r="F74" s="1" t="n">
        <v>0.487667525377103</v>
      </c>
      <c r="G74" s="2" t="n">
        <f aca="false">SUM(0.2*B74,0.73*C74,0.05*D74,0.02*E74)</f>
        <v>0.650901749810588</v>
      </c>
    </row>
    <row r="75" customFormat="false" ht="15" hidden="false" customHeight="false" outlineLevel="0" collapsed="false">
      <c r="A75" s="1" t="n">
        <v>6</v>
      </c>
      <c r="B75" s="1" t="n">
        <v>0.853199426111909</v>
      </c>
      <c r="C75" s="1" t="n">
        <v>0.618346228757551</v>
      </c>
      <c r="D75" s="1" t="n">
        <v>0.0643939393939394</v>
      </c>
      <c r="E75" s="1" t="n">
        <v>0.303030303030303</v>
      </c>
      <c r="F75" s="1" t="n">
        <v>0.48975420554368</v>
      </c>
      <c r="G75" s="2" t="n">
        <f aca="false">SUM(0.2*B75,0.73*C75,0.05*D75,0.02*E75)</f>
        <v>0.631312935245697</v>
      </c>
    </row>
    <row r="76" customFormat="false" ht="15" hidden="false" customHeight="false" outlineLevel="0" collapsed="false">
      <c r="A76" s="1" t="n">
        <v>93</v>
      </c>
      <c r="B76" s="1" t="n">
        <v>0.220889526542325</v>
      </c>
      <c r="C76" s="1" t="n">
        <v>0.744678835994087</v>
      </c>
      <c r="D76" s="1" t="n">
        <v>0.67948717948718</v>
      </c>
      <c r="E76" s="1" t="n">
        <v>0.397435897435897</v>
      </c>
      <c r="F76" s="1" t="n">
        <v>0.579815273427595</v>
      </c>
      <c r="G76" s="2" t="n">
        <f aca="false">SUM(0.2*B76,0.73*C76,0.05*D76,0.02*E76)</f>
        <v>0.629716532507226</v>
      </c>
    </row>
    <row r="77" customFormat="false" ht="15" hidden="false" customHeight="false" outlineLevel="0" collapsed="false">
      <c r="A77" s="1" t="n">
        <v>63</v>
      </c>
      <c r="B77" s="1" t="n">
        <v>0.703758967001436</v>
      </c>
      <c r="C77" s="1" t="n">
        <v>0.645888101875518</v>
      </c>
      <c r="D77" s="1" t="n">
        <v>0.196969696969697</v>
      </c>
      <c r="E77" s="1" t="n">
        <v>0.261363636363636</v>
      </c>
      <c r="F77" s="1" t="n">
        <v>0.514274731066669</v>
      </c>
      <c r="G77" s="2" t="n">
        <f aca="false">SUM(0.2*B77,0.73*C77,0.05*D77,0.02*E77)</f>
        <v>0.627325865345173</v>
      </c>
    </row>
    <row r="78" customFormat="false" ht="15" hidden="false" customHeight="false" outlineLevel="0" collapsed="false">
      <c r="A78" s="1" t="n">
        <v>30</v>
      </c>
      <c r="B78" s="1" t="n">
        <v>0.200516499282641</v>
      </c>
      <c r="C78" s="1" t="n">
        <v>0.718931714155123</v>
      </c>
      <c r="D78" s="1" t="n">
        <v>0.85</v>
      </c>
      <c r="E78" s="1" t="n">
        <v>0.35</v>
      </c>
      <c r="F78" s="1" t="n">
        <v>0.580093220758146</v>
      </c>
      <c r="G78" s="2" t="n">
        <f aca="false">SUM(0.2*B78,0.73*C78,0.05*D78,0.02*E78)</f>
        <v>0.614423451189768</v>
      </c>
    </row>
    <row r="79" customFormat="false" ht="15" hidden="false" customHeight="false" outlineLevel="0" collapsed="false">
      <c r="A79" s="1" t="n">
        <v>18</v>
      </c>
      <c r="B79" s="1" t="n">
        <v>0.430243902439025</v>
      </c>
      <c r="C79" s="1" t="n">
        <v>0.695221702666597</v>
      </c>
      <c r="D79" s="1" t="n">
        <v>0.216666666666667</v>
      </c>
      <c r="E79" s="1" t="n">
        <v>0.305555555555556</v>
      </c>
      <c r="F79" s="1" t="n">
        <v>0.498517532379104</v>
      </c>
      <c r="G79" s="2" t="n">
        <f aca="false">SUM(0.2*B79,0.73*C79,0.05*D79,0.02*E79)</f>
        <v>0.610505067878865</v>
      </c>
    </row>
    <row r="80" customFormat="false" ht="15" hidden="false" customHeight="false" outlineLevel="0" collapsed="false">
      <c r="A80" s="1" t="n">
        <v>26</v>
      </c>
      <c r="B80" s="1" t="n">
        <v>0.707144906743185</v>
      </c>
      <c r="C80" s="1" t="n">
        <v>0.583957123621362</v>
      </c>
      <c r="D80" s="1" t="n">
        <v>0.674242424242424</v>
      </c>
      <c r="E80" s="1" t="n">
        <v>0.348484848484849</v>
      </c>
      <c r="F80" s="1" t="n">
        <v>0.60039290693666</v>
      </c>
      <c r="G80" s="2" t="n">
        <f aca="false">SUM(0.2*B80,0.73*C80,0.05*D80,0.02*E80)</f>
        <v>0.60839949977405</v>
      </c>
    </row>
    <row r="81" customFormat="false" ht="15" hidden="false" customHeight="false" outlineLevel="0" collapsed="false">
      <c r="A81" s="1" t="n">
        <v>51</v>
      </c>
      <c r="B81" s="1" t="n">
        <v>0.374921090387376</v>
      </c>
      <c r="C81" s="1" t="n">
        <v>0.669365754545556</v>
      </c>
      <c r="D81" s="1" t="n">
        <v>0.711805555555556</v>
      </c>
      <c r="E81" s="1" t="n">
        <v>0.350694444444444</v>
      </c>
      <c r="F81" s="1" t="n">
        <v>0.597359354329781</v>
      </c>
      <c r="G81" s="2" t="n">
        <f aca="false">SUM(0.2*B81,0.73*C81,0.05*D81,0.02*E81)</f>
        <v>0.606225385562398</v>
      </c>
    </row>
    <row r="82" customFormat="false" ht="15" hidden="false" customHeight="false" outlineLevel="0" collapsed="false">
      <c r="A82" s="1" t="n">
        <v>61</v>
      </c>
      <c r="B82" s="1" t="n">
        <v>0.368493543758968</v>
      </c>
      <c r="C82" s="1" t="n">
        <v>0.715020438752274</v>
      </c>
      <c r="D82" s="1" t="n">
        <v>0.0333333333333333</v>
      </c>
      <c r="E82" s="1" t="n">
        <v>0.243137254901961</v>
      </c>
      <c r="F82" s="1" t="n">
        <v>0.43926913714123</v>
      </c>
      <c r="G82" s="2" t="n">
        <f aca="false">SUM(0.2*B82,0.73*C82,0.05*D82,0.02*E82)</f>
        <v>0.60219304080566</v>
      </c>
    </row>
    <row r="83" customFormat="false" ht="15" hidden="false" customHeight="false" outlineLevel="0" collapsed="false">
      <c r="A83" s="1" t="n">
        <v>74</v>
      </c>
      <c r="B83" s="1" t="n">
        <v>0.272539454806314</v>
      </c>
      <c r="C83" s="1" t="n">
        <v>0.719418197048514</v>
      </c>
      <c r="D83" s="1" t="n">
        <v>0.21025641025641</v>
      </c>
      <c r="E83" s="1" t="n">
        <v>0.253846153846154</v>
      </c>
      <c r="F83" s="1" t="n">
        <v>0.471034456017319</v>
      </c>
      <c r="G83" s="2" t="n">
        <f aca="false">SUM(0.2*B83,0.73*C83,0.05*D83,0.02*E83)</f>
        <v>0.595272918396422</v>
      </c>
    </row>
    <row r="84" customFormat="false" ht="15" hidden="false" customHeight="false" outlineLevel="0" collapsed="false">
      <c r="A84" s="1" t="n">
        <v>90</v>
      </c>
      <c r="B84" s="1" t="n">
        <v>0.35764705882353</v>
      </c>
      <c r="C84" s="1" t="n">
        <v>0.660683181986368</v>
      </c>
      <c r="D84" s="1" t="n">
        <v>0.455882352941176</v>
      </c>
      <c r="E84" s="1" t="n">
        <v>0.343137254901961</v>
      </c>
      <c r="F84" s="1" t="n">
        <v>0.526611685015157</v>
      </c>
      <c r="G84" s="2" t="n">
        <f aca="false">SUM(0.2*B84,0.73*C84,0.05*D84,0.02*E84)</f>
        <v>0.583484997359853</v>
      </c>
    </row>
    <row r="85" customFormat="false" ht="15" hidden="false" customHeight="false" outlineLevel="0" collapsed="false">
      <c r="A85" s="1" t="n">
        <v>50</v>
      </c>
      <c r="B85" s="1" t="n">
        <v>0.340717360114778</v>
      </c>
      <c r="C85" s="1" t="n">
        <v>0.662272633954859</v>
      </c>
      <c r="D85" s="1" t="n">
        <v>0.323529411764706</v>
      </c>
      <c r="E85" s="1" t="n">
        <v>0.352941176470588</v>
      </c>
      <c r="F85" s="1" t="n">
        <v>0.521944410776312</v>
      </c>
      <c r="G85" s="2" t="n">
        <f aca="false">SUM(0.2*B85,0.73*C85,0.05*D85,0.02*E85)</f>
        <v>0.57483778892765</v>
      </c>
    </row>
    <row r="86" customFormat="false" ht="15" hidden="false" customHeight="false" outlineLevel="0" collapsed="false">
      <c r="A86" s="1" t="n">
        <v>88</v>
      </c>
      <c r="B86" s="1" t="n">
        <v>0.578134863701579</v>
      </c>
      <c r="C86" s="1" t="n">
        <v>0.580289972040469</v>
      </c>
      <c r="D86" s="1" t="n">
        <v>0.563888888888889</v>
      </c>
      <c r="E86" s="1" t="n">
        <v>0.316666666666667</v>
      </c>
      <c r="F86" s="1" t="n">
        <v>0.572572869940496</v>
      </c>
      <c r="G86" s="2" t="n">
        <f aca="false">SUM(0.2*B86,0.73*C86,0.05*D86,0.02*E86)</f>
        <v>0.573766430107636</v>
      </c>
    </row>
    <row r="87" customFormat="false" ht="15" hidden="false" customHeight="false" outlineLevel="0" collapsed="false">
      <c r="A87" s="1" t="n">
        <v>65</v>
      </c>
      <c r="B87" s="1" t="n">
        <v>0.347661406025827</v>
      </c>
      <c r="C87" s="1" t="n">
        <v>0.648999945292734</v>
      </c>
      <c r="D87" s="1" t="n">
        <v>0.393092105263158</v>
      </c>
      <c r="E87" s="1" t="n">
        <v>0.345394736842105</v>
      </c>
      <c r="F87" s="1" t="n">
        <v>0.513710127753873</v>
      </c>
      <c r="G87" s="2" t="n">
        <f aca="false">SUM(0.2*B87,0.73*C87,0.05*D87,0.02*E87)</f>
        <v>0.569864741268861</v>
      </c>
    </row>
    <row r="88" customFormat="false" ht="15" hidden="false" customHeight="false" outlineLevel="0" collapsed="false">
      <c r="A88" s="1" t="n">
        <v>15</v>
      </c>
      <c r="B88" s="1" t="n">
        <v>0.256814921090387</v>
      </c>
      <c r="C88" s="1" t="n">
        <v>0.678300686429127</v>
      </c>
      <c r="D88" s="1" t="n">
        <v>0.272321428571429</v>
      </c>
      <c r="E88" s="1" t="n">
        <v>0.339285714285714</v>
      </c>
      <c r="F88" s="1" t="n">
        <v>0.49901117878683</v>
      </c>
      <c r="G88" s="2" t="n">
        <f aca="false">SUM(0.2*B88,0.73*C88,0.05*D88,0.02*E88)</f>
        <v>0.566924271025626</v>
      </c>
    </row>
    <row r="89" customFormat="false" ht="15" hidden="false" customHeight="false" outlineLevel="0" collapsed="false">
      <c r="A89" s="1" t="n">
        <v>22</v>
      </c>
      <c r="B89" s="1" t="n">
        <v>0.24648493543759</v>
      </c>
      <c r="C89" s="1" t="n">
        <v>0.635610194846105</v>
      </c>
      <c r="D89" s="1" t="n">
        <v>0.846153846153846</v>
      </c>
      <c r="E89" s="1" t="n">
        <v>0.384615384615385</v>
      </c>
      <c r="F89" s="1" t="n">
        <v>0.58505004308147</v>
      </c>
      <c r="G89" s="2" t="n">
        <f aca="false">SUM(0.2*B89,0.73*C89,0.05*D89,0.02*E89)</f>
        <v>0.563292429325175</v>
      </c>
    </row>
    <row r="90" customFormat="false" ht="15" hidden="false" customHeight="false" outlineLevel="0" collapsed="false">
      <c r="A90" s="1" t="n">
        <v>36</v>
      </c>
      <c r="B90" s="1" t="n">
        <v>0.508407460545194</v>
      </c>
      <c r="C90" s="1" t="n">
        <v>0.608767162934121</v>
      </c>
      <c r="D90" s="1" t="n">
        <v>0.236842105263158</v>
      </c>
      <c r="E90" s="1" t="n">
        <v>0.231578947368421</v>
      </c>
      <c r="F90" s="1" t="n">
        <v>0.457029103913219</v>
      </c>
      <c r="G90" s="2" t="n">
        <f aca="false">SUM(0.2*B90,0.73*C90,0.05*D90,0.02*E90)</f>
        <v>0.562555205261474</v>
      </c>
    </row>
    <row r="91" customFormat="false" ht="15" hidden="false" customHeight="false" outlineLevel="0" collapsed="false">
      <c r="A91" s="1" t="n">
        <v>32</v>
      </c>
      <c r="B91" s="1" t="n">
        <v>0.234605451936874</v>
      </c>
      <c r="C91" s="1" t="n">
        <v>0.623724011842653</v>
      </c>
      <c r="D91" s="1" t="n">
        <v>0.833333333333333</v>
      </c>
      <c r="E91" s="1" t="n">
        <v>0.333333333333333</v>
      </c>
      <c r="F91" s="1" t="n">
        <v>0.571716526791537</v>
      </c>
      <c r="G91" s="2" t="n">
        <f aca="false">SUM(0.2*B91,0.73*C91,0.05*D91,0.02*E91)</f>
        <v>0.550572952365845</v>
      </c>
    </row>
    <row r="92" customFormat="false" ht="15" hidden="false" customHeight="false" outlineLevel="0" collapsed="false">
      <c r="A92" s="1" t="n">
        <v>24</v>
      </c>
      <c r="B92" s="1" t="n">
        <v>0.744218077474894</v>
      </c>
      <c r="C92" s="1" t="n">
        <v>0.50473041376929</v>
      </c>
      <c r="D92" s="1" t="n">
        <v>0.353947368421053</v>
      </c>
      <c r="E92" s="1" t="n">
        <v>0.306578947368421</v>
      </c>
      <c r="F92" s="1" t="n">
        <v>0.533450479534849</v>
      </c>
      <c r="G92" s="2" t="n">
        <f aca="false">SUM(0.2*B92,0.73*C92,0.05*D92,0.02*E92)</f>
        <v>0.541125764914982</v>
      </c>
    </row>
    <row r="93" customFormat="false" ht="15" hidden="false" customHeight="false" outlineLevel="0" collapsed="false">
      <c r="A93" s="1" t="n">
        <v>56</v>
      </c>
      <c r="B93" s="1" t="n">
        <v>0.337733142037303</v>
      </c>
      <c r="C93" s="1" t="n">
        <v>0.583167691888677</v>
      </c>
      <c r="D93" s="1" t="n">
        <v>0.473214285714286</v>
      </c>
      <c r="E93" s="1" t="n">
        <v>0.388392857142857</v>
      </c>
      <c r="F93" s="1" t="n">
        <v>0.527178527266052</v>
      </c>
      <c r="G93" s="2" t="n">
        <f aca="false">SUM(0.2*B93,0.73*C93,0.05*D93,0.02*E93)</f>
        <v>0.524687614914766</v>
      </c>
    </row>
    <row r="94" customFormat="false" ht="15" hidden="false" customHeight="false" outlineLevel="0" collapsed="false">
      <c r="A94" s="1" t="n">
        <v>52</v>
      </c>
      <c r="B94" s="1" t="n">
        <v>0.511104734576759</v>
      </c>
      <c r="C94" s="1" t="n">
        <v>0.477436782224492</v>
      </c>
      <c r="D94" s="1" t="n">
        <v>0.768421052631579</v>
      </c>
      <c r="E94" s="1" t="n">
        <v>0.438157894736842</v>
      </c>
      <c r="F94" s="1" t="n">
        <v>0.600892397049721</v>
      </c>
      <c r="G94" s="2" t="n">
        <f aca="false">SUM(0.2*B94,0.73*C94,0.05*D94,0.02*E94)</f>
        <v>0.497934008465547</v>
      </c>
    </row>
    <row r="95" customFormat="false" ht="15" hidden="false" customHeight="false" outlineLevel="0" collapsed="false">
      <c r="A95" s="1" t="n">
        <v>91</v>
      </c>
      <c r="B95" s="1" t="n">
        <v>0.390301291248208</v>
      </c>
      <c r="C95" s="1" t="n">
        <v>0.495656654844799</v>
      </c>
      <c r="D95" s="1" t="n">
        <v>0.702083333333333</v>
      </c>
      <c r="E95" s="1" t="n">
        <v>0.420833333333333</v>
      </c>
      <c r="F95" s="1" t="n">
        <v>0.591211244983755</v>
      </c>
      <c r="G95" s="2" t="n">
        <f aca="false">SUM(0.2*B95,0.73*C95,0.05*D95,0.02*E95)</f>
        <v>0.483410449619678</v>
      </c>
    </row>
    <row r="96" customFormat="false" ht="15" hidden="false" customHeight="false" outlineLevel="0" collapsed="false">
      <c r="A96" s="1" t="n">
        <v>42</v>
      </c>
      <c r="B96" s="1" t="n">
        <v>0.796499282639886</v>
      </c>
      <c r="C96" s="1" t="n">
        <v>0.396114725254815</v>
      </c>
      <c r="D96" s="1" t="n">
        <v>0.508333333333333</v>
      </c>
      <c r="E96" s="1" t="n">
        <v>0.3875</v>
      </c>
      <c r="F96" s="1" t="n">
        <v>0.567718276678102</v>
      </c>
      <c r="G96" s="2" t="n">
        <f aca="false">SUM(0.2*B96,0.73*C96,0.05*D96,0.02*E96)</f>
        <v>0.481630272630659</v>
      </c>
    </row>
    <row r="97" customFormat="false" ht="15" hidden="false" customHeight="false" outlineLevel="0" collapsed="false">
      <c r="A97" s="1" t="n">
        <v>87</v>
      </c>
      <c r="B97" s="1" t="n">
        <v>0.167919655667146</v>
      </c>
      <c r="C97" s="1" t="n">
        <v>0.569174396764153</v>
      </c>
      <c r="D97" s="1" t="n">
        <v>0.343137254901961</v>
      </c>
      <c r="E97" s="1" t="n">
        <v>0.376470588235294</v>
      </c>
      <c r="F97" s="1" t="n">
        <v>0.503457085302509</v>
      </c>
      <c r="G97" s="2" t="n">
        <f aca="false">SUM(0.2*B97,0.73*C97,0.05*D97,0.02*E97)</f>
        <v>0.473767515281065</v>
      </c>
    </row>
    <row r="98" customFormat="false" ht="15" hidden="false" customHeight="false" outlineLevel="0" collapsed="false">
      <c r="A98" s="1" t="n">
        <v>19</v>
      </c>
      <c r="B98" s="1" t="n">
        <v>0.70725968436155</v>
      </c>
      <c r="C98" s="1" t="n">
        <v>0.411521585545987</v>
      </c>
      <c r="D98" s="1" t="n">
        <v>0.446428571428571</v>
      </c>
      <c r="E98" s="1" t="n">
        <v>0.317857142857143</v>
      </c>
      <c r="F98" s="1" t="n">
        <v>0.524067972720596</v>
      </c>
      <c r="G98" s="2" t="n">
        <f aca="false">SUM(0.2*B98,0.73*C98,0.05*D98,0.02*E98)</f>
        <v>0.470541265749452</v>
      </c>
    </row>
    <row r="99" customFormat="false" ht="15" hidden="false" customHeight="false" outlineLevel="0" collapsed="false">
      <c r="A99" s="1" t="n">
        <v>57</v>
      </c>
      <c r="B99" s="1" t="n">
        <v>0.706398852223817</v>
      </c>
      <c r="C99" s="1" t="n">
        <v>0.344916959664274</v>
      </c>
      <c r="D99" s="1" t="n">
        <v>0.43695652173913</v>
      </c>
      <c r="E99" s="1" t="n">
        <v>0.233695652173913</v>
      </c>
      <c r="F99" s="1" t="n">
        <v>0.490522505642676</v>
      </c>
      <c r="G99" s="2" t="n">
        <f aca="false">SUM(0.2*B99,0.73*C99,0.05*D99,0.02*E99)</f>
        <v>0.419590890130118</v>
      </c>
    </row>
    <row r="100" customFormat="false" ht="15" hidden="false" customHeight="false" outlineLevel="0" collapsed="false">
      <c r="A100" s="1" t="n">
        <v>80</v>
      </c>
      <c r="B100" s="1" t="n">
        <v>0.56206599713056</v>
      </c>
      <c r="C100" s="1" t="n">
        <v>0.350011206165803</v>
      </c>
      <c r="D100" s="1" t="n">
        <v>0.85952380952381</v>
      </c>
      <c r="E100" s="1" t="n">
        <v>0.30952380952381</v>
      </c>
      <c r="F100" s="1" t="n">
        <v>0.582843148046341</v>
      </c>
      <c r="G100" s="2" t="n">
        <f aca="false">SUM(0.2*B100,0.73*C100,0.05*D100,0.02*E100)</f>
        <v>0.417088046593815</v>
      </c>
    </row>
    <row r="101" customFormat="false" ht="15" hidden="false" customHeight="false" outlineLevel="0" collapsed="false">
      <c r="A101" s="1" t="n">
        <v>68</v>
      </c>
      <c r="B101" s="1" t="n">
        <v>0.653428981348638</v>
      </c>
      <c r="C101" s="1" t="n">
        <v>0</v>
      </c>
      <c r="D101" s="1" t="n">
        <v>0.171539961013645</v>
      </c>
      <c r="E101" s="1" t="n">
        <v>0.332358674463938</v>
      </c>
      <c r="F101" s="1" t="n">
        <v>0.41973354017629</v>
      </c>
      <c r="G101" s="2" t="n">
        <f aca="false">SUM(0.2*B101,0.73*C101,0.05*D101,0.02*E101)</f>
        <v>0.1459099678096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7T10:56:21Z</dcterms:created>
  <dc:creator>Sony Malhotra</dc:creator>
  <dc:description/>
  <dc:language>en-US</dc:language>
  <cp:lastModifiedBy>Sony Malhotra</cp:lastModifiedBy>
  <dcterms:modified xsi:type="dcterms:W3CDTF">2013-05-18T08:47:02Z</dcterms:modified>
  <cp:revision>0</cp:revision>
  <dc:subject/>
  <dc:title/>
</cp:coreProperties>
</file>